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20" yWindow="40" windowWidth="21500" windowHeight="9540" tabRatio="500" firstSheet="7" activeTab="7"/>
  </bookViews>
  <sheets>
    <sheet name="Dataset A in S1 Dataset" sheetId="1" r:id="rId1"/>
    <sheet name="Dataset B in S1 Dataset" sheetId="2" r:id="rId2"/>
    <sheet name="Dataset C in S1 Dataset" sheetId="3" r:id="rId3"/>
    <sheet name="Dataset D in S1 Dataset" sheetId="4" r:id="rId4"/>
    <sheet name="Dataset E in S1 Dataset" sheetId="5" r:id="rId5"/>
    <sheet name="Dataset F in S1 Dataset" sheetId="6" r:id="rId6"/>
    <sheet name="Dataset G in S1 Dataset" sheetId="7" r:id="rId7"/>
    <sheet name="Dataset H in S1 Dataset" sheetId="8" r:id="rId8"/>
    <sheet name="Dataset I in S1 Dataset" sheetId="9" r:id="rId9"/>
  </sheets>
  <definedNames>
    <definedName name="_xlnm._FilterDatabase" localSheetId="2" hidden="1">'Dataset C in S1 Dataset'!$A$1:$M$1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2" i="6" l="1"/>
  <c r="G22" i="6"/>
  <c r="F22" i="6"/>
  <c r="E22" i="6"/>
</calcChain>
</file>

<file path=xl/sharedStrings.xml><?xml version="1.0" encoding="utf-8"?>
<sst xmlns="http://schemas.openxmlformats.org/spreadsheetml/2006/main" count="4522" uniqueCount="172">
  <si>
    <t>Transect</t>
  </si>
  <si>
    <t>Year</t>
  </si>
  <si>
    <t>Common name</t>
  </si>
  <si>
    <t>Makome</t>
  </si>
  <si>
    <t>Funguni</t>
  </si>
  <si>
    <t>Taa</t>
  </si>
  <si>
    <t>Chanjale</t>
  </si>
  <si>
    <t>Dambwe</t>
  </si>
  <si>
    <t>Maziwe</t>
  </si>
  <si>
    <t>Surgeonfish</t>
  </si>
  <si>
    <t>Triggerfish</t>
  </si>
  <si>
    <t>Butterflyfish</t>
  </si>
  <si>
    <t>Ballonfish</t>
  </si>
  <si>
    <t>Wrasses</t>
  </si>
  <si>
    <t>Snappers</t>
  </si>
  <si>
    <t>Goatfish</t>
  </si>
  <si>
    <t>Angelfish</t>
  </si>
  <si>
    <t>Damselfish</t>
  </si>
  <si>
    <t>Parrotfish</t>
  </si>
  <si>
    <t>Rabbitfish</t>
  </si>
  <si>
    <t>Others</t>
  </si>
  <si>
    <t>3-10cm</t>
  </si>
  <si>
    <t>10-20cm</t>
  </si>
  <si>
    <t>20-30cm</t>
  </si>
  <si>
    <t>30-40</t>
  </si>
  <si>
    <t>&gt;40</t>
  </si>
  <si>
    <t>Site</t>
  </si>
  <si>
    <t>Total</t>
  </si>
  <si>
    <t>Reef</t>
  </si>
  <si>
    <t>BDSAV</t>
  </si>
  <si>
    <t>BDSET</t>
  </si>
  <si>
    <t>BEMAT</t>
  </si>
  <si>
    <t>BEMOL</t>
  </si>
  <si>
    <t>BECAL</t>
  </si>
  <si>
    <t>BEDIA</t>
  </si>
  <si>
    <t>BTPIL</t>
  </si>
  <si>
    <t>BTGRAT</t>
  </si>
  <si>
    <t>BSVAR</t>
  </si>
  <si>
    <t>BOTHS</t>
  </si>
  <si>
    <t>BTOTAL</t>
  </si>
  <si>
    <t>Place</t>
  </si>
  <si>
    <t>reef</t>
  </si>
  <si>
    <t>Acropora</t>
  </si>
  <si>
    <t>Alveopora</t>
  </si>
  <si>
    <t>acanthastrea</t>
  </si>
  <si>
    <t>Astreopora</t>
  </si>
  <si>
    <t>Coscinarea</t>
  </si>
  <si>
    <t>Cyphastrea</t>
  </si>
  <si>
    <t>Echinphora</t>
  </si>
  <si>
    <t>Favia</t>
  </si>
  <si>
    <t>Favites</t>
  </si>
  <si>
    <t>Fungia</t>
  </si>
  <si>
    <t>Galaxea</t>
  </si>
  <si>
    <t>Galaxea red</t>
  </si>
  <si>
    <t>Gardineroseris</t>
  </si>
  <si>
    <t>Goniastrea</t>
  </si>
  <si>
    <t>Goniopora</t>
  </si>
  <si>
    <t>Herpolitha</t>
  </si>
  <si>
    <t>Hydnophora</t>
  </si>
  <si>
    <t>Leptastrea</t>
  </si>
  <si>
    <t>Leptoria</t>
  </si>
  <si>
    <t>Lobophora</t>
  </si>
  <si>
    <t>Millepora</t>
  </si>
  <si>
    <t>Montastrea</t>
  </si>
  <si>
    <t>Montipora</t>
  </si>
  <si>
    <t>Pavona</t>
  </si>
  <si>
    <t>Platyg</t>
  </si>
  <si>
    <t>Pleisiastrea</t>
  </si>
  <si>
    <t>Poc</t>
  </si>
  <si>
    <t>Porites branching</t>
  </si>
  <si>
    <t>Porites massive</t>
  </si>
  <si>
    <t>Synarea</t>
  </si>
  <si>
    <t>Psammocora</t>
  </si>
  <si>
    <t>Seriatopora</t>
  </si>
  <si>
    <t>Stylophora</t>
  </si>
  <si>
    <t>Tubastrea</t>
  </si>
  <si>
    <t>Tubipora</t>
  </si>
  <si>
    <t>Turbinaria</t>
  </si>
  <si>
    <t>Tanga</t>
  </si>
  <si>
    <t>Mngt</t>
  </si>
  <si>
    <t>Hard Coral</t>
  </si>
  <si>
    <t>Algal Turf</t>
  </si>
  <si>
    <t>Calcareous</t>
  </si>
  <si>
    <t>Fleshyalgae</t>
  </si>
  <si>
    <t>Coralline</t>
  </si>
  <si>
    <t xml:space="preserve"> seagrass</t>
  </si>
  <si>
    <t>Softcoral</t>
  </si>
  <si>
    <t>Sand</t>
  </si>
  <si>
    <t>Sponge</t>
  </si>
  <si>
    <t>Rugosity</t>
  </si>
  <si>
    <t>NC</t>
  </si>
  <si>
    <t>C</t>
  </si>
  <si>
    <t>LineNo</t>
  </si>
  <si>
    <t>AMT-Eaten,%</t>
  </si>
  <si>
    <t>Herbivory</t>
  </si>
  <si>
    <t>%-Urchins</t>
  </si>
  <si>
    <t>%-Fish</t>
  </si>
  <si>
    <t xml:space="preserve">Maziwe </t>
  </si>
  <si>
    <t>Country</t>
  </si>
  <si>
    <t>Category</t>
    <phoneticPr fontId="0" type="noConversion"/>
  </si>
  <si>
    <t>Interviewee.Occupation</t>
  </si>
  <si>
    <t>Perceived mean disperity</t>
    <phoneticPr fontId="0"/>
  </si>
  <si>
    <t>FAC1_1</t>
  </si>
  <si>
    <t>FAC2_1</t>
  </si>
  <si>
    <t>No.Years in occupation</t>
  </si>
  <si>
    <t xml:space="preserve"> Living here</t>
  </si>
  <si>
    <t>Age of respondent</t>
  </si>
  <si>
    <t>Levelof education</t>
  </si>
  <si>
    <t>Fortnight$</t>
    <phoneticPr fontId="0"/>
  </si>
  <si>
    <t>Nopeople</t>
  </si>
  <si>
    <t>NumberComOrg</t>
  </si>
  <si>
    <t>Fishing organizations</t>
    <phoneticPr fontId="0" type="noConversion"/>
  </si>
  <si>
    <t>Total jobs</t>
  </si>
  <si>
    <t>Mean Compliance</t>
    <phoneticPr fontId="0"/>
  </si>
  <si>
    <t>Tanzania</t>
  </si>
  <si>
    <t>Responding</t>
    <phoneticPr fontId="0" type="noConversion"/>
  </si>
  <si>
    <t>Fisherman</t>
  </si>
  <si>
    <t>No data</t>
  </si>
  <si>
    <t xml:space="preserve"> </t>
  </si>
  <si>
    <t>No data</t>
    <phoneticPr fontId="0"/>
  </si>
  <si>
    <t>Marine attendant</t>
  </si>
  <si>
    <t>Fisheries officer</t>
  </si>
  <si>
    <t>20</t>
  </si>
  <si>
    <t>1</t>
  </si>
  <si>
    <t>35</t>
  </si>
  <si>
    <t>0</t>
  </si>
  <si>
    <t>marine attendant</t>
  </si>
  <si>
    <t>37</t>
  </si>
  <si>
    <t>2</t>
  </si>
  <si>
    <t>13</t>
  </si>
  <si>
    <t>30</t>
  </si>
  <si>
    <t>15</t>
  </si>
  <si>
    <t>22</t>
  </si>
  <si>
    <t>5</t>
  </si>
  <si>
    <t>34</t>
  </si>
  <si>
    <t>26</t>
  </si>
  <si>
    <t>6</t>
  </si>
  <si>
    <t>2.5</t>
  </si>
  <si>
    <t>10</t>
  </si>
  <si>
    <t>23</t>
  </si>
  <si>
    <t>19</t>
  </si>
  <si>
    <t>14</t>
  </si>
  <si>
    <t>65</t>
  </si>
  <si>
    <t>25</t>
  </si>
  <si>
    <t>55</t>
  </si>
  <si>
    <t>12</t>
  </si>
  <si>
    <t>50</t>
  </si>
  <si>
    <t>38</t>
  </si>
  <si>
    <t>No data</t>
    <phoneticPr fontId="0" type="noConversion"/>
  </si>
  <si>
    <t>Sea weed farmer</t>
  </si>
  <si>
    <t>District</t>
  </si>
  <si>
    <t>LandingSites</t>
    <phoneticPr fontId="0"/>
  </si>
  <si>
    <t>Management options</t>
    <phoneticPr fontId="0" type="noConversion"/>
  </si>
  <si>
    <t>Perceived disparity</t>
    <phoneticPr fontId="0" type="noConversion"/>
  </si>
  <si>
    <t>Percieved mean benefits</t>
  </si>
  <si>
    <t>Material Style of Life</t>
    <phoneticPr fontId="0" type="noConversion"/>
  </si>
  <si>
    <t>Mwarongo</t>
  </si>
  <si>
    <t>Protected areas</t>
    <phoneticPr fontId="0" type="noConversion"/>
  </si>
  <si>
    <t>Ushongo</t>
  </si>
  <si>
    <t>Kigombe</t>
  </si>
  <si>
    <t>Closed areas</t>
    <phoneticPr fontId="0" type="noConversion"/>
  </si>
  <si>
    <t>Closed seasons</t>
    <phoneticPr fontId="0" type="noConversion"/>
  </si>
  <si>
    <t>Gear restriction</t>
    <phoneticPr fontId="0" type="noConversion"/>
  </si>
  <si>
    <t>Minimum fish size</t>
    <phoneticPr fontId="0" type="noConversion"/>
  </si>
  <si>
    <t>Species selection</t>
    <phoneticPr fontId="0" type="noConversion"/>
  </si>
  <si>
    <t>Landing sites</t>
  </si>
  <si>
    <t>Occupations</t>
  </si>
  <si>
    <t>Closed areas km2</t>
  </si>
  <si>
    <t>Protected areas km2</t>
  </si>
  <si>
    <t>Fishermen</t>
  </si>
  <si>
    <t>N/a</t>
  </si>
  <si>
    <t>Marine attend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1"/>
      <color theme="1"/>
      <name val="Calibri"/>
      <family val="2"/>
      <scheme val="minor"/>
    </font>
    <font>
      <b/>
      <sz val="9"/>
      <name val="Geneva"/>
    </font>
    <font>
      <b/>
      <sz val="10"/>
      <name val="Geneva"/>
    </font>
    <font>
      <sz val="9"/>
      <name val="Geneva"/>
    </font>
    <font>
      <sz val="10"/>
      <name val="Geneva"/>
    </font>
    <font>
      <b/>
      <sz val="12"/>
      <name val="Arial"/>
    </font>
    <font>
      <sz val="10"/>
      <color indexed="8"/>
      <name val="Arial"/>
    </font>
    <font>
      <b/>
      <sz val="10"/>
      <name val="Verdana"/>
    </font>
    <font>
      <b/>
      <sz val="12"/>
      <color indexed="8"/>
      <name val="Calibri"/>
      <family val="2"/>
    </font>
    <font>
      <sz val="10"/>
      <name val="Verdana"/>
    </font>
    <font>
      <sz val="12"/>
      <name val="Arial"/>
    </font>
    <font>
      <sz val="10"/>
      <name val="Arial"/>
    </font>
    <font>
      <sz val="11"/>
      <name val="Arial"/>
    </font>
    <font>
      <sz val="12"/>
      <color indexed="53"/>
      <name val="Arial"/>
    </font>
    <font>
      <sz val="12"/>
      <color indexed="72"/>
      <name val="Arial"/>
    </font>
    <font>
      <sz val="14"/>
      <name val="Arial"/>
    </font>
    <font>
      <sz val="12"/>
      <color indexed="10"/>
      <name val="Arial"/>
    </font>
    <font>
      <b/>
      <sz val="14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2" fillId="0" borderId="0"/>
    <xf numFmtId="0" fontId="15" fillId="0" borderId="0"/>
    <xf numFmtId="0" fontId="12" fillId="0" borderId="0"/>
    <xf numFmtId="0" fontId="12" fillId="0" borderId="0"/>
    <xf numFmtId="0" fontId="12" fillId="0" borderId="0"/>
  </cellStyleXfs>
  <cellXfs count="118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vertical="center"/>
    </xf>
    <xf numFmtId="164" fontId="0" fillId="0" borderId="0" xfId="0" applyNumberFormat="1"/>
    <xf numFmtId="0" fontId="2" fillId="0" borderId="0" xfId="0" applyFont="1" applyAlignment="1">
      <alignment vertical="center"/>
    </xf>
    <xf numFmtId="1" fontId="0" fillId="0" borderId="0" xfId="0" applyNumberFormat="1"/>
    <xf numFmtId="2" fontId="0" fillId="0" borderId="0" xfId="0" applyNumberFormat="1"/>
    <xf numFmtId="0" fontId="5" fillId="0" borderId="0" xfId="0" applyFont="1" applyFill="1"/>
    <xf numFmtId="0" fontId="0" fillId="0" borderId="0" xfId="0" applyFont="1"/>
    <xf numFmtId="0" fontId="6" fillId="0" borderId="0" xfId="0" applyFont="1"/>
    <xf numFmtId="2" fontId="7" fillId="0" borderId="0" xfId="0" applyNumberFormat="1" applyFont="1" applyAlignment="1" applyProtection="1">
      <alignment horizontal="center"/>
      <protection locked="0"/>
    </xf>
    <xf numFmtId="0" fontId="8" fillId="0" borderId="0" xfId="0" applyFont="1" applyAlignment="1" applyProtection="1">
      <alignment horizontal="center"/>
      <protection locked="0"/>
    </xf>
    <xf numFmtId="0" fontId="10" fillId="0" borderId="0" xfId="9" applyFill="1"/>
    <xf numFmtId="0" fontId="0" fillId="0" borderId="0" xfId="0" applyFill="1"/>
    <xf numFmtId="0" fontId="10" fillId="0" borderId="0" xfId="9" applyFill="1" applyAlignment="1">
      <alignment horizontal="center"/>
    </xf>
    <xf numFmtId="164" fontId="10" fillId="0" borderId="0" xfId="9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7" fillId="0" borderId="0" xfId="0" applyNumberFormat="1" applyFont="1" applyAlignment="1" applyProtection="1">
      <protection locked="0"/>
    </xf>
    <xf numFmtId="2" fontId="0" fillId="0" borderId="0" xfId="0" applyNumberFormat="1" applyAlignment="1"/>
    <xf numFmtId="2" fontId="9" fillId="0" borderId="0" xfId="0" applyNumberFormat="1" applyFont="1" applyAlignment="1"/>
    <xf numFmtId="0" fontId="0" fillId="0" borderId="0" xfId="0" applyAlignment="1"/>
    <xf numFmtId="2" fontId="5" fillId="0" borderId="0" xfId="0" applyNumberFormat="1" applyFont="1" applyFill="1"/>
    <xf numFmtId="0" fontId="11" fillId="0" borderId="0" xfId="0" applyFont="1" applyFill="1" applyBorder="1" applyAlignment="1">
      <alignment horizontal="left"/>
    </xf>
    <xf numFmtId="0" fontId="11" fillId="0" borderId="0" xfId="22" applyFont="1" applyFill="1" applyBorder="1" applyAlignment="1">
      <alignment horizontal="left"/>
    </xf>
    <xf numFmtId="2" fontId="11" fillId="0" borderId="0" xfId="0" applyNumberFormat="1" applyFont="1" applyFill="1" applyBorder="1" applyAlignment="1"/>
    <xf numFmtId="164" fontId="13" fillId="0" borderId="0" xfId="0" applyNumberFormat="1" applyFont="1" applyFill="1" applyAlignment="1">
      <alignment horizontal="center"/>
    </xf>
    <xf numFmtId="2" fontId="11" fillId="0" borderId="0" xfId="0" applyNumberFormat="1" applyFont="1" applyFill="1"/>
    <xf numFmtId="0" fontId="11" fillId="0" borderId="0" xfId="0" applyNumberFormat="1" applyFont="1" applyFill="1" applyBorder="1" applyAlignment="1"/>
    <xf numFmtId="0" fontId="11" fillId="0" borderId="0" xfId="0" applyFont="1" applyFill="1"/>
    <xf numFmtId="0" fontId="14" fillId="0" borderId="0" xfId="0" applyFont="1" applyFill="1" applyBorder="1" applyAlignment="1">
      <alignment horizontal="left"/>
    </xf>
    <xf numFmtId="0" fontId="11" fillId="0" borderId="0" xfId="0" applyFont="1"/>
    <xf numFmtId="0" fontId="16" fillId="0" borderId="0" xfId="23" applyFont="1" applyFill="1"/>
    <xf numFmtId="0" fontId="16" fillId="0" borderId="1" xfId="22" applyFont="1" applyFill="1" applyBorder="1" applyAlignment="1">
      <alignment wrapText="1"/>
    </xf>
    <xf numFmtId="0" fontId="16" fillId="0" borderId="0" xfId="23" applyFont="1" applyFill="1" applyAlignment="1">
      <alignment horizontal="center"/>
    </xf>
    <xf numFmtId="0" fontId="16" fillId="0" borderId="0" xfId="23" applyFont="1" applyFill="1" applyBorder="1" applyAlignment="1">
      <alignment horizontal="center"/>
    </xf>
    <xf numFmtId="2" fontId="16" fillId="0" borderId="0" xfId="0" applyNumberFormat="1" applyFont="1" applyFill="1"/>
    <xf numFmtId="0" fontId="17" fillId="0" borderId="0" xfId="23" applyFont="1" applyFill="1"/>
    <xf numFmtId="0" fontId="16" fillId="0" borderId="2" xfId="24" applyFont="1" applyFill="1" applyBorder="1" applyAlignment="1">
      <alignment horizontal="right" wrapText="1"/>
    </xf>
    <xf numFmtId="0" fontId="17" fillId="0" borderId="0" xfId="23" applyFont="1"/>
    <xf numFmtId="0" fontId="16" fillId="0" borderId="0" xfId="0" applyFont="1"/>
    <xf numFmtId="0" fontId="17" fillId="0" borderId="0" xfId="23" applyFont="1" applyFill="1" applyAlignment="1">
      <alignment horizontal="center"/>
    </xf>
    <xf numFmtId="2" fontId="16" fillId="0" borderId="0" xfId="0" applyNumberFormat="1" applyFont="1"/>
    <xf numFmtId="164" fontId="17" fillId="0" borderId="0" xfId="0" applyNumberFormat="1" applyFont="1" applyFill="1" applyAlignment="1">
      <alignment horizontal="right"/>
    </xf>
    <xf numFmtId="2" fontId="17" fillId="0" borderId="0" xfId="23" applyNumberFormat="1" applyFont="1" applyFill="1" applyAlignment="1">
      <alignment horizontal="center"/>
    </xf>
    <xf numFmtId="0" fontId="16" fillId="0" borderId="0" xfId="0" applyFont="1" applyFill="1" applyBorder="1"/>
    <xf numFmtId="0" fontId="16" fillId="0" borderId="0" xfId="22" applyFont="1" applyFill="1" applyBorder="1" applyAlignment="1">
      <alignment wrapText="1"/>
    </xf>
    <xf numFmtId="0" fontId="16" fillId="0" borderId="2" xfId="25" applyFont="1" applyFill="1" applyBorder="1" applyAlignment="1">
      <alignment horizontal="center" wrapText="1"/>
    </xf>
    <xf numFmtId="0" fontId="18" fillId="0" borderId="2" xfId="24" applyFont="1" applyFill="1" applyBorder="1" applyAlignment="1">
      <alignment horizontal="right" wrapText="1"/>
    </xf>
    <xf numFmtId="0" fontId="17" fillId="0" borderId="0" xfId="0" applyFont="1"/>
    <xf numFmtId="0" fontId="16" fillId="0" borderId="0" xfId="24" applyFont="1" applyFill="1" applyBorder="1" applyAlignment="1">
      <alignment horizontal="right" wrapText="1"/>
    </xf>
    <xf numFmtId="0" fontId="16" fillId="0" borderId="0" xfId="25" applyFont="1" applyFill="1" applyBorder="1" applyAlignment="1">
      <alignment horizontal="center" wrapText="1"/>
    </xf>
    <xf numFmtId="0" fontId="18" fillId="0" borderId="0" xfId="24" applyFont="1" applyFill="1" applyBorder="1" applyAlignment="1">
      <alignment horizontal="right" wrapText="1"/>
    </xf>
    <xf numFmtId="0" fontId="17" fillId="0" borderId="2" xfId="25" applyFont="1" applyFill="1" applyBorder="1" applyAlignment="1">
      <alignment horizontal="right" wrapText="1"/>
    </xf>
    <xf numFmtId="0" fontId="17" fillId="0" borderId="2" xfId="25" applyFont="1" applyFill="1" applyBorder="1" applyAlignment="1">
      <alignment wrapText="1"/>
    </xf>
    <xf numFmtId="0" fontId="16" fillId="0" borderId="2" xfId="0" applyFont="1" applyFill="1" applyBorder="1" applyAlignment="1">
      <alignment horizontal="center"/>
    </xf>
    <xf numFmtId="0" fontId="17" fillId="0" borderId="0" xfId="25" applyFont="1" applyFill="1" applyBorder="1" applyAlignment="1">
      <alignment horizontal="right" wrapText="1"/>
    </xf>
    <xf numFmtId="0" fontId="16" fillId="0" borderId="2" xfId="0" applyFont="1" applyFill="1" applyBorder="1"/>
    <xf numFmtId="0" fontId="17" fillId="0" borderId="2" xfId="23" applyFont="1" applyFill="1" applyBorder="1"/>
    <xf numFmtId="0" fontId="16" fillId="0" borderId="2" xfId="23" applyFont="1" applyFill="1" applyBorder="1" applyAlignment="1">
      <alignment horizontal="center"/>
    </xf>
    <xf numFmtId="0" fontId="19" fillId="0" borderId="0" xfId="0" applyFont="1"/>
    <xf numFmtId="0" fontId="16" fillId="0" borderId="1" xfId="0" applyFont="1" applyFill="1" applyBorder="1"/>
    <xf numFmtId="2" fontId="20" fillId="0" borderId="0" xfId="0" applyNumberFormat="1" applyFont="1" applyFill="1"/>
    <xf numFmtId="0" fontId="17" fillId="0" borderId="2" xfId="25" applyFont="1" applyFill="1" applyBorder="1" applyAlignment="1">
      <alignment horizontal="center" wrapText="1"/>
    </xf>
    <xf numFmtId="164" fontId="17" fillId="0" borderId="2" xfId="0" applyNumberFormat="1" applyFont="1" applyFill="1" applyBorder="1" applyAlignment="1">
      <alignment horizontal="right"/>
    </xf>
    <xf numFmtId="0" fontId="21" fillId="0" borderId="2" xfId="0" applyNumberFormat="1" applyFont="1" applyFill="1" applyBorder="1" applyAlignment="1">
      <alignment horizontal="right"/>
    </xf>
    <xf numFmtId="0" fontId="16" fillId="0" borderId="2" xfId="22" applyFont="1" applyFill="1" applyBorder="1" applyAlignment="1">
      <alignment wrapText="1"/>
    </xf>
    <xf numFmtId="0" fontId="16" fillId="0" borderId="2" xfId="24" applyFont="1" applyFill="1" applyBorder="1" applyAlignment="1">
      <alignment horizontal="left" wrapText="1"/>
    </xf>
    <xf numFmtId="0" fontId="16" fillId="0" borderId="2" xfId="26" applyFont="1" applyFill="1" applyBorder="1" applyAlignment="1">
      <alignment horizontal="center" wrapText="1"/>
    </xf>
    <xf numFmtId="0" fontId="17" fillId="0" borderId="2" xfId="0" applyFont="1" applyFill="1" applyBorder="1" applyAlignment="1">
      <alignment horizontal="right" wrapText="1"/>
    </xf>
    <xf numFmtId="0" fontId="18" fillId="0" borderId="2" xfId="26" applyFont="1" applyFill="1" applyBorder="1" applyAlignment="1">
      <alignment wrapText="1"/>
    </xf>
    <xf numFmtId="0" fontId="16" fillId="0" borderId="2" xfId="0" applyFont="1" applyFill="1" applyBorder="1" applyAlignment="1">
      <alignment horizontal="left"/>
    </xf>
    <xf numFmtId="0" fontId="18" fillId="0" borderId="2" xfId="0" applyFont="1" applyFill="1" applyBorder="1" applyAlignment="1">
      <alignment horizontal="right" wrapText="1"/>
    </xf>
    <xf numFmtId="0" fontId="18" fillId="0" borderId="0" xfId="26" applyFont="1" applyFill="1" applyBorder="1" applyAlignment="1">
      <alignment wrapText="1"/>
    </xf>
    <xf numFmtId="0" fontId="16" fillId="0" borderId="0" xfId="24" applyFont="1" applyFill="1" applyBorder="1" applyAlignment="1">
      <alignment horizontal="left" wrapText="1"/>
    </xf>
    <xf numFmtId="0" fontId="16" fillId="0" borderId="0" xfId="26" applyFont="1" applyFill="1" applyBorder="1" applyAlignment="1">
      <alignment horizontal="center" wrapText="1"/>
    </xf>
    <xf numFmtId="0" fontId="18" fillId="0" borderId="0" xfId="0" applyFont="1" applyFill="1" applyBorder="1" applyAlignment="1">
      <alignment horizontal="right" wrapText="1"/>
    </xf>
    <xf numFmtId="0" fontId="18" fillId="0" borderId="2" xfId="26" applyFont="1" applyFill="1" applyBorder="1" applyAlignment="1">
      <alignment horizontal="center" wrapText="1"/>
    </xf>
    <xf numFmtId="0" fontId="16" fillId="0" borderId="2" xfId="0" applyFont="1" applyFill="1" applyBorder="1" applyAlignment="1">
      <alignment horizontal="center" wrapText="1"/>
    </xf>
    <xf numFmtId="0" fontId="18" fillId="0" borderId="2" xfId="0" applyFont="1" applyFill="1" applyBorder="1" applyAlignment="1">
      <alignment wrapText="1"/>
    </xf>
    <xf numFmtId="0" fontId="16" fillId="0" borderId="1" xfId="26" applyFont="1" applyFill="1" applyBorder="1" applyAlignment="1">
      <alignment wrapText="1"/>
    </xf>
    <xf numFmtId="0" fontId="17" fillId="0" borderId="2" xfId="0" applyFont="1" applyFill="1" applyBorder="1"/>
    <xf numFmtId="0" fontId="18" fillId="0" borderId="3" xfId="0" applyFont="1" applyFill="1" applyBorder="1" applyAlignment="1">
      <alignment horizontal="right" wrapText="1"/>
    </xf>
    <xf numFmtId="2" fontId="17" fillId="0" borderId="0" xfId="0" applyNumberFormat="1" applyFont="1"/>
    <xf numFmtId="0" fontId="17" fillId="0" borderId="0" xfId="0" applyFont="1" applyFill="1"/>
    <xf numFmtId="0" fontId="16" fillId="0" borderId="0" xfId="0" applyFont="1" applyFill="1"/>
    <xf numFmtId="0" fontId="16" fillId="0" borderId="0" xfId="0" applyFont="1" applyAlignment="1">
      <alignment horizontal="center"/>
    </xf>
    <xf numFmtId="0" fontId="16" fillId="0" borderId="0" xfId="26" applyFont="1" applyFill="1" applyBorder="1" applyAlignment="1">
      <alignment wrapText="1"/>
    </xf>
    <xf numFmtId="0" fontId="16" fillId="0" borderId="0" xfId="0" applyNumberFormat="1" applyFont="1" applyAlignment="1">
      <alignment horizontal="center"/>
    </xf>
    <xf numFmtId="3" fontId="16" fillId="0" borderId="0" xfId="0" applyNumberFormat="1" applyFont="1"/>
    <xf numFmtId="2" fontId="11" fillId="0" borderId="0" xfId="0" applyNumberFormat="1" applyFont="1" applyFill="1" applyBorder="1" applyAlignment="1">
      <alignment horizontal="left"/>
    </xf>
    <xf numFmtId="2" fontId="14" fillId="0" borderId="0" xfId="0" applyNumberFormat="1" applyFont="1" applyFill="1" applyBorder="1" applyAlignment="1">
      <alignment horizontal="left"/>
    </xf>
    <xf numFmtId="0" fontId="16" fillId="0" borderId="2" xfId="26" applyFont="1" applyFill="1" applyBorder="1" applyAlignment="1">
      <alignment wrapText="1"/>
    </xf>
    <xf numFmtId="0" fontId="16" fillId="0" borderId="2" xfId="24" applyFont="1" applyFill="1" applyBorder="1" applyAlignment="1">
      <alignment wrapText="1"/>
    </xf>
    <xf numFmtId="0" fontId="16" fillId="0" borderId="0" xfId="22" applyFont="1" applyFill="1" applyBorder="1" applyAlignment="1">
      <alignment horizontal="center" wrapText="1"/>
    </xf>
    <xf numFmtId="2" fontId="17" fillId="0" borderId="2" xfId="0" applyNumberFormat="1" applyFont="1" applyFill="1" applyBorder="1" applyAlignment="1">
      <alignment horizontal="right" wrapText="1"/>
    </xf>
    <xf numFmtId="2" fontId="18" fillId="0" borderId="2" xfId="0" applyNumberFormat="1" applyFont="1" applyFill="1" applyBorder="1" applyAlignment="1">
      <alignment horizontal="right" wrapText="1"/>
    </xf>
    <xf numFmtId="0" fontId="16" fillId="0" borderId="0" xfId="24" applyFont="1" applyFill="1" applyBorder="1" applyAlignment="1">
      <alignment wrapText="1"/>
    </xf>
    <xf numFmtId="2" fontId="18" fillId="0" borderId="0" xfId="0" applyNumberFormat="1" applyFont="1" applyFill="1" applyBorder="1" applyAlignment="1">
      <alignment horizontal="right" wrapText="1"/>
    </xf>
    <xf numFmtId="2" fontId="17" fillId="0" borderId="2" xfId="0" applyNumberFormat="1" applyFont="1" applyFill="1" applyBorder="1"/>
    <xf numFmtId="2" fontId="22" fillId="0" borderId="0" xfId="0" applyNumberFormat="1" applyFont="1"/>
    <xf numFmtId="2" fontId="18" fillId="0" borderId="3" xfId="0" applyNumberFormat="1" applyFont="1" applyFill="1" applyBorder="1" applyAlignment="1">
      <alignment horizontal="right" wrapText="1"/>
    </xf>
    <xf numFmtId="0" fontId="16" fillId="0" borderId="2" xfId="0" applyFont="1" applyFill="1" applyBorder="1" applyAlignment="1"/>
    <xf numFmtId="0" fontId="16" fillId="0" borderId="0" xfId="0" applyFont="1" applyFill="1" applyBorder="1" applyAlignment="1">
      <alignment wrapText="1"/>
    </xf>
    <xf numFmtId="0" fontId="16" fillId="0" borderId="2" xfId="0" applyFont="1" applyFill="1" applyBorder="1" applyAlignment="1">
      <alignment wrapText="1"/>
    </xf>
    <xf numFmtId="0" fontId="16" fillId="0" borderId="0" xfId="0" applyFont="1" applyFill="1" applyAlignment="1">
      <alignment wrapText="1"/>
    </xf>
    <xf numFmtId="0" fontId="16" fillId="0" borderId="0" xfId="0" applyFont="1" applyFill="1" applyAlignment="1"/>
    <xf numFmtId="0" fontId="16" fillId="0" borderId="0" xfId="0" applyFont="1" applyFill="1" applyAlignment="1" applyProtection="1">
      <protection locked="0"/>
    </xf>
    <xf numFmtId="0" fontId="16" fillId="0" borderId="3" xfId="0" applyFont="1" applyFill="1" applyBorder="1" applyAlignment="1">
      <alignment wrapText="1"/>
    </xf>
    <xf numFmtId="0" fontId="23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23" fillId="2" borderId="2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Normal 2" xfId="23"/>
    <cellStyle name="Normal_Herbivory.xls" xfId="9"/>
    <cellStyle name="Normal_Sheet1" xfId="24"/>
    <cellStyle name="Normal_Sheet2" xfId="26"/>
    <cellStyle name="Normal_Sheet3" xfId="22"/>
    <cellStyle name="Normal_Sheet4" xfId="2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workbookViewId="0">
      <selection activeCell="L6" sqref="L6"/>
    </sheetView>
  </sheetViews>
  <sheetFormatPr baseColWidth="10" defaultRowHeight="15" x14ac:dyDescent="0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>
        <v>1</v>
      </c>
      <c r="B2">
        <v>1996</v>
      </c>
      <c r="C2" s="2" t="s">
        <v>9</v>
      </c>
      <c r="D2" s="3">
        <v>31.817999999999998</v>
      </c>
      <c r="E2" s="3">
        <v>59.215999999999994</v>
      </c>
      <c r="F2" s="3">
        <v>76.756</v>
      </c>
      <c r="G2" s="3">
        <v>69.838000000000008</v>
      </c>
      <c r="H2" s="3"/>
      <c r="I2" s="3"/>
    </row>
    <row r="3" spans="1:9">
      <c r="A3">
        <v>1</v>
      </c>
      <c r="B3">
        <v>1996</v>
      </c>
      <c r="C3" s="4" t="s">
        <v>10</v>
      </c>
      <c r="D3" s="3">
        <v>0</v>
      </c>
      <c r="E3" s="3">
        <v>0</v>
      </c>
      <c r="F3" s="3">
        <v>0</v>
      </c>
      <c r="G3" s="3">
        <v>0</v>
      </c>
      <c r="H3" s="3"/>
      <c r="I3" s="3"/>
    </row>
    <row r="4" spans="1:9">
      <c r="A4">
        <v>1</v>
      </c>
      <c r="B4">
        <v>1996</v>
      </c>
      <c r="C4" s="4" t="s">
        <v>11</v>
      </c>
      <c r="D4" s="3">
        <v>5.7880000000000003</v>
      </c>
      <c r="E4" s="3">
        <v>14.239999999999998</v>
      </c>
      <c r="F4" s="3">
        <v>11.128</v>
      </c>
      <c r="G4" s="3">
        <v>12.459999999999999</v>
      </c>
      <c r="H4" s="3"/>
      <c r="I4" s="3"/>
    </row>
    <row r="5" spans="1:9">
      <c r="A5">
        <v>1</v>
      </c>
      <c r="B5">
        <v>1996</v>
      </c>
      <c r="C5" s="4" t="s">
        <v>12</v>
      </c>
      <c r="D5" s="3">
        <v>0</v>
      </c>
      <c r="E5" s="3">
        <v>0</v>
      </c>
      <c r="F5" s="3">
        <v>0</v>
      </c>
      <c r="G5" s="3">
        <v>0</v>
      </c>
      <c r="H5" s="3"/>
      <c r="I5" s="3"/>
    </row>
    <row r="6" spans="1:9">
      <c r="A6">
        <v>1</v>
      </c>
      <c r="B6">
        <v>1996</v>
      </c>
      <c r="C6" s="4" t="s">
        <v>13</v>
      </c>
      <c r="D6" s="3">
        <v>25.661999999999999</v>
      </c>
      <c r="E6" s="3">
        <v>97.596000000000004</v>
      </c>
      <c r="F6" s="3">
        <v>40.555999999999997</v>
      </c>
      <c r="G6" s="3">
        <v>10.44</v>
      </c>
      <c r="H6" s="3"/>
      <c r="I6" s="3"/>
    </row>
    <row r="7" spans="1:9">
      <c r="A7">
        <v>1</v>
      </c>
      <c r="B7">
        <v>1996</v>
      </c>
      <c r="C7" s="4" t="s">
        <v>14</v>
      </c>
      <c r="D7" s="3">
        <v>0.77400000000000002</v>
      </c>
      <c r="E7" s="3">
        <v>15.952</v>
      </c>
      <c r="F7" s="3">
        <v>0</v>
      </c>
      <c r="G7" s="3">
        <v>14.106</v>
      </c>
      <c r="H7" s="3"/>
      <c r="I7" s="3"/>
    </row>
    <row r="8" spans="1:9">
      <c r="A8">
        <v>1</v>
      </c>
      <c r="B8">
        <v>1996</v>
      </c>
      <c r="C8" s="4" t="s">
        <v>15</v>
      </c>
      <c r="D8" s="3">
        <v>6.452</v>
      </c>
      <c r="E8" s="3">
        <v>15.362000000000002</v>
      </c>
      <c r="F8" s="3">
        <v>20.366</v>
      </c>
      <c r="G8" s="3">
        <v>18.828000000000003</v>
      </c>
      <c r="H8" s="3"/>
      <c r="I8" s="3"/>
    </row>
    <row r="9" spans="1:9">
      <c r="A9">
        <v>1</v>
      </c>
      <c r="B9">
        <v>1996</v>
      </c>
      <c r="C9" s="4" t="s">
        <v>16</v>
      </c>
      <c r="D9" s="3">
        <v>9.3859999999999992</v>
      </c>
      <c r="E9" s="3">
        <v>9.3859999999999992</v>
      </c>
      <c r="F9" s="3">
        <v>5.58</v>
      </c>
      <c r="G9" s="3">
        <v>11.998000000000001</v>
      </c>
      <c r="H9" s="3"/>
      <c r="I9" s="3"/>
    </row>
    <row r="10" spans="1:9">
      <c r="A10">
        <v>1</v>
      </c>
      <c r="B10">
        <v>1996</v>
      </c>
      <c r="C10" s="4" t="s">
        <v>17</v>
      </c>
      <c r="D10" s="3">
        <v>72.823999999999998</v>
      </c>
      <c r="E10" s="3">
        <v>53.683999999999997</v>
      </c>
      <c r="F10" s="3">
        <v>74.253999999999991</v>
      </c>
      <c r="G10" s="3">
        <v>71.999999999999986</v>
      </c>
      <c r="H10" s="3"/>
      <c r="I10" s="3"/>
    </row>
    <row r="11" spans="1:9">
      <c r="A11">
        <v>1</v>
      </c>
      <c r="B11">
        <v>1996</v>
      </c>
      <c r="C11" s="4" t="s">
        <v>18</v>
      </c>
      <c r="D11" s="3">
        <v>20.364000000000001</v>
      </c>
      <c r="E11" s="3">
        <v>76.077999999999989</v>
      </c>
      <c r="F11" s="3">
        <v>27.017999999999997</v>
      </c>
      <c r="G11" s="3">
        <v>18.3</v>
      </c>
      <c r="H11" s="3"/>
      <c r="I11" s="3"/>
    </row>
    <row r="12" spans="1:9">
      <c r="A12">
        <v>1</v>
      </c>
      <c r="B12">
        <v>1996</v>
      </c>
      <c r="C12" s="4" t="s">
        <v>19</v>
      </c>
      <c r="D12" s="3">
        <v>0.26800000000000002</v>
      </c>
      <c r="E12" s="3">
        <v>0.96600000000000008</v>
      </c>
      <c r="F12" s="3">
        <v>6.4320000000000004</v>
      </c>
      <c r="G12" s="3">
        <v>6.28</v>
      </c>
      <c r="H12" s="3"/>
      <c r="I12" s="3"/>
    </row>
    <row r="13" spans="1:9">
      <c r="A13">
        <v>1</v>
      </c>
      <c r="B13">
        <v>1996</v>
      </c>
      <c r="C13" s="4" t="s">
        <v>20</v>
      </c>
      <c r="D13" s="3">
        <v>16</v>
      </c>
      <c r="E13" s="3">
        <v>9</v>
      </c>
      <c r="F13" s="3">
        <v>39</v>
      </c>
      <c r="G13" s="3">
        <v>18</v>
      </c>
      <c r="H13" s="3"/>
      <c r="I13" s="3"/>
    </row>
    <row r="14" spans="1:9">
      <c r="A14">
        <v>2</v>
      </c>
      <c r="B14">
        <v>1996</v>
      </c>
      <c r="C14" s="2" t="s">
        <v>9</v>
      </c>
      <c r="D14" s="3">
        <v>38.567999999999998</v>
      </c>
      <c r="E14" s="3">
        <v>61.193999999999996</v>
      </c>
      <c r="F14" s="3">
        <v>71.49799999999999</v>
      </c>
      <c r="G14" s="3">
        <v>29.075999999999997</v>
      </c>
      <c r="H14" s="3"/>
      <c r="I14" s="3"/>
    </row>
    <row r="15" spans="1:9">
      <c r="A15">
        <v>2</v>
      </c>
      <c r="B15">
        <v>1996</v>
      </c>
      <c r="C15" s="4" t="s">
        <v>10</v>
      </c>
      <c r="D15" s="3">
        <v>0</v>
      </c>
      <c r="E15" s="3">
        <v>0</v>
      </c>
      <c r="F15" s="3">
        <v>1.8479999999999999</v>
      </c>
      <c r="G15" s="3">
        <v>0</v>
      </c>
      <c r="H15" s="3"/>
      <c r="I15" s="3"/>
    </row>
    <row r="16" spans="1:9">
      <c r="A16">
        <v>2</v>
      </c>
      <c r="B16">
        <v>1996</v>
      </c>
      <c r="C16" s="4" t="s">
        <v>11</v>
      </c>
      <c r="D16" s="3">
        <v>7.1199999999999992</v>
      </c>
      <c r="E16" s="3">
        <v>8.8999999999999986</v>
      </c>
      <c r="F16" s="3">
        <v>1.7799999999999998</v>
      </c>
      <c r="G16" s="3">
        <v>7.1199999999999992</v>
      </c>
      <c r="H16" s="3"/>
      <c r="I16" s="3"/>
    </row>
    <row r="17" spans="1:9">
      <c r="A17">
        <v>2</v>
      </c>
      <c r="B17">
        <v>1996</v>
      </c>
      <c r="C17" s="4" t="s">
        <v>12</v>
      </c>
      <c r="D17" s="3">
        <v>0</v>
      </c>
      <c r="E17" s="3">
        <v>0</v>
      </c>
      <c r="F17" s="3">
        <v>0</v>
      </c>
      <c r="G17" s="3">
        <v>0</v>
      </c>
      <c r="H17" s="3"/>
      <c r="I17" s="3"/>
    </row>
    <row r="18" spans="1:9">
      <c r="A18">
        <v>2</v>
      </c>
      <c r="B18">
        <v>1996</v>
      </c>
      <c r="C18" s="4" t="s">
        <v>13</v>
      </c>
      <c r="D18" s="3">
        <v>25.673999999999996</v>
      </c>
      <c r="E18" s="3">
        <v>51.367999999999995</v>
      </c>
      <c r="F18" s="3">
        <v>34.783999999999999</v>
      </c>
      <c r="G18" s="3">
        <v>25.622</v>
      </c>
      <c r="H18" s="3"/>
      <c r="I18" s="3"/>
    </row>
    <row r="19" spans="1:9">
      <c r="A19">
        <v>2</v>
      </c>
      <c r="B19">
        <v>1996</v>
      </c>
      <c r="C19" s="4" t="s">
        <v>14</v>
      </c>
      <c r="D19" s="3">
        <v>1.1020000000000001</v>
      </c>
      <c r="E19" s="3">
        <v>0.99199999999999999</v>
      </c>
      <c r="F19" s="3">
        <v>0.38200000000000006</v>
      </c>
      <c r="G19" s="3">
        <v>0.16400000000000001</v>
      </c>
      <c r="H19" s="3"/>
      <c r="I19" s="3"/>
    </row>
    <row r="20" spans="1:9">
      <c r="A20">
        <v>2</v>
      </c>
      <c r="B20">
        <v>1996</v>
      </c>
      <c r="C20" s="4" t="s">
        <v>15</v>
      </c>
      <c r="D20" s="3">
        <v>0.95200000000000007</v>
      </c>
      <c r="E20" s="3">
        <v>23.066000000000003</v>
      </c>
      <c r="F20" s="3">
        <v>41.682000000000002</v>
      </c>
      <c r="G20" s="3">
        <v>29.774000000000004</v>
      </c>
      <c r="H20" s="3"/>
      <c r="I20" s="3"/>
    </row>
    <row r="21" spans="1:9">
      <c r="A21">
        <v>2</v>
      </c>
      <c r="B21">
        <v>1996</v>
      </c>
      <c r="C21" s="4" t="s">
        <v>16</v>
      </c>
      <c r="D21" s="3">
        <v>0.55800000000000005</v>
      </c>
      <c r="E21" s="3">
        <v>1.6740000000000002</v>
      </c>
      <c r="F21" s="3">
        <v>3.3480000000000003</v>
      </c>
      <c r="G21" s="3">
        <v>0</v>
      </c>
      <c r="H21" s="3"/>
      <c r="I21" s="3"/>
    </row>
    <row r="22" spans="1:9">
      <c r="A22">
        <v>2</v>
      </c>
      <c r="B22">
        <v>1996</v>
      </c>
      <c r="C22" s="4" t="s">
        <v>17</v>
      </c>
      <c r="D22" s="3">
        <v>78.36399999999999</v>
      </c>
      <c r="E22" s="3">
        <v>40.629999999999995</v>
      </c>
      <c r="F22" s="3">
        <v>73.923999999999992</v>
      </c>
      <c r="G22" s="3">
        <v>81.599999999999994</v>
      </c>
      <c r="H22" s="3"/>
      <c r="I22" s="3"/>
    </row>
    <row r="23" spans="1:9">
      <c r="A23">
        <v>2</v>
      </c>
      <c r="B23">
        <v>1996</v>
      </c>
      <c r="C23" s="4" t="s">
        <v>18</v>
      </c>
      <c r="D23" s="3">
        <v>13.314</v>
      </c>
      <c r="E23" s="3">
        <v>26.5</v>
      </c>
      <c r="F23" s="3">
        <v>17.783999999999999</v>
      </c>
      <c r="G23" s="3">
        <v>6.7</v>
      </c>
      <c r="H23" s="3"/>
      <c r="I23" s="3"/>
    </row>
    <row r="24" spans="1:9">
      <c r="A24">
        <v>2</v>
      </c>
      <c r="B24">
        <v>1996</v>
      </c>
      <c r="C24" s="4" t="s">
        <v>19</v>
      </c>
      <c r="D24" s="3">
        <v>0</v>
      </c>
      <c r="E24" s="3">
        <v>2.0700000000000003</v>
      </c>
      <c r="F24" s="3">
        <v>3.1540000000000004</v>
      </c>
      <c r="G24" s="3">
        <v>1.1040000000000001</v>
      </c>
      <c r="H24" s="3"/>
      <c r="I24" s="3"/>
    </row>
    <row r="25" spans="1:9">
      <c r="A25">
        <v>2</v>
      </c>
      <c r="B25">
        <v>1996</v>
      </c>
      <c r="C25" s="4" t="s">
        <v>20</v>
      </c>
      <c r="D25" s="3">
        <v>18</v>
      </c>
      <c r="E25" s="3">
        <v>48</v>
      </c>
      <c r="F25" s="3">
        <v>108</v>
      </c>
      <c r="G25" s="3">
        <v>1</v>
      </c>
      <c r="H25" s="3"/>
      <c r="I25" s="3"/>
    </row>
    <row r="26" spans="1:9">
      <c r="A26">
        <v>1</v>
      </c>
      <c r="B26">
        <v>2004</v>
      </c>
      <c r="C26" s="2" t="s">
        <v>9</v>
      </c>
      <c r="D26" s="3">
        <v>64.111999999999995</v>
      </c>
      <c r="E26" s="3">
        <v>43.614000000000004</v>
      </c>
      <c r="F26" s="3">
        <v>201.72200000000001</v>
      </c>
      <c r="G26" s="3">
        <v>26.82</v>
      </c>
      <c r="H26" s="3"/>
      <c r="I26" s="3"/>
    </row>
    <row r="27" spans="1:9">
      <c r="A27">
        <v>1</v>
      </c>
      <c r="B27">
        <v>2004</v>
      </c>
      <c r="C27" s="4" t="s">
        <v>10</v>
      </c>
      <c r="D27" s="3">
        <v>101.57799999999999</v>
      </c>
      <c r="E27" s="3">
        <v>39.445999999999998</v>
      </c>
      <c r="F27" s="3">
        <v>32.531999999999996</v>
      </c>
      <c r="G27" s="3">
        <v>0</v>
      </c>
      <c r="H27" s="3"/>
      <c r="I27" s="3"/>
    </row>
    <row r="28" spans="1:9">
      <c r="A28">
        <v>1</v>
      </c>
      <c r="B28">
        <v>2004</v>
      </c>
      <c r="C28" s="4" t="s">
        <v>11</v>
      </c>
      <c r="D28" s="3">
        <v>14.239999999999998</v>
      </c>
      <c r="E28" s="3">
        <v>8.8999999999999986</v>
      </c>
      <c r="F28" s="3">
        <v>4.2319999999999993</v>
      </c>
      <c r="G28" s="3">
        <v>23.139999999999997</v>
      </c>
      <c r="H28" s="3"/>
      <c r="I28" s="3"/>
    </row>
    <row r="29" spans="1:9">
      <c r="A29">
        <v>1</v>
      </c>
      <c r="B29">
        <v>2004</v>
      </c>
      <c r="C29" s="4" t="s">
        <v>12</v>
      </c>
      <c r="D29" s="3">
        <v>0</v>
      </c>
      <c r="E29" s="3">
        <v>14.218</v>
      </c>
      <c r="F29" s="3">
        <v>0</v>
      </c>
      <c r="G29" s="3">
        <v>0</v>
      </c>
      <c r="H29" s="3"/>
      <c r="I29" s="3"/>
    </row>
    <row r="30" spans="1:9">
      <c r="A30">
        <v>1</v>
      </c>
      <c r="B30">
        <v>2004</v>
      </c>
      <c r="C30" s="4" t="s">
        <v>13</v>
      </c>
      <c r="D30" s="3">
        <v>53.39</v>
      </c>
      <c r="E30" s="3">
        <v>119.97999999999999</v>
      </c>
      <c r="F30" s="3">
        <v>67.91</v>
      </c>
      <c r="G30" s="3">
        <v>51.896000000000001</v>
      </c>
      <c r="H30" s="3"/>
      <c r="I30" s="3"/>
    </row>
    <row r="31" spans="1:9">
      <c r="A31">
        <v>1</v>
      </c>
      <c r="B31">
        <v>2004</v>
      </c>
      <c r="C31" s="4" t="s">
        <v>14</v>
      </c>
      <c r="D31" s="3">
        <v>0.36399999999999999</v>
      </c>
      <c r="E31" s="3">
        <v>36.14</v>
      </c>
      <c r="F31" s="3">
        <v>4.72</v>
      </c>
      <c r="G31" s="3">
        <v>8.2000000000000003E-2</v>
      </c>
      <c r="H31" s="3"/>
      <c r="I31" s="3"/>
    </row>
    <row r="32" spans="1:9">
      <c r="A32">
        <v>1</v>
      </c>
      <c r="B32">
        <v>2004</v>
      </c>
      <c r="C32" s="4" t="s">
        <v>15</v>
      </c>
      <c r="D32" s="3">
        <v>35.520000000000003</v>
      </c>
      <c r="E32" s="3">
        <v>105.28400000000001</v>
      </c>
      <c r="F32" s="3">
        <v>62.024000000000001</v>
      </c>
      <c r="G32" s="3">
        <v>0</v>
      </c>
      <c r="H32" s="3"/>
      <c r="I32" s="3"/>
    </row>
    <row r="33" spans="1:9">
      <c r="A33">
        <v>1</v>
      </c>
      <c r="B33">
        <v>2004</v>
      </c>
      <c r="C33" s="4" t="s">
        <v>16</v>
      </c>
      <c r="D33" s="3">
        <v>13.114000000000001</v>
      </c>
      <c r="E33" s="3">
        <v>24.588000000000001</v>
      </c>
      <c r="F33" s="3">
        <v>57.577999999999996</v>
      </c>
      <c r="G33" s="3">
        <v>9.5760000000000005</v>
      </c>
      <c r="H33" s="3"/>
      <c r="I33" s="3"/>
    </row>
    <row r="34" spans="1:9">
      <c r="A34">
        <v>1</v>
      </c>
      <c r="B34">
        <v>2004</v>
      </c>
      <c r="C34" s="4" t="s">
        <v>17</v>
      </c>
      <c r="D34" s="3">
        <v>80.639999999999986</v>
      </c>
      <c r="E34" s="3">
        <v>107.50399999999999</v>
      </c>
      <c r="F34" s="3">
        <v>23.945999999999998</v>
      </c>
      <c r="G34" s="3">
        <v>24.33</v>
      </c>
      <c r="H34" s="3"/>
      <c r="I34" s="3"/>
    </row>
    <row r="35" spans="1:9">
      <c r="A35">
        <v>1</v>
      </c>
      <c r="B35">
        <v>2004</v>
      </c>
      <c r="C35" s="4" t="s">
        <v>18</v>
      </c>
      <c r="D35" s="3">
        <v>67.461999999999989</v>
      </c>
      <c r="E35" s="3">
        <v>199.11600000000001</v>
      </c>
      <c r="F35" s="3">
        <v>95.128</v>
      </c>
      <c r="G35" s="3">
        <v>2.1959999999999997</v>
      </c>
      <c r="H35" s="3"/>
      <c r="I35" s="3"/>
    </row>
    <row r="36" spans="1:9">
      <c r="A36">
        <v>1</v>
      </c>
      <c r="B36">
        <v>2004</v>
      </c>
      <c r="C36" s="4" t="s">
        <v>19</v>
      </c>
      <c r="D36" s="3">
        <v>1.34</v>
      </c>
      <c r="E36" s="3">
        <v>19.391999999999999</v>
      </c>
      <c r="F36" s="3">
        <v>0</v>
      </c>
      <c r="G36" s="3">
        <v>13.252000000000001</v>
      </c>
      <c r="H36" s="3"/>
      <c r="I36" s="3"/>
    </row>
    <row r="37" spans="1:9">
      <c r="A37">
        <v>1</v>
      </c>
      <c r="B37">
        <v>2004</v>
      </c>
      <c r="C37" s="4" t="s">
        <v>20</v>
      </c>
      <c r="D37" s="3">
        <v>117</v>
      </c>
      <c r="E37" s="3">
        <v>28</v>
      </c>
      <c r="F37" s="3">
        <v>55</v>
      </c>
      <c r="G37" s="3">
        <v>18</v>
      </c>
      <c r="H37" s="3"/>
      <c r="I37" s="3"/>
    </row>
    <row r="38" spans="1:9">
      <c r="A38">
        <v>2</v>
      </c>
      <c r="B38">
        <v>2004</v>
      </c>
      <c r="C38" s="2" t="s">
        <v>9</v>
      </c>
      <c r="D38" s="3">
        <v>25.031999999999996</v>
      </c>
      <c r="E38" s="3">
        <v>85.567999999999998</v>
      </c>
      <c r="F38" s="3">
        <v>160.98600000000002</v>
      </c>
      <c r="G38" s="3">
        <v>51.83</v>
      </c>
      <c r="H38" s="3"/>
      <c r="I38" s="3"/>
    </row>
    <row r="39" spans="1:9">
      <c r="A39">
        <v>2</v>
      </c>
      <c r="B39">
        <v>2004</v>
      </c>
      <c r="C39" s="4" t="s">
        <v>10</v>
      </c>
      <c r="D39" s="3">
        <v>101.57799999999999</v>
      </c>
      <c r="E39" s="3">
        <v>31.065999999999999</v>
      </c>
      <c r="F39" s="3">
        <v>24.151999999999997</v>
      </c>
      <c r="G39" s="3">
        <v>0</v>
      </c>
      <c r="H39" s="3"/>
      <c r="I39" s="3"/>
    </row>
    <row r="40" spans="1:9">
      <c r="A40">
        <v>2</v>
      </c>
      <c r="B40">
        <v>2004</v>
      </c>
      <c r="C40" s="4" t="s">
        <v>11</v>
      </c>
      <c r="D40" s="3">
        <v>0</v>
      </c>
      <c r="E40" s="3">
        <v>1.7799999999999998</v>
      </c>
      <c r="F40" s="3">
        <v>0.44800000000000001</v>
      </c>
      <c r="G40" s="3">
        <v>36.271999999999991</v>
      </c>
      <c r="H40" s="3"/>
      <c r="I40" s="3"/>
    </row>
    <row r="41" spans="1:9">
      <c r="A41">
        <v>2</v>
      </c>
      <c r="B41">
        <v>2004</v>
      </c>
      <c r="C41" s="4" t="s">
        <v>12</v>
      </c>
      <c r="D41" s="3">
        <v>0</v>
      </c>
      <c r="E41" s="3">
        <v>0</v>
      </c>
      <c r="F41" s="3">
        <v>14.218</v>
      </c>
      <c r="G41" s="3">
        <v>0</v>
      </c>
      <c r="H41" s="3"/>
      <c r="I41" s="3"/>
    </row>
    <row r="42" spans="1:9">
      <c r="A42">
        <v>2</v>
      </c>
      <c r="B42">
        <v>2004</v>
      </c>
      <c r="C42" s="4" t="s">
        <v>13</v>
      </c>
      <c r="D42" s="3">
        <v>38.335999999999999</v>
      </c>
      <c r="E42" s="3">
        <v>67.346000000000004</v>
      </c>
      <c r="F42" s="3">
        <v>25.437999999999999</v>
      </c>
      <c r="G42" s="3">
        <v>53.787999999999997</v>
      </c>
      <c r="H42" s="3"/>
      <c r="I42" s="3"/>
    </row>
    <row r="43" spans="1:9">
      <c r="A43">
        <v>2</v>
      </c>
      <c r="B43">
        <v>2004</v>
      </c>
      <c r="C43" s="4" t="s">
        <v>14</v>
      </c>
      <c r="D43" s="3">
        <v>0.56400000000000006</v>
      </c>
      <c r="E43" s="3">
        <v>5.3840000000000003</v>
      </c>
      <c r="F43" s="3">
        <v>9.64</v>
      </c>
      <c r="G43" s="3">
        <v>4.62</v>
      </c>
      <c r="H43" s="3"/>
      <c r="I43" s="3"/>
    </row>
    <row r="44" spans="1:9">
      <c r="A44">
        <v>2</v>
      </c>
      <c r="B44">
        <v>2004</v>
      </c>
      <c r="C44" s="4" t="s">
        <v>15</v>
      </c>
      <c r="D44" s="3">
        <v>0</v>
      </c>
      <c r="E44" s="3">
        <v>162.83600000000001</v>
      </c>
      <c r="F44" s="3">
        <v>62.067999999999998</v>
      </c>
      <c r="G44" s="3">
        <v>32.03</v>
      </c>
      <c r="H44" s="3"/>
      <c r="I44" s="3"/>
    </row>
    <row r="45" spans="1:9">
      <c r="A45">
        <v>2</v>
      </c>
      <c r="B45">
        <v>2004</v>
      </c>
      <c r="C45" s="4" t="s">
        <v>16</v>
      </c>
      <c r="D45" s="3">
        <v>2.4220000000000002</v>
      </c>
      <c r="E45" s="3">
        <v>13.784000000000001</v>
      </c>
      <c r="F45" s="3">
        <v>23.537999999999997</v>
      </c>
      <c r="G45" s="3">
        <v>14.308</v>
      </c>
      <c r="H45" s="3"/>
      <c r="I45" s="3"/>
    </row>
    <row r="46" spans="1:9">
      <c r="A46">
        <v>2</v>
      </c>
      <c r="B46">
        <v>2004</v>
      </c>
      <c r="C46" s="4" t="s">
        <v>17</v>
      </c>
      <c r="D46" s="3">
        <v>11.519999999999998</v>
      </c>
      <c r="E46" s="3">
        <v>83.53</v>
      </c>
      <c r="F46" s="3">
        <v>31.269999999999996</v>
      </c>
      <c r="G46" s="3">
        <v>74.167999999999992</v>
      </c>
      <c r="H46" s="3"/>
      <c r="I46" s="3"/>
    </row>
    <row r="47" spans="1:9">
      <c r="A47">
        <v>2</v>
      </c>
      <c r="B47">
        <v>2004</v>
      </c>
      <c r="C47" s="4" t="s">
        <v>18</v>
      </c>
      <c r="D47" s="3">
        <v>29.217999999999996</v>
      </c>
      <c r="E47" s="3">
        <v>76.861999999999995</v>
      </c>
      <c r="F47" s="3">
        <v>55.16</v>
      </c>
      <c r="G47" s="3">
        <v>20.975999999999999</v>
      </c>
      <c r="H47" s="3"/>
      <c r="I47" s="3"/>
    </row>
    <row r="48" spans="1:9">
      <c r="A48">
        <v>2</v>
      </c>
      <c r="B48">
        <v>2004</v>
      </c>
      <c r="C48" s="4" t="s">
        <v>19</v>
      </c>
      <c r="D48" s="3">
        <v>0</v>
      </c>
      <c r="E48" s="3">
        <v>6.694</v>
      </c>
      <c r="F48" s="3">
        <v>0</v>
      </c>
      <c r="G48" s="3">
        <v>3.9200000000000004</v>
      </c>
      <c r="H48" s="3"/>
      <c r="I48" s="3"/>
    </row>
    <row r="49" spans="1:9">
      <c r="A49">
        <v>2</v>
      </c>
      <c r="B49">
        <v>2004</v>
      </c>
      <c r="C49" s="4" t="s">
        <v>20</v>
      </c>
      <c r="D49" s="3">
        <v>4</v>
      </c>
      <c r="E49" s="3">
        <v>7</v>
      </c>
      <c r="F49" s="3">
        <v>11</v>
      </c>
      <c r="G49" s="3">
        <v>67</v>
      </c>
      <c r="H49" s="3"/>
      <c r="I49" s="3"/>
    </row>
    <row r="50" spans="1:9">
      <c r="A50">
        <v>1</v>
      </c>
      <c r="B50">
        <v>2010</v>
      </c>
      <c r="C50" s="2" t="s">
        <v>9</v>
      </c>
      <c r="D50" s="3">
        <v>99.93</v>
      </c>
      <c r="E50" s="3">
        <v>86.59</v>
      </c>
      <c r="F50" s="3">
        <v>150.9</v>
      </c>
      <c r="G50" s="3">
        <v>155.4</v>
      </c>
      <c r="H50" s="3">
        <v>43.31</v>
      </c>
      <c r="I50" s="3">
        <v>144.30000000000001</v>
      </c>
    </row>
    <row r="51" spans="1:9">
      <c r="A51">
        <v>1</v>
      </c>
      <c r="B51">
        <v>2010</v>
      </c>
      <c r="C51" s="4" t="s">
        <v>10</v>
      </c>
      <c r="D51" s="3">
        <v>2.09</v>
      </c>
      <c r="E51" s="3">
        <v>0</v>
      </c>
      <c r="F51" s="3">
        <v>4.2</v>
      </c>
      <c r="G51" s="3">
        <v>0</v>
      </c>
      <c r="H51" s="3">
        <v>2.09</v>
      </c>
      <c r="I51" s="3">
        <v>4.1790000000000003</v>
      </c>
    </row>
    <row r="52" spans="1:9">
      <c r="A52">
        <v>1</v>
      </c>
      <c r="B52">
        <v>2010</v>
      </c>
      <c r="C52" s="4" t="s">
        <v>11</v>
      </c>
      <c r="D52" s="3">
        <v>0</v>
      </c>
      <c r="E52" s="3">
        <v>12.98</v>
      </c>
      <c r="F52" s="3">
        <v>3.86</v>
      </c>
      <c r="G52" s="3">
        <v>18.54</v>
      </c>
      <c r="H52" s="3">
        <v>7.4169999999999998</v>
      </c>
      <c r="I52" s="3">
        <v>14.83</v>
      </c>
    </row>
    <row r="53" spans="1:9">
      <c r="A53">
        <v>1</v>
      </c>
      <c r="B53">
        <v>2010</v>
      </c>
      <c r="C53" s="4" t="s">
        <v>12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10.83</v>
      </c>
    </row>
    <row r="54" spans="1:9">
      <c r="A54">
        <v>1</v>
      </c>
      <c r="B54">
        <v>2010</v>
      </c>
      <c r="C54" s="4" t="s">
        <v>13</v>
      </c>
      <c r="D54" s="3">
        <v>6.45</v>
      </c>
      <c r="E54" s="3">
        <v>283.39999999999998</v>
      </c>
      <c r="F54" s="3">
        <v>178.9</v>
      </c>
      <c r="G54" s="3">
        <v>140.4</v>
      </c>
      <c r="H54" s="3">
        <v>113.8</v>
      </c>
      <c r="I54" s="3">
        <v>102.8</v>
      </c>
    </row>
    <row r="55" spans="1:9">
      <c r="A55">
        <v>1</v>
      </c>
      <c r="B55">
        <v>2010</v>
      </c>
      <c r="C55" s="4" t="s">
        <v>14</v>
      </c>
      <c r="D55" s="3">
        <v>12.6</v>
      </c>
      <c r="E55" s="3">
        <v>28.5</v>
      </c>
      <c r="F55" s="3">
        <v>33.380000000000003</v>
      </c>
      <c r="G55" s="3">
        <v>1.2709999999999999</v>
      </c>
      <c r="H55" s="3">
        <v>0</v>
      </c>
      <c r="I55" s="3">
        <v>1.099</v>
      </c>
    </row>
    <row r="56" spans="1:9">
      <c r="A56">
        <v>1</v>
      </c>
      <c r="B56">
        <v>2010</v>
      </c>
      <c r="C56" s="4" t="s">
        <v>15</v>
      </c>
      <c r="D56" s="3">
        <v>0</v>
      </c>
      <c r="E56" s="3">
        <v>28.4</v>
      </c>
      <c r="F56" s="3">
        <v>2.5</v>
      </c>
      <c r="G56" s="3">
        <v>81.75</v>
      </c>
      <c r="H56" s="3">
        <v>2.2000000000000002</v>
      </c>
      <c r="I56" s="3">
        <v>0</v>
      </c>
    </row>
    <row r="57" spans="1:9">
      <c r="A57">
        <v>1</v>
      </c>
      <c r="B57">
        <v>2010</v>
      </c>
      <c r="C57" s="4" t="s">
        <v>16</v>
      </c>
      <c r="D57" s="3">
        <v>1.99</v>
      </c>
      <c r="E57" s="3">
        <v>14.78</v>
      </c>
      <c r="F57" s="3">
        <v>16.77</v>
      </c>
      <c r="G57" s="3">
        <v>46.83</v>
      </c>
      <c r="H57" s="3">
        <v>5.9960000000000004</v>
      </c>
      <c r="I57" s="3">
        <v>15.99</v>
      </c>
    </row>
    <row r="58" spans="1:9">
      <c r="A58">
        <v>1</v>
      </c>
      <c r="B58">
        <v>2010</v>
      </c>
      <c r="C58" s="4" t="s">
        <v>17</v>
      </c>
      <c r="D58" s="3">
        <v>6.43</v>
      </c>
      <c r="E58" s="3">
        <v>38.75</v>
      </c>
      <c r="F58" s="3">
        <v>89.85</v>
      </c>
      <c r="G58" s="3">
        <v>66.69</v>
      </c>
      <c r="H58" s="3">
        <v>131.9</v>
      </c>
      <c r="I58" s="3">
        <v>73.760000000000005</v>
      </c>
    </row>
    <row r="59" spans="1:9">
      <c r="A59">
        <v>1</v>
      </c>
      <c r="B59">
        <v>2010</v>
      </c>
      <c r="C59" s="4" t="s">
        <v>18</v>
      </c>
      <c r="D59" s="3">
        <v>40.700000000000003</v>
      </c>
      <c r="E59" s="3">
        <v>0</v>
      </c>
      <c r="F59" s="3">
        <v>32.869999999999997</v>
      </c>
      <c r="G59" s="3">
        <v>109.3</v>
      </c>
      <c r="H59" s="3">
        <v>2.7450000000000001</v>
      </c>
      <c r="I59" s="3">
        <v>294.8</v>
      </c>
    </row>
    <row r="60" spans="1:9">
      <c r="A60">
        <v>1</v>
      </c>
      <c r="B60">
        <v>2010</v>
      </c>
      <c r="C60" s="4" t="s">
        <v>19</v>
      </c>
      <c r="D60" s="3">
        <v>0</v>
      </c>
      <c r="E60" s="3">
        <v>74.14</v>
      </c>
      <c r="F60" s="3">
        <v>201.2</v>
      </c>
      <c r="G60" s="3">
        <v>13.71</v>
      </c>
      <c r="H60" s="3">
        <v>207.5</v>
      </c>
      <c r="I60" s="3">
        <v>0</v>
      </c>
    </row>
    <row r="61" spans="1:9">
      <c r="A61">
        <v>1</v>
      </c>
      <c r="B61">
        <v>2010</v>
      </c>
      <c r="C61" s="4" t="s">
        <v>20</v>
      </c>
      <c r="D61" s="3">
        <v>102</v>
      </c>
      <c r="E61" s="3">
        <v>267</v>
      </c>
      <c r="F61" s="3">
        <v>15</v>
      </c>
      <c r="G61" s="3">
        <v>10</v>
      </c>
      <c r="H61" s="3">
        <v>34</v>
      </c>
      <c r="I61" s="3">
        <v>7.5</v>
      </c>
    </row>
    <row r="62" spans="1:9">
      <c r="A62">
        <v>2</v>
      </c>
      <c r="B62">
        <v>2010</v>
      </c>
      <c r="C62" s="2" t="s">
        <v>9</v>
      </c>
      <c r="D62" s="3">
        <v>224.3</v>
      </c>
      <c r="E62" s="3">
        <v>100.5</v>
      </c>
      <c r="F62" s="3">
        <v>177.9</v>
      </c>
      <c r="G62" s="3">
        <v>237.5</v>
      </c>
      <c r="H62" s="3">
        <v>66.98</v>
      </c>
      <c r="I62" s="3">
        <v>201.4</v>
      </c>
    </row>
    <row r="63" spans="1:9">
      <c r="A63">
        <v>2</v>
      </c>
      <c r="B63">
        <v>2010</v>
      </c>
      <c r="C63" s="4" t="s">
        <v>10</v>
      </c>
      <c r="D63" s="3">
        <v>0</v>
      </c>
      <c r="E63" s="3">
        <v>0</v>
      </c>
      <c r="F63" s="3">
        <v>13.38</v>
      </c>
      <c r="G63" s="3">
        <v>0</v>
      </c>
      <c r="H63" s="3">
        <v>4.2</v>
      </c>
      <c r="I63" s="3">
        <v>11.29</v>
      </c>
    </row>
    <row r="64" spans="1:9">
      <c r="A64">
        <v>2</v>
      </c>
      <c r="B64">
        <v>2010</v>
      </c>
      <c r="C64" s="4" t="s">
        <v>11</v>
      </c>
      <c r="D64" s="3">
        <v>4.0220000000000002</v>
      </c>
      <c r="E64" s="3">
        <v>13.3</v>
      </c>
      <c r="F64" s="3">
        <v>0</v>
      </c>
      <c r="G64" s="3">
        <v>20.399999999999999</v>
      </c>
      <c r="H64" s="3">
        <v>11.13</v>
      </c>
      <c r="I64" s="3">
        <v>18.54</v>
      </c>
    </row>
    <row r="65" spans="1:9">
      <c r="A65">
        <v>2</v>
      </c>
      <c r="B65">
        <v>2010</v>
      </c>
      <c r="C65" s="4" t="s">
        <v>12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</row>
    <row r="66" spans="1:9">
      <c r="A66">
        <v>2</v>
      </c>
      <c r="B66">
        <v>2010</v>
      </c>
      <c r="C66" s="4" t="s">
        <v>13</v>
      </c>
      <c r="D66" s="3">
        <v>163.4</v>
      </c>
      <c r="E66" s="3">
        <v>355.9</v>
      </c>
      <c r="F66" s="3">
        <v>245.2</v>
      </c>
      <c r="G66" s="3">
        <v>124.7</v>
      </c>
      <c r="H66" s="3">
        <v>217.4</v>
      </c>
      <c r="I66" s="3">
        <v>102.5</v>
      </c>
    </row>
    <row r="67" spans="1:9">
      <c r="A67">
        <v>2</v>
      </c>
      <c r="B67">
        <v>2010</v>
      </c>
      <c r="C67" s="4" t="s">
        <v>14</v>
      </c>
      <c r="D67" s="3">
        <v>8.5</v>
      </c>
      <c r="E67" s="3">
        <v>72.599999999999994</v>
      </c>
      <c r="F67" s="3">
        <v>21.1</v>
      </c>
      <c r="G67" s="3">
        <v>1.099</v>
      </c>
      <c r="H67" s="3">
        <v>15.18</v>
      </c>
      <c r="I67" s="3">
        <v>12.6</v>
      </c>
    </row>
    <row r="68" spans="1:9">
      <c r="A68">
        <v>2</v>
      </c>
      <c r="B68">
        <v>2010</v>
      </c>
      <c r="C68" s="4" t="s">
        <v>15</v>
      </c>
      <c r="D68" s="3">
        <v>47.6</v>
      </c>
      <c r="E68" s="3">
        <v>84.4</v>
      </c>
      <c r="F68" s="3">
        <v>28.27</v>
      </c>
      <c r="G68" s="3">
        <v>73.989999999999995</v>
      </c>
      <c r="H68" s="3">
        <v>2.4550000000000001</v>
      </c>
      <c r="I68" s="3">
        <v>5.681</v>
      </c>
    </row>
    <row r="69" spans="1:9">
      <c r="A69">
        <v>2</v>
      </c>
      <c r="B69">
        <v>2010</v>
      </c>
      <c r="C69" s="4" t="s">
        <v>16</v>
      </c>
      <c r="D69" s="3">
        <v>6.17</v>
      </c>
      <c r="E69" s="3">
        <v>29.3</v>
      </c>
      <c r="F69" s="3">
        <v>14.78</v>
      </c>
      <c r="G69" s="3">
        <v>16.77</v>
      </c>
      <c r="H69" s="3">
        <v>4.3499999999999996</v>
      </c>
      <c r="I69" s="3">
        <v>30.34</v>
      </c>
    </row>
    <row r="70" spans="1:9">
      <c r="A70">
        <v>2</v>
      </c>
      <c r="B70">
        <v>2010</v>
      </c>
      <c r="C70" s="4" t="s">
        <v>17</v>
      </c>
      <c r="D70" s="3">
        <v>107.9</v>
      </c>
      <c r="E70" s="3">
        <v>143.69999999999999</v>
      </c>
      <c r="F70" s="3">
        <v>72.05</v>
      </c>
      <c r="G70" s="3">
        <v>62.25</v>
      </c>
      <c r="H70" s="3">
        <v>76.39</v>
      </c>
      <c r="I70" s="3">
        <v>184.8</v>
      </c>
    </row>
    <row r="71" spans="1:9">
      <c r="A71">
        <v>2</v>
      </c>
      <c r="B71">
        <v>2010</v>
      </c>
      <c r="C71" s="4" t="s">
        <v>18</v>
      </c>
      <c r="D71" s="3">
        <v>80.650000000000006</v>
      </c>
      <c r="E71" s="3">
        <v>611.9</v>
      </c>
      <c r="F71" s="3">
        <v>49.61</v>
      </c>
      <c r="G71" s="3">
        <v>12.1</v>
      </c>
      <c r="H71" s="3">
        <v>105.8</v>
      </c>
      <c r="I71" s="3">
        <v>102.6</v>
      </c>
    </row>
    <row r="72" spans="1:9">
      <c r="A72">
        <v>2</v>
      </c>
      <c r="B72">
        <v>2010</v>
      </c>
      <c r="C72" s="4" t="s">
        <v>19</v>
      </c>
      <c r="D72" s="3">
        <v>0</v>
      </c>
      <c r="E72" s="3">
        <v>173.8</v>
      </c>
      <c r="F72" s="3">
        <v>0</v>
      </c>
      <c r="G72" s="3">
        <v>0</v>
      </c>
      <c r="H72" s="3">
        <v>332.1</v>
      </c>
      <c r="I72" s="3">
        <v>0</v>
      </c>
    </row>
    <row r="73" spans="1:9">
      <c r="A73">
        <v>2</v>
      </c>
      <c r="B73">
        <v>2010</v>
      </c>
      <c r="C73" s="4" t="s">
        <v>20</v>
      </c>
      <c r="D73" s="3">
        <v>107</v>
      </c>
      <c r="E73" s="3">
        <v>127</v>
      </c>
      <c r="F73" s="3">
        <v>40</v>
      </c>
      <c r="G73" s="3">
        <v>19.600000000000001</v>
      </c>
      <c r="H73" s="3">
        <v>20</v>
      </c>
      <c r="I73" s="3">
        <v>54.3</v>
      </c>
    </row>
    <row r="74" spans="1:9">
      <c r="A74">
        <v>3</v>
      </c>
      <c r="B74">
        <v>2010</v>
      </c>
      <c r="C74" s="2" t="s">
        <v>9</v>
      </c>
      <c r="H74" s="3">
        <v>38.39</v>
      </c>
      <c r="I74" s="3">
        <v>123.2</v>
      </c>
    </row>
    <row r="75" spans="1:9">
      <c r="A75">
        <v>3</v>
      </c>
      <c r="B75">
        <v>2010</v>
      </c>
      <c r="C75" s="4" t="s">
        <v>10</v>
      </c>
      <c r="H75" s="3">
        <v>0</v>
      </c>
      <c r="I75" s="3">
        <v>20.48</v>
      </c>
    </row>
    <row r="76" spans="1:9">
      <c r="A76">
        <v>3</v>
      </c>
      <c r="B76">
        <v>2010</v>
      </c>
      <c r="C76" s="4" t="s">
        <v>11</v>
      </c>
      <c r="H76" s="3">
        <v>22.41</v>
      </c>
      <c r="I76" s="3">
        <v>35.229999999999997</v>
      </c>
    </row>
    <row r="77" spans="1:9">
      <c r="A77">
        <v>3</v>
      </c>
      <c r="B77">
        <v>2010</v>
      </c>
      <c r="C77" s="4" t="s">
        <v>12</v>
      </c>
      <c r="H77" s="3">
        <v>0</v>
      </c>
      <c r="I77" s="3">
        <v>0</v>
      </c>
    </row>
    <row r="78" spans="1:9">
      <c r="A78">
        <v>3</v>
      </c>
      <c r="B78">
        <v>2010</v>
      </c>
      <c r="C78" s="4" t="s">
        <v>13</v>
      </c>
      <c r="H78" s="3">
        <v>82.54</v>
      </c>
      <c r="I78" s="3">
        <v>87.38</v>
      </c>
    </row>
    <row r="79" spans="1:9">
      <c r="A79">
        <v>3</v>
      </c>
      <c r="B79">
        <v>2010</v>
      </c>
      <c r="C79" s="4" t="s">
        <v>14</v>
      </c>
      <c r="H79" s="3">
        <v>17.04</v>
      </c>
      <c r="I79" s="3">
        <v>18.989999999999998</v>
      </c>
    </row>
    <row r="80" spans="1:9">
      <c r="A80">
        <v>3</v>
      </c>
      <c r="B80">
        <v>2010</v>
      </c>
      <c r="C80" s="4" t="s">
        <v>15</v>
      </c>
      <c r="H80" s="3">
        <v>3.2</v>
      </c>
      <c r="I80" s="3">
        <v>6.9080000000000004</v>
      </c>
    </row>
    <row r="81" spans="1:9">
      <c r="A81">
        <v>3</v>
      </c>
      <c r="B81">
        <v>2010</v>
      </c>
      <c r="C81" s="4" t="s">
        <v>16</v>
      </c>
      <c r="H81" s="3">
        <v>71.17</v>
      </c>
      <c r="I81" s="3">
        <v>22.77</v>
      </c>
    </row>
    <row r="82" spans="1:9">
      <c r="A82">
        <v>3</v>
      </c>
      <c r="B82">
        <v>2010</v>
      </c>
      <c r="C82" s="4" t="s">
        <v>17</v>
      </c>
      <c r="H82" s="3">
        <v>72.209999999999994</v>
      </c>
      <c r="I82" s="3">
        <v>53.02</v>
      </c>
    </row>
    <row r="83" spans="1:9">
      <c r="A83">
        <v>3</v>
      </c>
      <c r="B83">
        <v>2010</v>
      </c>
      <c r="C83" s="4" t="s">
        <v>18</v>
      </c>
      <c r="H83" s="3">
        <v>18.11</v>
      </c>
      <c r="I83" s="3">
        <v>185</v>
      </c>
    </row>
    <row r="84" spans="1:9">
      <c r="A84">
        <v>3</v>
      </c>
      <c r="B84">
        <v>2010</v>
      </c>
      <c r="C84" s="4" t="s">
        <v>19</v>
      </c>
      <c r="H84" s="3">
        <v>0</v>
      </c>
      <c r="I84" s="3">
        <v>0</v>
      </c>
    </row>
    <row r="85" spans="1:9">
      <c r="A85">
        <v>3</v>
      </c>
      <c r="B85">
        <v>2010</v>
      </c>
      <c r="C85" s="4" t="s">
        <v>20</v>
      </c>
      <c r="H85" s="3">
        <v>51.6</v>
      </c>
      <c r="I85" s="3">
        <v>47.2</v>
      </c>
    </row>
    <row r="86" spans="1:9">
      <c r="A86">
        <v>4</v>
      </c>
      <c r="B86">
        <v>2010</v>
      </c>
      <c r="C86" s="2" t="s">
        <v>9</v>
      </c>
      <c r="H86" s="3"/>
      <c r="I86" s="3">
        <v>148.4</v>
      </c>
    </row>
    <row r="87" spans="1:9">
      <c r="A87">
        <v>4</v>
      </c>
      <c r="B87">
        <v>2010</v>
      </c>
      <c r="C87" s="4" t="s">
        <v>10</v>
      </c>
      <c r="H87" s="3"/>
      <c r="I87" s="3">
        <v>6.2690000000000001</v>
      </c>
    </row>
    <row r="88" spans="1:9">
      <c r="A88">
        <v>4</v>
      </c>
      <c r="B88">
        <v>2010</v>
      </c>
      <c r="C88" s="4" t="s">
        <v>11</v>
      </c>
      <c r="H88" s="3"/>
      <c r="I88" s="3">
        <v>31.52</v>
      </c>
    </row>
    <row r="89" spans="1:9">
      <c r="A89">
        <v>4</v>
      </c>
      <c r="B89">
        <v>2010</v>
      </c>
      <c r="C89" s="4" t="s">
        <v>12</v>
      </c>
      <c r="H89" s="3"/>
      <c r="I89" s="3">
        <v>0</v>
      </c>
    </row>
    <row r="90" spans="1:9">
      <c r="A90">
        <v>4</v>
      </c>
      <c r="B90">
        <v>2010</v>
      </c>
      <c r="C90" s="4" t="s">
        <v>13</v>
      </c>
      <c r="H90" s="3"/>
      <c r="I90" s="3">
        <v>110.6</v>
      </c>
    </row>
    <row r="91" spans="1:9">
      <c r="A91">
        <v>4</v>
      </c>
      <c r="B91">
        <v>2010</v>
      </c>
      <c r="C91" s="4" t="s">
        <v>14</v>
      </c>
      <c r="H91" s="3"/>
      <c r="I91" s="3">
        <v>44.9</v>
      </c>
    </row>
    <row r="92" spans="1:9">
      <c r="A92">
        <v>4</v>
      </c>
      <c r="B92">
        <v>2010</v>
      </c>
      <c r="C92" s="4" t="s">
        <v>15</v>
      </c>
      <c r="H92" s="3"/>
      <c r="I92" s="3">
        <v>0</v>
      </c>
    </row>
    <row r="93" spans="1:9">
      <c r="A93">
        <v>4</v>
      </c>
      <c r="B93">
        <v>2010</v>
      </c>
      <c r="C93" s="4" t="s">
        <v>16</v>
      </c>
      <c r="H93" s="3"/>
      <c r="I93" s="3">
        <v>29.55</v>
      </c>
    </row>
    <row r="94" spans="1:9">
      <c r="A94">
        <v>4</v>
      </c>
      <c r="B94">
        <v>2010</v>
      </c>
      <c r="C94" s="4" t="s">
        <v>17</v>
      </c>
      <c r="H94" s="3"/>
      <c r="I94" s="3">
        <v>121.2</v>
      </c>
    </row>
    <row r="95" spans="1:9">
      <c r="A95">
        <v>4</v>
      </c>
      <c r="B95">
        <v>2010</v>
      </c>
      <c r="C95" s="4" t="s">
        <v>18</v>
      </c>
      <c r="H95" s="3"/>
      <c r="I95" s="3">
        <v>99.76</v>
      </c>
    </row>
    <row r="96" spans="1:9">
      <c r="A96">
        <v>4</v>
      </c>
      <c r="B96">
        <v>2010</v>
      </c>
      <c r="C96" s="4" t="s">
        <v>19</v>
      </c>
      <c r="I96" s="3">
        <v>0</v>
      </c>
    </row>
    <row r="97" spans="1:9">
      <c r="A97">
        <v>4</v>
      </c>
      <c r="B97">
        <v>2010</v>
      </c>
      <c r="C97" s="4" t="s">
        <v>20</v>
      </c>
      <c r="I97" s="3">
        <v>196.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A25" sqref="A25"/>
    </sheetView>
  </sheetViews>
  <sheetFormatPr baseColWidth="10" defaultRowHeight="15" x14ac:dyDescent="0"/>
  <cols>
    <col min="4" max="7" width="11.83203125" bestFit="1" customWidth="1"/>
    <col min="8" max="8" width="11" bestFit="1" customWidth="1"/>
    <col min="9" max="9" width="12.83203125" bestFit="1" customWidth="1"/>
  </cols>
  <sheetData>
    <row r="1" spans="1:9">
      <c r="A1" t="s">
        <v>26</v>
      </c>
      <c r="B1" t="s">
        <v>1</v>
      </c>
      <c r="C1" t="s">
        <v>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7</v>
      </c>
    </row>
    <row r="2" spans="1:9">
      <c r="A2" t="s">
        <v>3</v>
      </c>
      <c r="B2">
        <v>1996</v>
      </c>
      <c r="C2">
        <v>1</v>
      </c>
      <c r="D2" s="3">
        <v>103.40999999999998</v>
      </c>
      <c r="E2" s="3">
        <v>69.808000000000007</v>
      </c>
      <c r="F2" s="3">
        <v>15.986000000000001</v>
      </c>
      <c r="G2" s="3">
        <v>0</v>
      </c>
      <c r="H2" s="3">
        <v>0</v>
      </c>
      <c r="I2" s="3">
        <v>189.20399999999998</v>
      </c>
    </row>
    <row r="3" spans="1:9">
      <c r="A3" t="s">
        <v>3</v>
      </c>
      <c r="B3" s="5">
        <v>1996</v>
      </c>
      <c r="C3" s="5">
        <v>2</v>
      </c>
      <c r="D3" s="3">
        <v>96.24199999999999</v>
      </c>
      <c r="E3" s="3">
        <v>70.98599999999999</v>
      </c>
      <c r="F3" s="3">
        <v>16.462</v>
      </c>
      <c r="G3" s="3">
        <v>0</v>
      </c>
      <c r="H3" s="3">
        <v>0</v>
      </c>
      <c r="I3" s="3">
        <v>183.68999999999997</v>
      </c>
    </row>
    <row r="4" spans="1:9">
      <c r="A4" t="s">
        <v>4</v>
      </c>
      <c r="B4">
        <v>1996</v>
      </c>
      <c r="C4">
        <v>1</v>
      </c>
      <c r="D4" s="3">
        <v>59.584000000000003</v>
      </c>
      <c r="E4" s="3">
        <v>173.518</v>
      </c>
      <c r="F4" s="3">
        <v>118.55799999999999</v>
      </c>
      <c r="G4" s="3">
        <v>0</v>
      </c>
      <c r="H4" s="3">
        <v>0</v>
      </c>
      <c r="I4" s="3">
        <v>351.65999999999997</v>
      </c>
    </row>
    <row r="5" spans="1:9">
      <c r="A5" t="s">
        <v>4</v>
      </c>
      <c r="B5">
        <v>1996</v>
      </c>
      <c r="C5">
        <v>2</v>
      </c>
      <c r="D5" s="3">
        <v>36.506</v>
      </c>
      <c r="E5" s="3">
        <v>158.36799999999997</v>
      </c>
      <c r="F5" s="3">
        <v>69.334000000000003</v>
      </c>
      <c r="G5" s="3">
        <v>0</v>
      </c>
      <c r="H5" s="3">
        <v>0</v>
      </c>
      <c r="I5" s="3">
        <v>264.20799999999997</v>
      </c>
    </row>
    <row r="6" spans="1:9">
      <c r="A6" t="s">
        <v>5</v>
      </c>
      <c r="B6">
        <v>1996</v>
      </c>
      <c r="C6">
        <v>1</v>
      </c>
      <c r="D6" s="3">
        <v>79.719999999999985</v>
      </c>
      <c r="E6" s="3">
        <v>182.952</v>
      </c>
      <c r="F6" s="3">
        <v>38.79</v>
      </c>
      <c r="G6" s="3">
        <v>0</v>
      </c>
      <c r="H6" s="3">
        <v>0</v>
      </c>
      <c r="I6" s="3">
        <v>301.46199999999999</v>
      </c>
    </row>
    <row r="7" spans="1:9">
      <c r="A7" t="s">
        <v>5</v>
      </c>
      <c r="B7">
        <v>1996</v>
      </c>
      <c r="C7">
        <v>2</v>
      </c>
      <c r="D7" s="3">
        <v>117.45400000000001</v>
      </c>
      <c r="E7" s="3">
        <v>197.23199999999997</v>
      </c>
      <c r="F7" s="3">
        <v>43.838000000000001</v>
      </c>
      <c r="G7" s="3">
        <v>0</v>
      </c>
      <c r="H7" s="3">
        <v>0</v>
      </c>
      <c r="I7" s="3">
        <v>358.524</v>
      </c>
    </row>
    <row r="8" spans="1:9">
      <c r="A8" t="s">
        <v>6</v>
      </c>
      <c r="B8">
        <v>1996</v>
      </c>
      <c r="C8">
        <v>1</v>
      </c>
      <c r="D8" s="3">
        <v>82.697999999999993</v>
      </c>
      <c r="E8" s="3">
        <v>106.19999999999999</v>
      </c>
      <c r="F8" s="3">
        <v>63.292000000000002</v>
      </c>
      <c r="G8" s="3">
        <v>0</v>
      </c>
      <c r="H8" s="3">
        <v>0</v>
      </c>
      <c r="I8" s="3">
        <v>252.18999999999997</v>
      </c>
    </row>
    <row r="9" spans="1:9">
      <c r="A9" t="s">
        <v>6</v>
      </c>
      <c r="B9">
        <v>1996</v>
      </c>
      <c r="C9">
        <v>2</v>
      </c>
      <c r="D9" s="3">
        <v>98.227999999999994</v>
      </c>
      <c r="E9" s="3">
        <v>66.488</v>
      </c>
      <c r="F9" s="3">
        <v>4.548</v>
      </c>
      <c r="G9" s="3">
        <v>12.736000000000001</v>
      </c>
      <c r="H9" s="3">
        <v>0</v>
      </c>
      <c r="I9" s="3">
        <v>182</v>
      </c>
    </row>
    <row r="10" spans="1:9">
      <c r="A10" t="s">
        <v>3</v>
      </c>
      <c r="B10" s="5">
        <v>2004</v>
      </c>
      <c r="C10">
        <v>1</v>
      </c>
      <c r="D10" s="3">
        <v>89.77</v>
      </c>
      <c r="E10" s="3">
        <v>138.20999999999998</v>
      </c>
      <c r="F10" s="3">
        <v>70.603999999999999</v>
      </c>
      <c r="G10" s="3">
        <v>250.39600000000002</v>
      </c>
      <c r="H10" s="3">
        <v>0</v>
      </c>
      <c r="I10" s="3">
        <v>548.98</v>
      </c>
    </row>
    <row r="11" spans="1:9">
      <c r="A11" t="s">
        <v>3</v>
      </c>
      <c r="B11" s="5">
        <v>2004</v>
      </c>
      <c r="C11">
        <v>2</v>
      </c>
      <c r="D11" s="3">
        <v>15.553999999999998</v>
      </c>
      <c r="E11" s="3">
        <v>74.297999999999988</v>
      </c>
      <c r="F11" s="3">
        <v>54.94</v>
      </c>
      <c r="G11" s="3">
        <v>68.057999999999993</v>
      </c>
      <c r="H11" s="3">
        <v>0</v>
      </c>
      <c r="I11" s="3">
        <v>212.84999999999997</v>
      </c>
    </row>
    <row r="12" spans="1:9">
      <c r="A12" t="s">
        <v>4</v>
      </c>
      <c r="B12">
        <v>2004</v>
      </c>
      <c r="C12">
        <v>1</v>
      </c>
      <c r="D12" s="3">
        <v>76.803999999999988</v>
      </c>
      <c r="E12" s="3">
        <v>168.29999999999998</v>
      </c>
      <c r="F12" s="3">
        <v>294.06799999999998</v>
      </c>
      <c r="G12" s="3">
        <v>176.386</v>
      </c>
      <c r="H12" s="3">
        <v>30.643999999999998</v>
      </c>
      <c r="I12" s="3">
        <v>746.202</v>
      </c>
    </row>
    <row r="13" spans="1:9">
      <c r="A13" t="s">
        <v>4</v>
      </c>
      <c r="B13">
        <v>2004</v>
      </c>
      <c r="C13">
        <v>2</v>
      </c>
      <c r="D13" s="3">
        <v>60.25</v>
      </c>
      <c r="E13" s="3">
        <v>163.95999999999998</v>
      </c>
      <c r="F13" s="3">
        <v>107.44799999999999</v>
      </c>
      <c r="G13" s="3">
        <v>268.11200000000002</v>
      </c>
      <c r="H13" s="3">
        <v>0</v>
      </c>
      <c r="I13" s="3">
        <v>599.77</v>
      </c>
    </row>
    <row r="14" spans="1:9">
      <c r="A14" t="s">
        <v>5</v>
      </c>
      <c r="B14">
        <v>2004</v>
      </c>
      <c r="C14" s="5">
        <v>1</v>
      </c>
      <c r="D14" s="3">
        <v>43.641999999999996</v>
      </c>
      <c r="E14" s="3">
        <v>117.25</v>
      </c>
      <c r="F14" s="3">
        <v>269.84399999999999</v>
      </c>
      <c r="G14" s="3">
        <v>155.13799999999998</v>
      </c>
      <c r="H14" s="3">
        <v>19.398</v>
      </c>
      <c r="I14" s="3">
        <v>605.27200000000005</v>
      </c>
    </row>
    <row r="15" spans="1:9">
      <c r="A15" t="s">
        <v>5</v>
      </c>
      <c r="B15">
        <v>2004</v>
      </c>
      <c r="C15">
        <v>2</v>
      </c>
      <c r="D15" s="3">
        <v>33.658000000000001</v>
      </c>
      <c r="E15" s="3">
        <v>77.685999999999993</v>
      </c>
      <c r="F15" s="3">
        <v>170.57000000000002</v>
      </c>
      <c r="G15" s="3">
        <v>135.864</v>
      </c>
      <c r="H15" s="3">
        <v>0</v>
      </c>
      <c r="I15" s="3">
        <v>417.77800000000002</v>
      </c>
    </row>
    <row r="16" spans="1:9">
      <c r="A16" t="s">
        <v>6</v>
      </c>
      <c r="B16">
        <v>2004</v>
      </c>
      <c r="C16">
        <v>1</v>
      </c>
      <c r="D16" s="3">
        <v>40.037999999999997</v>
      </c>
      <c r="E16" s="3">
        <v>89.695999999999998</v>
      </c>
      <c r="F16" s="3">
        <v>39.138000000000005</v>
      </c>
      <c r="G16" s="3">
        <v>0</v>
      </c>
      <c r="H16" s="3">
        <v>0</v>
      </c>
      <c r="I16" s="3">
        <v>168.87199999999999</v>
      </c>
    </row>
    <row r="17" spans="1:9">
      <c r="A17" t="s">
        <v>6</v>
      </c>
      <c r="B17">
        <v>2004</v>
      </c>
      <c r="C17">
        <v>2</v>
      </c>
      <c r="D17" s="3">
        <v>82.11</v>
      </c>
      <c r="E17" s="3">
        <v>152.672</v>
      </c>
      <c r="F17" s="3">
        <v>97.003999999999991</v>
      </c>
      <c r="G17" s="3">
        <v>0</v>
      </c>
      <c r="H17" s="3">
        <v>27.482000000000003</v>
      </c>
      <c r="I17" s="3">
        <v>359.26799999999997</v>
      </c>
    </row>
    <row r="18" spans="1:9">
      <c r="A18" t="s">
        <v>4</v>
      </c>
      <c r="B18">
        <v>2010</v>
      </c>
      <c r="C18">
        <v>1</v>
      </c>
      <c r="D18" s="3">
        <v>27.672915846795522</v>
      </c>
      <c r="E18" s="3">
        <v>491.08433025607548</v>
      </c>
      <c r="F18" s="3">
        <v>287.43731361981236</v>
      </c>
      <c r="G18" s="3">
        <v>28.265566927130976</v>
      </c>
      <c r="H18" s="3">
        <v>0</v>
      </c>
      <c r="I18" s="3">
        <v>834.46012664981436</v>
      </c>
    </row>
    <row r="19" spans="1:9">
      <c r="A19" t="s">
        <v>4</v>
      </c>
      <c r="B19">
        <v>2010</v>
      </c>
      <c r="C19">
        <v>2</v>
      </c>
      <c r="D19" s="3">
        <v>70.025382000328776</v>
      </c>
      <c r="E19" s="3">
        <v>345.15414524139356</v>
      </c>
      <c r="F19" s="3">
        <v>794.03068941058859</v>
      </c>
      <c r="G19" s="3">
        <v>460.06372378798852</v>
      </c>
      <c r="H19" s="3">
        <v>43.171690104936438</v>
      </c>
      <c r="I19" s="3">
        <v>1712.4456305452359</v>
      </c>
    </row>
    <row r="20" spans="1:9">
      <c r="A20" t="s">
        <v>3</v>
      </c>
      <c r="B20">
        <v>2010</v>
      </c>
      <c r="C20">
        <v>1</v>
      </c>
      <c r="D20" s="3">
        <v>10.276390534175217</v>
      </c>
      <c r="E20" s="3">
        <v>45.085013588838166</v>
      </c>
      <c r="F20" s="3">
        <v>151.14102941574427</v>
      </c>
      <c r="G20" s="3">
        <v>0</v>
      </c>
      <c r="H20" s="3">
        <v>0</v>
      </c>
      <c r="I20" s="3">
        <v>206.50243353875766</v>
      </c>
    </row>
    <row r="21" spans="1:9">
      <c r="A21" t="s">
        <v>3</v>
      </c>
      <c r="B21">
        <v>2010</v>
      </c>
      <c r="C21">
        <v>2</v>
      </c>
      <c r="D21" s="3">
        <v>94.284074773938215</v>
      </c>
      <c r="E21" s="3">
        <v>200.37147308114402</v>
      </c>
      <c r="F21" s="3">
        <v>300.295245786419</v>
      </c>
      <c r="G21" s="3">
        <v>171.76082190062857</v>
      </c>
      <c r="H21" s="3">
        <v>0</v>
      </c>
      <c r="I21" s="3">
        <v>766.71161554212972</v>
      </c>
    </row>
    <row r="22" spans="1:9">
      <c r="A22" t="s">
        <v>5</v>
      </c>
      <c r="B22">
        <v>2010</v>
      </c>
      <c r="C22">
        <v>1</v>
      </c>
      <c r="D22" s="3">
        <v>44.318136770800415</v>
      </c>
      <c r="E22" s="3">
        <v>285.80446931667007</v>
      </c>
      <c r="F22" s="3">
        <v>315.78751900355871</v>
      </c>
      <c r="G22" s="3">
        <v>14.479840294528053</v>
      </c>
      <c r="H22" s="3">
        <v>69.956348438015084</v>
      </c>
      <c r="I22" s="3">
        <v>730.34631382357225</v>
      </c>
    </row>
    <row r="23" spans="1:9">
      <c r="A23" t="s">
        <v>5</v>
      </c>
      <c r="B23">
        <v>2010</v>
      </c>
      <c r="C23">
        <v>2</v>
      </c>
      <c r="D23" s="3">
        <v>51.822310754206995</v>
      </c>
      <c r="E23" s="3">
        <v>172.55473355988886</v>
      </c>
      <c r="F23" s="3">
        <v>268.71729792550724</v>
      </c>
      <c r="G23" s="3">
        <v>99.634269908257878</v>
      </c>
      <c r="H23" s="3">
        <v>69.956348438015084</v>
      </c>
      <c r="I23" s="3">
        <v>662.68496058587607</v>
      </c>
    </row>
    <row r="24" spans="1:9">
      <c r="A24" t="s">
        <v>6</v>
      </c>
      <c r="B24">
        <v>2010</v>
      </c>
      <c r="C24">
        <v>1</v>
      </c>
      <c r="D24" s="3">
        <v>73.795909000232356</v>
      </c>
      <c r="E24" s="3">
        <v>99.308701058232529</v>
      </c>
      <c r="F24" s="3">
        <v>326.86184816704184</v>
      </c>
      <c r="G24" s="3">
        <v>144.27862247769397</v>
      </c>
      <c r="H24" s="3">
        <v>0</v>
      </c>
      <c r="I24" s="3">
        <v>644.24508070320064</v>
      </c>
    </row>
    <row r="25" spans="1:9">
      <c r="A25" t="s">
        <v>6</v>
      </c>
      <c r="B25">
        <v>2010</v>
      </c>
      <c r="C25">
        <v>2</v>
      </c>
      <c r="D25" s="3">
        <v>0</v>
      </c>
      <c r="E25" s="3">
        <v>141.89338273884331</v>
      </c>
      <c r="F25" s="3">
        <v>317.19609587273936</v>
      </c>
      <c r="G25" s="3">
        <v>32.969393577794513</v>
      </c>
      <c r="H25" s="3">
        <v>6.6317028488105372</v>
      </c>
      <c r="I25" s="3">
        <v>498.6905750381877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N20" sqref="N20"/>
    </sheetView>
  </sheetViews>
  <sheetFormatPr baseColWidth="10" defaultRowHeight="15" x14ac:dyDescent="0"/>
  <cols>
    <col min="1" max="1" width="10.83203125" style="8"/>
    <col min="3" max="13" width="10.83203125" style="6"/>
  </cols>
  <sheetData>
    <row r="1" spans="1:13">
      <c r="A1" s="7" t="s">
        <v>28</v>
      </c>
      <c r="B1" s="7" t="s">
        <v>1</v>
      </c>
      <c r="C1" s="22" t="s">
        <v>29</v>
      </c>
      <c r="D1" s="22" t="s">
        <v>30</v>
      </c>
      <c r="E1" s="22" t="s">
        <v>31</v>
      </c>
      <c r="F1" s="22" t="s">
        <v>32</v>
      </c>
      <c r="G1" s="22" t="s">
        <v>33</v>
      </c>
      <c r="H1" s="22" t="s">
        <v>34</v>
      </c>
      <c r="I1" s="22" t="s">
        <v>35</v>
      </c>
      <c r="J1" s="22" t="s">
        <v>36</v>
      </c>
      <c r="K1" s="22" t="s">
        <v>37</v>
      </c>
      <c r="L1" s="22" t="s">
        <v>38</v>
      </c>
      <c r="M1" s="22" t="s">
        <v>39</v>
      </c>
    </row>
    <row r="2" spans="1:13">
      <c r="A2" s="7" t="s">
        <v>6</v>
      </c>
      <c r="B2" s="7">
        <v>2010</v>
      </c>
      <c r="C2" s="22">
        <v>0</v>
      </c>
      <c r="D2" s="22">
        <v>566.66669999999999</v>
      </c>
      <c r="E2" s="22">
        <v>0</v>
      </c>
      <c r="F2" s="22">
        <v>0</v>
      </c>
      <c r="G2" s="22">
        <v>0</v>
      </c>
      <c r="H2" s="22">
        <v>154.22219999999999</v>
      </c>
      <c r="I2" s="22">
        <v>0</v>
      </c>
      <c r="J2" s="22">
        <v>0</v>
      </c>
      <c r="K2" s="22">
        <v>0</v>
      </c>
      <c r="L2" s="22">
        <v>0</v>
      </c>
      <c r="M2" s="22">
        <v>720.88890000000004</v>
      </c>
    </row>
    <row r="3" spans="1:13">
      <c r="A3" s="7" t="s">
        <v>3</v>
      </c>
      <c r="B3" s="7">
        <v>2010</v>
      </c>
      <c r="C3" s="22">
        <v>333.33330000000001</v>
      </c>
      <c r="D3" s="22">
        <v>83.333330000000004</v>
      </c>
      <c r="E3" s="22">
        <v>0</v>
      </c>
      <c r="F3" s="22">
        <v>4.4444439999999998</v>
      </c>
      <c r="G3" s="22">
        <v>0</v>
      </c>
      <c r="H3" s="22">
        <v>1426.556</v>
      </c>
      <c r="I3" s="22">
        <v>0</v>
      </c>
      <c r="J3" s="22">
        <v>24.22222</v>
      </c>
      <c r="K3" s="22">
        <v>0</v>
      </c>
      <c r="L3" s="22">
        <v>0</v>
      </c>
      <c r="M3" s="22">
        <v>1871.8889999999999</v>
      </c>
    </row>
    <row r="4" spans="1:13">
      <c r="A4" s="7" t="s">
        <v>4</v>
      </c>
      <c r="B4" s="7">
        <v>2010</v>
      </c>
      <c r="C4" s="22">
        <v>361.11110000000002</v>
      </c>
      <c r="D4" s="22">
        <v>16.66667</v>
      </c>
      <c r="E4" s="22">
        <v>22</v>
      </c>
      <c r="F4" s="22">
        <v>6.3888889999999998</v>
      </c>
      <c r="G4" s="22">
        <v>0</v>
      </c>
      <c r="H4" s="22">
        <v>2274.7779999999998</v>
      </c>
      <c r="I4" s="22">
        <v>0</v>
      </c>
      <c r="J4" s="22">
        <v>12.11111</v>
      </c>
      <c r="K4" s="22">
        <v>0</v>
      </c>
      <c r="L4" s="22">
        <v>0</v>
      </c>
      <c r="M4" s="22">
        <v>2693.056</v>
      </c>
    </row>
    <row r="5" spans="1:13">
      <c r="A5" s="7" t="s">
        <v>5</v>
      </c>
      <c r="B5" s="7">
        <v>2010</v>
      </c>
      <c r="C5" s="22">
        <v>152.77780000000001</v>
      </c>
      <c r="D5" s="22">
        <v>0</v>
      </c>
      <c r="E5" s="22">
        <v>0</v>
      </c>
      <c r="F5" s="22">
        <v>3.3333330000000001</v>
      </c>
      <c r="G5" s="22">
        <v>0</v>
      </c>
      <c r="H5" s="22">
        <v>539.77779999999996</v>
      </c>
      <c r="I5" s="22">
        <v>0</v>
      </c>
      <c r="J5" s="22">
        <v>0</v>
      </c>
      <c r="K5" s="22">
        <v>0</v>
      </c>
      <c r="L5" s="22">
        <v>0</v>
      </c>
      <c r="M5" s="22">
        <v>695.88890000000004</v>
      </c>
    </row>
    <row r="6" spans="1:13">
      <c r="A6" s="7" t="s">
        <v>3</v>
      </c>
      <c r="B6" s="7">
        <v>2004</v>
      </c>
      <c r="C6" s="22">
        <v>41.666670000000003</v>
      </c>
      <c r="D6" s="22">
        <v>0</v>
      </c>
      <c r="E6" s="22">
        <v>0</v>
      </c>
      <c r="F6" s="22">
        <v>0.55555600000000005</v>
      </c>
      <c r="G6" s="22">
        <v>0</v>
      </c>
      <c r="H6" s="22">
        <v>771.11109999999996</v>
      </c>
      <c r="I6" s="22">
        <v>0</v>
      </c>
      <c r="J6" s="22">
        <v>24.22222</v>
      </c>
      <c r="K6" s="22">
        <v>0</v>
      </c>
      <c r="L6" s="22">
        <v>0</v>
      </c>
      <c r="M6" s="22">
        <v>837.55560000000003</v>
      </c>
    </row>
    <row r="7" spans="1:13">
      <c r="A7" s="7" t="s">
        <v>4</v>
      </c>
      <c r="B7" s="7">
        <v>2004</v>
      </c>
      <c r="C7" s="22">
        <v>222.22219999999999</v>
      </c>
      <c r="D7" s="22">
        <v>0</v>
      </c>
      <c r="E7" s="22">
        <v>58.666670000000003</v>
      </c>
      <c r="F7" s="22">
        <v>13.61111</v>
      </c>
      <c r="G7" s="22">
        <v>154.22219999999999</v>
      </c>
      <c r="H7" s="22">
        <v>2660.3330000000001</v>
      </c>
      <c r="I7" s="22">
        <v>0</v>
      </c>
      <c r="J7" s="22">
        <v>290.66669999999999</v>
      </c>
      <c r="K7" s="22">
        <v>0</v>
      </c>
      <c r="L7" s="22">
        <v>0</v>
      </c>
      <c r="M7" s="22">
        <v>3399.7220000000002</v>
      </c>
    </row>
    <row r="8" spans="1:13">
      <c r="A8" s="7" t="s">
        <v>6</v>
      </c>
      <c r="B8" s="7">
        <v>2004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424.11110000000002</v>
      </c>
      <c r="I8" s="22">
        <v>0</v>
      </c>
      <c r="J8" s="22">
        <v>0</v>
      </c>
      <c r="K8" s="22">
        <v>0</v>
      </c>
      <c r="L8" s="22">
        <v>0</v>
      </c>
      <c r="M8" s="22">
        <v>424.11110000000002</v>
      </c>
    </row>
    <row r="9" spans="1:13">
      <c r="A9" s="7" t="s">
        <v>5</v>
      </c>
      <c r="B9" s="7">
        <v>2004</v>
      </c>
      <c r="C9" s="22">
        <v>1166.6669999999999</v>
      </c>
      <c r="D9" s="22">
        <v>183.33330000000001</v>
      </c>
      <c r="E9" s="22">
        <v>11</v>
      </c>
      <c r="F9" s="22">
        <v>18.33333</v>
      </c>
      <c r="G9" s="22">
        <v>0</v>
      </c>
      <c r="H9" s="22">
        <v>1118.1110000000001</v>
      </c>
      <c r="I9" s="22">
        <v>11.11111</v>
      </c>
      <c r="J9" s="22">
        <v>24.22222</v>
      </c>
      <c r="K9" s="22">
        <v>0</v>
      </c>
      <c r="L9" s="22">
        <v>0</v>
      </c>
      <c r="M9" s="22">
        <v>2532.7779999999998</v>
      </c>
    </row>
    <row r="10" spans="1:13">
      <c r="A10" s="7" t="s">
        <v>3</v>
      </c>
      <c r="B10" s="7">
        <v>1996</v>
      </c>
      <c r="C10" s="22">
        <v>13.888888888888888</v>
      </c>
      <c r="D10" s="22">
        <v>0</v>
      </c>
      <c r="E10" s="22">
        <v>0</v>
      </c>
      <c r="F10" s="22">
        <v>0</v>
      </c>
      <c r="G10" s="22">
        <v>0</v>
      </c>
      <c r="H10" s="22">
        <v>231.33333333333331</v>
      </c>
      <c r="I10" s="22">
        <v>0</v>
      </c>
      <c r="J10" s="22">
        <v>0</v>
      </c>
      <c r="K10" s="22">
        <v>0</v>
      </c>
      <c r="L10" s="22">
        <v>0</v>
      </c>
      <c r="M10" s="22">
        <v>245.2222222222222</v>
      </c>
    </row>
    <row r="11" spans="1:13">
      <c r="A11" s="7" t="s">
        <v>5</v>
      </c>
      <c r="B11" s="7">
        <v>1996</v>
      </c>
      <c r="C11" s="22">
        <v>1486.1111111111111</v>
      </c>
      <c r="D11" s="22">
        <v>50</v>
      </c>
      <c r="E11" s="22">
        <v>14.666666666666666</v>
      </c>
      <c r="F11" s="22">
        <v>16.388888888888889</v>
      </c>
      <c r="G11" s="22">
        <v>0</v>
      </c>
      <c r="H11" s="22">
        <v>1118.1111111111111</v>
      </c>
      <c r="I11" s="22">
        <v>44.444444444444443</v>
      </c>
      <c r="J11" s="22">
        <v>12.111111111111111</v>
      </c>
      <c r="K11" s="22">
        <v>0</v>
      </c>
      <c r="L11" s="22">
        <v>0</v>
      </c>
      <c r="M11" s="22">
        <v>2741.8333333333335</v>
      </c>
    </row>
    <row r="12" spans="1:13">
      <c r="A12" s="7" t="s">
        <v>4</v>
      </c>
      <c r="B12" s="7">
        <v>1996</v>
      </c>
      <c r="C12" s="22">
        <v>2736.1111111111113</v>
      </c>
      <c r="D12" s="22">
        <v>16.666666666666664</v>
      </c>
      <c r="E12" s="22">
        <v>11</v>
      </c>
      <c r="F12" s="22">
        <v>9.4444444444444446</v>
      </c>
      <c r="G12" s="22">
        <v>50</v>
      </c>
      <c r="H12" s="22">
        <v>3431.4444444444448</v>
      </c>
      <c r="I12" s="22">
        <v>0</v>
      </c>
      <c r="J12" s="22">
        <v>0</v>
      </c>
      <c r="K12" s="22">
        <v>0</v>
      </c>
      <c r="L12" s="22">
        <v>0</v>
      </c>
      <c r="M12" s="22">
        <v>6254.666666666667</v>
      </c>
    </row>
    <row r="13" spans="1:13">
      <c r="A13" s="7" t="s">
        <v>6</v>
      </c>
      <c r="B13" s="7">
        <v>1996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  <c r="H13" s="22">
        <v>732.55555555555554</v>
      </c>
      <c r="I13" s="22">
        <v>0</v>
      </c>
      <c r="J13" s="22">
        <v>0</v>
      </c>
      <c r="K13" s="22">
        <v>0</v>
      </c>
      <c r="L13" s="22">
        <v>0</v>
      </c>
      <c r="M13" s="22">
        <v>732.55555555555554</v>
      </c>
    </row>
    <row r="14" spans="1:13">
      <c r="A14" s="7" t="s">
        <v>6</v>
      </c>
      <c r="B14" s="7">
        <v>2010</v>
      </c>
      <c r="C14" s="22">
        <v>0</v>
      </c>
      <c r="D14" s="22">
        <v>0</v>
      </c>
      <c r="E14" s="22">
        <v>0</v>
      </c>
      <c r="F14" s="22">
        <v>0</v>
      </c>
      <c r="G14" s="22">
        <v>0</v>
      </c>
      <c r="H14" s="22">
        <v>1002.4444444444445</v>
      </c>
      <c r="I14" s="22">
        <v>0</v>
      </c>
      <c r="J14" s="22">
        <v>0</v>
      </c>
      <c r="K14" s="22">
        <v>0</v>
      </c>
      <c r="L14" s="22">
        <v>0</v>
      </c>
      <c r="M14" s="22">
        <v>1002.4444444444445</v>
      </c>
    </row>
    <row r="15" spans="1:13">
      <c r="A15" s="7" t="s">
        <v>7</v>
      </c>
      <c r="B15" s="7">
        <v>2010</v>
      </c>
      <c r="C15" s="22">
        <v>0</v>
      </c>
      <c r="D15" s="22">
        <v>0</v>
      </c>
      <c r="E15" s="22">
        <v>0</v>
      </c>
      <c r="F15" s="22">
        <v>9.7222222222222214</v>
      </c>
      <c r="G15" s="22">
        <v>0</v>
      </c>
      <c r="H15" s="22">
        <v>732.55555555555554</v>
      </c>
      <c r="I15" s="22">
        <v>0</v>
      </c>
      <c r="J15" s="22">
        <v>0</v>
      </c>
      <c r="K15" s="22">
        <v>0</v>
      </c>
      <c r="L15" s="22">
        <v>0</v>
      </c>
      <c r="M15" s="22">
        <v>742.27777777777771</v>
      </c>
    </row>
    <row r="16" spans="1:13">
      <c r="M16" s="22">
        <v>0</v>
      </c>
    </row>
  </sheetData>
  <autoFilter ref="A1:M16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"/>
  <sheetViews>
    <sheetView workbookViewId="0">
      <selection activeCell="L29" sqref="L29"/>
    </sheetView>
  </sheetViews>
  <sheetFormatPr baseColWidth="10" defaultRowHeight="15" x14ac:dyDescent="0"/>
  <cols>
    <col min="4" max="39" width="10.83203125" style="6"/>
  </cols>
  <sheetData>
    <row r="1" spans="1:39">
      <c r="A1" t="s">
        <v>40</v>
      </c>
      <c r="B1" t="s">
        <v>1</v>
      </c>
      <c r="C1" t="s">
        <v>41</v>
      </c>
      <c r="D1" s="6" t="s">
        <v>42</v>
      </c>
      <c r="E1" s="6" t="s">
        <v>43</v>
      </c>
      <c r="F1" s="6" t="s">
        <v>44</v>
      </c>
      <c r="G1" s="6" t="s">
        <v>45</v>
      </c>
      <c r="H1" s="6" t="s">
        <v>46</v>
      </c>
      <c r="I1" s="6" t="s">
        <v>47</v>
      </c>
      <c r="J1" s="6" t="s">
        <v>48</v>
      </c>
      <c r="K1" s="6" t="s">
        <v>49</v>
      </c>
      <c r="L1" s="6" t="s">
        <v>50</v>
      </c>
      <c r="M1" s="6" t="s">
        <v>51</v>
      </c>
      <c r="N1" s="6" t="s">
        <v>52</v>
      </c>
      <c r="O1" s="6" t="s">
        <v>53</v>
      </c>
      <c r="P1" s="6" t="s">
        <v>54</v>
      </c>
      <c r="Q1" s="6" t="s">
        <v>55</v>
      </c>
      <c r="R1" s="6" t="s">
        <v>56</v>
      </c>
      <c r="S1" s="6" t="s">
        <v>57</v>
      </c>
      <c r="T1" s="6" t="s">
        <v>58</v>
      </c>
      <c r="U1" s="6" t="s">
        <v>59</v>
      </c>
      <c r="V1" s="6" t="s">
        <v>60</v>
      </c>
      <c r="W1" s="6" t="s">
        <v>61</v>
      </c>
      <c r="X1" s="6" t="s">
        <v>62</v>
      </c>
      <c r="Y1" s="6" t="s">
        <v>63</v>
      </c>
      <c r="Z1" s="6" t="s">
        <v>64</v>
      </c>
      <c r="AA1" s="6" t="s">
        <v>65</v>
      </c>
      <c r="AB1" s="6" t="s">
        <v>66</v>
      </c>
      <c r="AC1" s="6" t="s">
        <v>67</v>
      </c>
      <c r="AD1" s="6" t="s">
        <v>68</v>
      </c>
      <c r="AE1" s="6" t="s">
        <v>69</v>
      </c>
      <c r="AF1" s="6" t="s">
        <v>70</v>
      </c>
      <c r="AG1" s="6" t="s">
        <v>71</v>
      </c>
      <c r="AH1" s="6" t="s">
        <v>72</v>
      </c>
      <c r="AI1" s="6" t="s">
        <v>73</v>
      </c>
      <c r="AJ1" s="6" t="s">
        <v>74</v>
      </c>
      <c r="AK1" s="6" t="s">
        <v>75</v>
      </c>
      <c r="AL1" s="6" t="s">
        <v>76</v>
      </c>
      <c r="AM1" s="6" t="s">
        <v>77</v>
      </c>
    </row>
    <row r="2" spans="1:39">
      <c r="A2" t="s">
        <v>78</v>
      </c>
      <c r="B2">
        <v>2004</v>
      </c>
      <c r="C2" t="s">
        <v>6</v>
      </c>
      <c r="D2" s="6">
        <v>2.9755579171094602</v>
      </c>
      <c r="E2" s="6">
        <v>0</v>
      </c>
      <c r="F2" s="6">
        <v>0</v>
      </c>
      <c r="G2" s="6">
        <v>0</v>
      </c>
      <c r="H2" s="6">
        <v>6.3761955366631248E-2</v>
      </c>
      <c r="I2" s="6">
        <v>0.51009564293304999</v>
      </c>
      <c r="J2" s="6">
        <v>2.6354941551540914</v>
      </c>
      <c r="K2" s="6">
        <v>0.44633368756641872</v>
      </c>
      <c r="L2" s="6">
        <v>0.31880977683315626</v>
      </c>
      <c r="M2" s="6">
        <v>8.501594048884166E-2</v>
      </c>
      <c r="N2" s="6">
        <v>4.4845908607863976</v>
      </c>
      <c r="O2" s="6">
        <v>0</v>
      </c>
      <c r="P2" s="6">
        <v>0</v>
      </c>
      <c r="Q2" s="6">
        <v>0.41445270988310312</v>
      </c>
      <c r="R2" s="6">
        <v>0</v>
      </c>
      <c r="S2" s="6">
        <v>0</v>
      </c>
      <c r="T2" s="6">
        <v>0.18065887353878854</v>
      </c>
      <c r="U2" s="6">
        <v>0.19128586609989373</v>
      </c>
      <c r="V2" s="6">
        <v>0</v>
      </c>
      <c r="W2" s="6">
        <v>0</v>
      </c>
      <c r="X2" s="6">
        <v>0</v>
      </c>
      <c r="Y2" s="6">
        <v>0</v>
      </c>
      <c r="Z2" s="6">
        <v>17.183846971307123</v>
      </c>
      <c r="AA2" s="6">
        <v>0</v>
      </c>
      <c r="AB2" s="6">
        <v>1.0308182784272051</v>
      </c>
      <c r="AC2" s="6">
        <v>0</v>
      </c>
      <c r="AD2" s="6">
        <v>0.92454835281615311</v>
      </c>
      <c r="AE2" s="6">
        <v>6.1742826780021254</v>
      </c>
      <c r="AF2" s="6">
        <v>1.1795961742826782</v>
      </c>
      <c r="AG2" s="6">
        <v>0</v>
      </c>
      <c r="AH2" s="6">
        <v>0</v>
      </c>
      <c r="AI2" s="6">
        <v>0</v>
      </c>
      <c r="AJ2" s="6">
        <v>0.15940488841657813</v>
      </c>
      <c r="AK2" s="6">
        <v>0</v>
      </c>
      <c r="AL2" s="6">
        <v>0</v>
      </c>
      <c r="AM2" s="6">
        <v>0</v>
      </c>
    </row>
    <row r="3" spans="1:39">
      <c r="A3" t="s">
        <v>78</v>
      </c>
      <c r="B3">
        <v>2004</v>
      </c>
      <c r="C3" t="s">
        <v>4</v>
      </c>
      <c r="D3" s="6">
        <v>0.10283833813245578</v>
      </c>
      <c r="E3" s="6">
        <v>0.75071986836692728</v>
      </c>
      <c r="F3" s="6">
        <v>0</v>
      </c>
      <c r="G3" s="6">
        <v>0.15425750719868367</v>
      </c>
      <c r="H3" s="6">
        <v>0</v>
      </c>
      <c r="I3" s="6">
        <v>0.10283833813245578</v>
      </c>
      <c r="J3" s="6">
        <v>1.2649115590292062</v>
      </c>
      <c r="K3" s="6">
        <v>0.13368983957219252</v>
      </c>
      <c r="L3" s="6">
        <v>0.52447552447552448</v>
      </c>
      <c r="M3" s="6">
        <v>0</v>
      </c>
      <c r="N3" s="6">
        <v>1.2649115590292062</v>
      </c>
      <c r="O3" s="6">
        <v>0</v>
      </c>
      <c r="P3" s="6">
        <v>0</v>
      </c>
      <c r="Q3" s="6">
        <v>0.17482517482517484</v>
      </c>
      <c r="R3" s="6">
        <v>0</v>
      </c>
      <c r="S3" s="6">
        <v>0</v>
      </c>
      <c r="T3" s="6">
        <v>1.7276840806252571</v>
      </c>
      <c r="U3" s="6">
        <v>0</v>
      </c>
      <c r="V3" s="6">
        <v>8.2270670505964621E-2</v>
      </c>
      <c r="W3" s="6">
        <v>0</v>
      </c>
      <c r="X3" s="6">
        <v>4.288358700123406</v>
      </c>
      <c r="Y3" s="6">
        <v>0</v>
      </c>
      <c r="Z3" s="6">
        <v>0.74043603455368168</v>
      </c>
      <c r="AA3" s="6">
        <v>0</v>
      </c>
      <c r="AB3" s="6">
        <v>0.48334018922254218</v>
      </c>
      <c r="AC3" s="6">
        <v>0</v>
      </c>
      <c r="AD3" s="6">
        <v>0.65816536404771697</v>
      </c>
      <c r="AE3" s="6">
        <v>0.46277252159605103</v>
      </c>
      <c r="AF3" s="6">
        <v>7.301522007404361</v>
      </c>
      <c r="AG3" s="6">
        <v>0.22624434389140272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5.1419169066227892E-2</v>
      </c>
    </row>
    <row r="4" spans="1:39">
      <c r="A4" t="s">
        <v>78</v>
      </c>
      <c r="B4">
        <v>2004</v>
      </c>
      <c r="C4" t="s">
        <v>3</v>
      </c>
      <c r="D4" s="6">
        <v>0.11295606009262396</v>
      </c>
      <c r="E4" s="6">
        <v>4.5182424037049584E-2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.15813848412967355</v>
      </c>
      <c r="N4" s="6">
        <v>39.071501186038631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.32757257426860953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.28239015023155994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</row>
    <row r="5" spans="1:39">
      <c r="A5" t="s">
        <v>78</v>
      </c>
      <c r="B5">
        <v>2004</v>
      </c>
      <c r="C5" t="s">
        <v>5</v>
      </c>
      <c r="D5" s="6">
        <v>0.36476179949154414</v>
      </c>
      <c r="E5" s="6">
        <v>7.7373715043660876E-2</v>
      </c>
      <c r="F5" s="6">
        <v>0</v>
      </c>
      <c r="G5" s="6">
        <v>0</v>
      </c>
      <c r="H5" s="6">
        <v>0</v>
      </c>
      <c r="I5" s="6">
        <v>0</v>
      </c>
      <c r="J5" s="6">
        <v>0.25422792085774293</v>
      </c>
      <c r="K5" s="6">
        <v>0</v>
      </c>
      <c r="L5" s="6">
        <v>9.9480490770421134E-2</v>
      </c>
      <c r="M5" s="6">
        <v>0</v>
      </c>
      <c r="N5" s="6">
        <v>0.25422792085774293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1.1163921742013927</v>
      </c>
      <c r="Y5" s="6">
        <v>0</v>
      </c>
      <c r="Z5" s="6">
        <v>0</v>
      </c>
      <c r="AA5" s="6">
        <v>0.11053387863380126</v>
      </c>
      <c r="AB5" s="6">
        <v>0.37581518735492431</v>
      </c>
      <c r="AC5" s="6">
        <v>0</v>
      </c>
      <c r="AD5" s="6">
        <v>0</v>
      </c>
      <c r="AE5" s="6">
        <v>0</v>
      </c>
      <c r="AF5" s="6">
        <v>10.202276997899856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</row>
    <row r="6" spans="1:39">
      <c r="A6" t="s">
        <v>78</v>
      </c>
      <c r="B6">
        <v>2010</v>
      </c>
      <c r="C6" t="s">
        <v>6</v>
      </c>
      <c r="D6" s="6">
        <v>4.0027673453251627</v>
      </c>
      <c r="E6" s="6">
        <v>0</v>
      </c>
      <c r="F6" s="6">
        <v>1.0179877446135599</v>
      </c>
      <c r="G6" s="6">
        <v>0</v>
      </c>
      <c r="H6" s="6">
        <v>0</v>
      </c>
      <c r="I6" s="6">
        <v>2.8661790867760426</v>
      </c>
      <c r="J6" s="6">
        <v>1.4034394149041312</v>
      </c>
      <c r="K6" s="6">
        <v>0.33603478948408771</v>
      </c>
      <c r="L6" s="6">
        <v>1.5220399288396915</v>
      </c>
      <c r="M6" s="6">
        <v>0</v>
      </c>
      <c r="N6" s="6">
        <v>2.0260921130658232</v>
      </c>
      <c r="O6" s="6">
        <v>0</v>
      </c>
      <c r="P6" s="6">
        <v>0</v>
      </c>
      <c r="Q6" s="6">
        <v>1.2156552678394938</v>
      </c>
      <c r="R6" s="6">
        <v>0</v>
      </c>
      <c r="S6" s="6">
        <v>0</v>
      </c>
      <c r="T6" s="6">
        <v>1.1069381300652301</v>
      </c>
      <c r="U6" s="6">
        <v>0.40521842261316465</v>
      </c>
      <c r="V6" s="6">
        <v>0.35580154180668117</v>
      </c>
      <c r="W6" s="6">
        <v>0</v>
      </c>
      <c r="X6" s="6">
        <v>0.86973710219410949</v>
      </c>
      <c r="Y6" s="6">
        <v>0</v>
      </c>
      <c r="Z6" s="6">
        <v>5.2381893654872504</v>
      </c>
      <c r="AA6" s="6">
        <v>7.906700929037358E-2</v>
      </c>
      <c r="AB6" s="6">
        <v>1.739474204388219</v>
      </c>
      <c r="AC6" s="6">
        <v>0</v>
      </c>
      <c r="AD6" s="6">
        <v>0.16801739474204386</v>
      </c>
      <c r="AE6" s="6">
        <v>4.4574026487448108</v>
      </c>
      <c r="AF6" s="6">
        <v>7.3927653686499299</v>
      </c>
      <c r="AG6" s="6">
        <v>0.64241945048428539</v>
      </c>
      <c r="AH6" s="6">
        <v>0</v>
      </c>
      <c r="AI6" s="6">
        <v>0.47440205574224154</v>
      </c>
      <c r="AJ6" s="6">
        <v>0.28661790867760423</v>
      </c>
      <c r="AK6" s="6">
        <v>0</v>
      </c>
      <c r="AL6" s="6">
        <v>0</v>
      </c>
      <c r="AM6" s="6">
        <v>0</v>
      </c>
    </row>
    <row r="7" spans="1:39">
      <c r="A7" t="s">
        <v>78</v>
      </c>
      <c r="B7">
        <v>2010</v>
      </c>
      <c r="C7" t="s">
        <v>7</v>
      </c>
      <c r="D7" s="6">
        <v>11.903225806451612</v>
      </c>
      <c r="E7" s="6">
        <v>0</v>
      </c>
      <c r="F7" s="6">
        <v>0.32258064516129031</v>
      </c>
      <c r="G7" s="6">
        <v>0.93548387096774188</v>
      </c>
      <c r="H7" s="6">
        <v>0</v>
      </c>
      <c r="I7" s="6">
        <v>0</v>
      </c>
      <c r="J7" s="6">
        <v>1.3225806451612903</v>
      </c>
      <c r="K7" s="6">
        <v>0.59677419354838712</v>
      </c>
      <c r="L7" s="6">
        <v>0.61290322580645162</v>
      </c>
      <c r="M7" s="6">
        <v>0.40322580645161288</v>
      </c>
      <c r="N7" s="6">
        <v>9.7096774193548381</v>
      </c>
      <c r="O7" s="6">
        <v>0</v>
      </c>
      <c r="P7" s="6">
        <v>0</v>
      </c>
      <c r="Q7" s="6">
        <v>0.74193548387096775</v>
      </c>
      <c r="R7" s="6">
        <v>0.20967741935483872</v>
      </c>
      <c r="S7" s="6">
        <v>0</v>
      </c>
      <c r="T7" s="6">
        <v>8.0645161290322578E-2</v>
      </c>
      <c r="U7" s="6">
        <v>0</v>
      </c>
      <c r="V7" s="6">
        <v>0.5</v>
      </c>
      <c r="W7" s="6">
        <v>0</v>
      </c>
      <c r="X7" s="6">
        <v>0.14516129032258066</v>
      </c>
      <c r="Y7" s="6">
        <v>0</v>
      </c>
      <c r="Z7" s="6">
        <v>0.45161290322580644</v>
      </c>
      <c r="AA7" s="6">
        <v>0.56451612903225812</v>
      </c>
      <c r="AB7" s="6">
        <v>2.6129032258064515</v>
      </c>
      <c r="AC7" s="6">
        <v>0</v>
      </c>
      <c r="AD7" s="6">
        <v>0.67741935483870963</v>
      </c>
      <c r="AE7" s="6">
        <v>5.596774193548387</v>
      </c>
      <c r="AF7" s="6">
        <v>10.85483870967742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</row>
    <row r="8" spans="1:39">
      <c r="A8" t="s">
        <v>78</v>
      </c>
      <c r="B8">
        <v>2010</v>
      </c>
      <c r="C8" t="s">
        <v>4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.19367880790693731</v>
      </c>
      <c r="L8" s="6">
        <v>9.6839403953468656E-2</v>
      </c>
      <c r="M8" s="6">
        <v>0</v>
      </c>
      <c r="N8" s="6">
        <v>0.33893791383714034</v>
      </c>
      <c r="O8" s="6">
        <v>0</v>
      </c>
      <c r="P8" s="6">
        <v>0</v>
      </c>
      <c r="Q8" s="6">
        <v>0</v>
      </c>
      <c r="R8" s="6">
        <v>0.25420343537785522</v>
      </c>
      <c r="S8" s="6">
        <v>0</v>
      </c>
      <c r="T8" s="6">
        <v>8.4734478459285084E-2</v>
      </c>
      <c r="U8" s="6">
        <v>0</v>
      </c>
      <c r="V8" s="6">
        <v>0</v>
      </c>
      <c r="W8" s="6">
        <v>0</v>
      </c>
      <c r="X8" s="6">
        <v>0.29051821186040599</v>
      </c>
      <c r="Y8" s="6">
        <v>0</v>
      </c>
      <c r="Z8" s="6">
        <v>0.25420343537785522</v>
      </c>
      <c r="AA8" s="6">
        <v>0</v>
      </c>
      <c r="AB8" s="6">
        <v>0.35104283933132391</v>
      </c>
      <c r="AC8" s="6">
        <v>0</v>
      </c>
      <c r="AD8" s="6">
        <v>0.145259105930203</v>
      </c>
      <c r="AE8" s="6">
        <v>2.6388737577320209</v>
      </c>
      <c r="AF8" s="6">
        <v>6.9119124571788255</v>
      </c>
      <c r="AG8" s="6">
        <v>3.5358487368510247</v>
      </c>
      <c r="AH8" s="6">
        <v>0</v>
      </c>
      <c r="AI8" s="6">
        <v>0</v>
      </c>
      <c r="AJ8" s="6">
        <v>0.1331541804360194</v>
      </c>
      <c r="AK8" s="6">
        <v>0</v>
      </c>
      <c r="AL8" s="6">
        <v>0</v>
      </c>
      <c r="AM8" s="6">
        <v>0</v>
      </c>
    </row>
    <row r="9" spans="1:39">
      <c r="A9" t="s">
        <v>78</v>
      </c>
      <c r="B9">
        <v>2010</v>
      </c>
      <c r="C9" t="s">
        <v>3</v>
      </c>
      <c r="D9" s="6">
        <v>0.44343611426214291</v>
      </c>
      <c r="E9" s="6">
        <v>0</v>
      </c>
      <c r="F9" s="6">
        <v>0</v>
      </c>
      <c r="G9" s="6">
        <v>0.60843559863875429</v>
      </c>
      <c r="H9" s="6">
        <v>0</v>
      </c>
      <c r="I9" s="6">
        <v>0</v>
      </c>
      <c r="J9" s="6">
        <v>0.85593482520367126</v>
      </c>
      <c r="K9" s="6">
        <v>8.2499742188305664E-2</v>
      </c>
      <c r="L9" s="6">
        <v>0.1443745488295349</v>
      </c>
      <c r="M9" s="6">
        <v>0.11343714550892028</v>
      </c>
      <c r="N9" s="6">
        <v>1.3818706816541197</v>
      </c>
      <c r="O9" s="6">
        <v>9.0027843662988563</v>
      </c>
      <c r="P9" s="6">
        <v>0.31968650097968443</v>
      </c>
      <c r="Q9" s="6">
        <v>0</v>
      </c>
      <c r="R9" s="6">
        <v>0</v>
      </c>
      <c r="S9" s="6">
        <v>0</v>
      </c>
      <c r="T9" s="6">
        <v>0.25781169433845519</v>
      </c>
      <c r="U9" s="6">
        <v>0</v>
      </c>
      <c r="V9" s="6">
        <v>0</v>
      </c>
      <c r="W9" s="6">
        <v>0</v>
      </c>
      <c r="X9" s="6">
        <v>3.0524904609673094</v>
      </c>
      <c r="Y9" s="6">
        <v>0</v>
      </c>
      <c r="Z9" s="6">
        <v>0.60843559863875429</v>
      </c>
      <c r="AA9" s="6">
        <v>2.6399917500257812</v>
      </c>
      <c r="AB9" s="6">
        <v>0.30937403320614626</v>
      </c>
      <c r="AC9" s="6">
        <v>0</v>
      </c>
      <c r="AD9" s="6">
        <v>0.46406104980921936</v>
      </c>
      <c r="AE9" s="6">
        <v>0.23718675879137879</v>
      </c>
      <c r="AF9" s="6">
        <v>1.1137465195421263</v>
      </c>
      <c r="AG9" s="6">
        <v>5.0943590801278749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.49499845312983398</v>
      </c>
    </row>
    <row r="10" spans="1:39">
      <c r="A10" t="s">
        <v>78</v>
      </c>
      <c r="B10">
        <v>2010</v>
      </c>
      <c r="C10" t="s">
        <v>5</v>
      </c>
      <c r="D10" s="6">
        <v>0.42362908919745823</v>
      </c>
      <c r="E10" s="6">
        <v>0</v>
      </c>
      <c r="F10" s="6">
        <v>0</v>
      </c>
      <c r="G10" s="6">
        <v>0</v>
      </c>
      <c r="H10" s="6">
        <v>0</v>
      </c>
      <c r="I10" s="6">
        <v>0.81195575429512823</v>
      </c>
      <c r="J10" s="6">
        <v>0.61190868439632851</v>
      </c>
      <c r="K10" s="6">
        <v>0.48246646269710519</v>
      </c>
      <c r="L10" s="6">
        <v>0.11767474699929395</v>
      </c>
      <c r="M10" s="6">
        <v>0</v>
      </c>
      <c r="N10" s="6">
        <v>0.2353494939985879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.29418686749823486</v>
      </c>
      <c r="U10" s="6">
        <v>0</v>
      </c>
      <c r="V10" s="6">
        <v>0.51776888679689337</v>
      </c>
      <c r="W10" s="6">
        <v>2.5064721110849613</v>
      </c>
      <c r="X10" s="6">
        <v>1.4003294892915981</v>
      </c>
      <c r="Y10" s="6">
        <v>0</v>
      </c>
      <c r="Z10" s="6">
        <v>0</v>
      </c>
      <c r="AA10" s="6">
        <v>0</v>
      </c>
      <c r="AB10" s="6">
        <v>0.97670040009413972</v>
      </c>
      <c r="AC10" s="6">
        <v>0</v>
      </c>
      <c r="AD10" s="6">
        <v>0.22358201929865851</v>
      </c>
      <c r="AE10" s="6">
        <v>0</v>
      </c>
      <c r="AF10" s="6">
        <v>13.320781360320074</v>
      </c>
      <c r="AG10" s="6">
        <v>1.223817368792657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</row>
    <row r="11" spans="1:39">
      <c r="A11" t="s">
        <v>78</v>
      </c>
      <c r="B11">
        <v>2010</v>
      </c>
      <c r="C11" t="s">
        <v>97</v>
      </c>
      <c r="D11" s="6">
        <v>6.9612205975842336</v>
      </c>
      <c r="E11" s="6">
        <v>0</v>
      </c>
      <c r="F11" s="6">
        <v>0.15893197711379528</v>
      </c>
      <c r="G11" s="6">
        <v>0.54036872218690402</v>
      </c>
      <c r="H11" s="6">
        <v>0</v>
      </c>
      <c r="I11" s="6">
        <v>0</v>
      </c>
      <c r="J11" s="6">
        <v>1.6528925619834711</v>
      </c>
      <c r="K11" s="6">
        <v>0.6675143038779402</v>
      </c>
      <c r="L11" s="6">
        <v>1.1602034329307056</v>
      </c>
      <c r="M11" s="6">
        <v>0</v>
      </c>
      <c r="N11" s="6">
        <v>7.3108709472345836</v>
      </c>
      <c r="O11" s="6">
        <v>0</v>
      </c>
      <c r="P11" s="6">
        <v>0</v>
      </c>
      <c r="Q11" s="6">
        <v>0.15893197711379528</v>
      </c>
      <c r="R11" s="6">
        <v>0</v>
      </c>
      <c r="S11" s="6">
        <v>0</v>
      </c>
      <c r="T11" s="6">
        <v>1.9071837253655435</v>
      </c>
      <c r="U11" s="6">
        <v>0</v>
      </c>
      <c r="V11" s="6">
        <v>1.4144945963127782</v>
      </c>
      <c r="W11" s="6">
        <v>0</v>
      </c>
      <c r="X11" s="6">
        <v>3.6236490781945325</v>
      </c>
      <c r="Y11" s="6">
        <v>1.4144945963127782</v>
      </c>
      <c r="Z11" s="6">
        <v>0.61983471074380159</v>
      </c>
      <c r="AA11" s="6">
        <v>0</v>
      </c>
      <c r="AB11" s="6">
        <v>0.4450095359186268</v>
      </c>
      <c r="AC11" s="6">
        <v>0</v>
      </c>
      <c r="AD11" s="6">
        <v>0</v>
      </c>
      <c r="AE11" s="6">
        <v>6.881754609027336</v>
      </c>
      <c r="AF11" s="6">
        <v>11.713286713286713</v>
      </c>
      <c r="AG11" s="6">
        <v>3.7825810553083281</v>
      </c>
      <c r="AH11" s="6">
        <v>0</v>
      </c>
      <c r="AI11" s="6">
        <v>0.39732994278448824</v>
      </c>
      <c r="AJ11" s="6">
        <v>0</v>
      </c>
      <c r="AK11" s="6">
        <v>0</v>
      </c>
      <c r="AL11" s="6">
        <v>0</v>
      </c>
      <c r="AM11" s="6">
        <v>0</v>
      </c>
    </row>
    <row r="12" spans="1:39">
      <c r="A12" t="s">
        <v>78</v>
      </c>
      <c r="B12">
        <v>2010</v>
      </c>
      <c r="C12" t="s">
        <v>97</v>
      </c>
      <c r="D12" s="6">
        <v>3.1389055923030664</v>
      </c>
      <c r="E12" s="6">
        <v>9.6211665664461807E-2</v>
      </c>
      <c r="F12" s="6">
        <v>0</v>
      </c>
      <c r="G12" s="6">
        <v>0.10823812387251953</v>
      </c>
      <c r="H12" s="6">
        <v>0.15634395670475043</v>
      </c>
      <c r="I12" s="6">
        <v>0.28863499699338541</v>
      </c>
      <c r="J12" s="6">
        <v>0.5291641611545399</v>
      </c>
      <c r="K12" s="6">
        <v>0</v>
      </c>
      <c r="L12" s="6">
        <v>0.63740228502705953</v>
      </c>
      <c r="M12" s="6">
        <v>0</v>
      </c>
      <c r="N12" s="6">
        <v>0.68550811785929044</v>
      </c>
      <c r="O12" s="6">
        <v>0</v>
      </c>
      <c r="P12" s="6">
        <v>0</v>
      </c>
      <c r="Q12" s="6">
        <v>0</v>
      </c>
      <c r="R12" s="6">
        <v>0.56524353577871311</v>
      </c>
      <c r="S12" s="6">
        <v>0</v>
      </c>
      <c r="T12" s="6">
        <v>0.27660853878532771</v>
      </c>
      <c r="U12" s="6">
        <v>0.27660853878532771</v>
      </c>
      <c r="V12" s="6">
        <v>0.80577269993986766</v>
      </c>
      <c r="W12" s="6">
        <v>0</v>
      </c>
      <c r="X12" s="6">
        <v>5.5682501503307273</v>
      </c>
      <c r="Y12" s="6">
        <v>0</v>
      </c>
      <c r="Z12" s="6">
        <v>0</v>
      </c>
      <c r="AA12" s="6">
        <v>0.10823812387251953</v>
      </c>
      <c r="AB12" s="6">
        <v>1.094407696933253</v>
      </c>
      <c r="AC12" s="6">
        <v>0</v>
      </c>
      <c r="AD12" s="6">
        <v>1.2748045700541191</v>
      </c>
      <c r="AE12" s="6">
        <v>0</v>
      </c>
      <c r="AF12" s="6">
        <v>2.6819001803968727</v>
      </c>
      <c r="AG12" s="6">
        <v>2.4052916416115453</v>
      </c>
      <c r="AH12" s="6">
        <v>0</v>
      </c>
      <c r="AI12" s="6">
        <v>0.1443174984966927</v>
      </c>
      <c r="AJ12" s="6">
        <v>0</v>
      </c>
      <c r="AK12" s="6">
        <v>0</v>
      </c>
      <c r="AL12" s="6">
        <v>0</v>
      </c>
      <c r="AM12" s="6">
        <v>0</v>
      </c>
    </row>
    <row r="13" spans="1:39">
      <c r="A13" t="s">
        <v>78</v>
      </c>
      <c r="B13">
        <v>1996</v>
      </c>
      <c r="C13" t="s">
        <v>6</v>
      </c>
      <c r="D13" s="6">
        <v>1.5583377730420884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.89238145977623873</v>
      </c>
      <c r="K13" s="6">
        <v>1.4651038891848696</v>
      </c>
      <c r="L13" s="6">
        <v>0.90570058604155568</v>
      </c>
      <c r="M13" s="6">
        <v>0</v>
      </c>
      <c r="N13" s="6">
        <v>1.6249334043686734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2.0378263185935004</v>
      </c>
      <c r="U13" s="6">
        <v>0</v>
      </c>
      <c r="V13" s="6">
        <v>1.0522109749600426</v>
      </c>
      <c r="W13" s="6">
        <v>0.8124667021843367</v>
      </c>
      <c r="X13" s="6">
        <v>2.4507192328183272</v>
      </c>
      <c r="Y13" s="6">
        <v>0</v>
      </c>
      <c r="Z13" s="6">
        <v>17.794352690463505</v>
      </c>
      <c r="AA13" s="6">
        <v>0.15982951518380395</v>
      </c>
      <c r="AB13" s="6">
        <v>2.2109749600426212</v>
      </c>
      <c r="AC13" s="6">
        <v>0</v>
      </c>
      <c r="AD13" s="6">
        <v>0.6393180607352158</v>
      </c>
      <c r="AE13" s="6">
        <v>5.8337773042088443</v>
      </c>
      <c r="AF13" s="6">
        <v>0.77250932338838574</v>
      </c>
      <c r="AG13" s="6">
        <v>0.34629728289824191</v>
      </c>
      <c r="AH13" s="6">
        <v>0</v>
      </c>
      <c r="AI13" s="6">
        <v>0</v>
      </c>
      <c r="AJ13" s="6">
        <v>0.74587107085775173</v>
      </c>
      <c r="AK13" s="6">
        <v>0</v>
      </c>
      <c r="AL13" s="6">
        <v>0</v>
      </c>
      <c r="AM13" s="6">
        <v>0</v>
      </c>
    </row>
    <row r="14" spans="1:39">
      <c r="A14" t="s">
        <v>78</v>
      </c>
      <c r="B14">
        <v>1996</v>
      </c>
      <c r="C14" t="s">
        <v>5</v>
      </c>
      <c r="D14" s="6">
        <v>0.3527514613989115</v>
      </c>
      <c r="E14" s="6">
        <v>0</v>
      </c>
      <c r="F14" s="6">
        <v>0</v>
      </c>
      <c r="G14" s="6">
        <v>0</v>
      </c>
      <c r="H14" s="6">
        <v>0</v>
      </c>
      <c r="I14" s="6">
        <v>7.0550292279782309E-2</v>
      </c>
      <c r="J14" s="6">
        <v>0.16125781092521668</v>
      </c>
      <c r="K14" s="6">
        <v>0.11086474501108648</v>
      </c>
      <c r="L14" s="6">
        <v>0.62487401733521464</v>
      </c>
      <c r="M14" s="6">
        <v>7.0550292279782309E-2</v>
      </c>
      <c r="N14" s="6">
        <v>0.29227978230195523</v>
      </c>
      <c r="O14" s="6">
        <v>0</v>
      </c>
      <c r="P14" s="6">
        <v>0</v>
      </c>
      <c r="Q14" s="6">
        <v>0</v>
      </c>
      <c r="R14" s="6">
        <v>0.31243700866760732</v>
      </c>
      <c r="S14" s="6">
        <v>0</v>
      </c>
      <c r="T14" s="6">
        <v>0.17133642410804273</v>
      </c>
      <c r="U14" s="6">
        <v>0</v>
      </c>
      <c r="V14" s="6">
        <v>0.10078613182826043</v>
      </c>
      <c r="W14" s="6">
        <v>0</v>
      </c>
      <c r="X14" s="6">
        <v>1.4513202983269502</v>
      </c>
      <c r="Y14" s="6">
        <v>0</v>
      </c>
      <c r="Z14" s="6">
        <v>0.20157226365652087</v>
      </c>
      <c r="AA14" s="6">
        <v>0.12094335819391253</v>
      </c>
      <c r="AB14" s="6">
        <v>0.7256601491634751</v>
      </c>
      <c r="AC14" s="6">
        <v>0</v>
      </c>
      <c r="AD14" s="6">
        <v>0.5039306591413022</v>
      </c>
      <c r="AE14" s="6">
        <v>1.0280185446482564</v>
      </c>
      <c r="AF14" s="6">
        <v>16.004837734327758</v>
      </c>
      <c r="AG14" s="6">
        <v>0.2519653295706511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</row>
    <row r="15" spans="1:39">
      <c r="A15" t="s">
        <v>78</v>
      </c>
      <c r="B15">
        <v>1996</v>
      </c>
      <c r="C15" t="s">
        <v>3</v>
      </c>
      <c r="D15" s="6">
        <v>0.29819933478609933</v>
      </c>
      <c r="E15" s="6">
        <v>0</v>
      </c>
      <c r="F15" s="6">
        <v>0.73402913178116758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26.987039798141989</v>
      </c>
      <c r="O15" s="6">
        <v>0</v>
      </c>
      <c r="P15" s="6">
        <v>0</v>
      </c>
      <c r="Q15" s="6">
        <v>0.41289138662690678</v>
      </c>
      <c r="R15" s="6">
        <v>0</v>
      </c>
      <c r="S15" s="6">
        <v>0</v>
      </c>
      <c r="T15" s="6">
        <v>6.8815231104484467E-2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.40142218144282604</v>
      </c>
      <c r="AE15" s="6">
        <v>2.0988645486867759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</row>
    <row r="16" spans="1:39">
      <c r="A16" t="s">
        <v>78</v>
      </c>
      <c r="B16">
        <v>1996</v>
      </c>
      <c r="C16" t="s">
        <v>4</v>
      </c>
      <c r="D16" s="6">
        <v>0.46723773500945598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.24474357548114362</v>
      </c>
      <c r="M16" s="6">
        <v>0</v>
      </c>
      <c r="N16" s="6">
        <v>0.3448659472688842</v>
      </c>
      <c r="O16" s="6">
        <v>0</v>
      </c>
      <c r="P16" s="6">
        <v>0</v>
      </c>
      <c r="Q16" s="6">
        <v>0</v>
      </c>
      <c r="R16" s="6">
        <v>0.21136945155189676</v>
      </c>
      <c r="S16" s="6">
        <v>0</v>
      </c>
      <c r="T16" s="6">
        <v>0.40048948715096228</v>
      </c>
      <c r="U16" s="6">
        <v>0</v>
      </c>
      <c r="V16" s="6">
        <v>0</v>
      </c>
      <c r="W16" s="6">
        <v>0</v>
      </c>
      <c r="X16" s="6">
        <v>0.33374123929246857</v>
      </c>
      <c r="Y16" s="6">
        <v>0</v>
      </c>
      <c r="Z16" s="6">
        <v>1.546334408721771</v>
      </c>
      <c r="AA16" s="6">
        <v>0</v>
      </c>
      <c r="AB16" s="6">
        <v>8.8997663811324956E-2</v>
      </c>
      <c r="AC16" s="6">
        <v>0</v>
      </c>
      <c r="AD16" s="6">
        <v>0.63410835465569027</v>
      </c>
      <c r="AE16" s="6">
        <v>8.8997663811324956E-2</v>
      </c>
      <c r="AF16" s="6">
        <v>0.78985426632550892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>
      <selection activeCell="D129" sqref="D129"/>
    </sheetView>
  </sheetViews>
  <sheetFormatPr baseColWidth="10" defaultRowHeight="15" x14ac:dyDescent="0"/>
  <cols>
    <col min="13" max="13" width="10.83203125" style="21"/>
  </cols>
  <sheetData>
    <row r="1" spans="1:13">
      <c r="A1" s="9" t="s">
        <v>28</v>
      </c>
      <c r="B1" s="9" t="s">
        <v>79</v>
      </c>
      <c r="C1" s="9" t="s">
        <v>1</v>
      </c>
      <c r="D1" s="10" t="s">
        <v>80</v>
      </c>
      <c r="E1" s="10" t="s">
        <v>81</v>
      </c>
      <c r="F1" s="10" t="s">
        <v>82</v>
      </c>
      <c r="G1" s="10" t="s">
        <v>83</v>
      </c>
      <c r="H1" s="11" t="s">
        <v>84</v>
      </c>
      <c r="I1" s="10" t="s">
        <v>85</v>
      </c>
      <c r="J1" s="10" t="s">
        <v>86</v>
      </c>
      <c r="K1" s="10" t="s">
        <v>87</v>
      </c>
      <c r="L1" s="10" t="s">
        <v>88</v>
      </c>
      <c r="M1" s="18" t="s">
        <v>89</v>
      </c>
    </row>
    <row r="2" spans="1:13">
      <c r="A2" t="s">
        <v>5</v>
      </c>
      <c r="B2" t="s">
        <v>90</v>
      </c>
      <c r="C2">
        <v>2010</v>
      </c>
      <c r="D2" s="6">
        <v>19.739292364990689</v>
      </c>
      <c r="E2" s="6">
        <v>36.219739292364991</v>
      </c>
      <c r="F2" s="6">
        <v>0</v>
      </c>
      <c r="G2" s="6">
        <v>6.7970204841713215</v>
      </c>
      <c r="H2" s="6">
        <v>10.335195530726256</v>
      </c>
      <c r="I2" s="6">
        <v>0</v>
      </c>
      <c r="J2" s="6">
        <v>20.018621973929239</v>
      </c>
      <c r="K2" s="6">
        <v>6.8901303538175043</v>
      </c>
      <c r="L2" s="6">
        <v>0</v>
      </c>
      <c r="M2" s="19">
        <v>1.3717421124828533</v>
      </c>
    </row>
    <row r="3" spans="1:13">
      <c r="A3" t="s">
        <v>5</v>
      </c>
      <c r="B3" t="s">
        <v>90</v>
      </c>
      <c r="C3">
        <v>2010</v>
      </c>
      <c r="D3" s="6">
        <v>28.065630397236614</v>
      </c>
      <c r="E3" s="6">
        <v>37.47841105354059</v>
      </c>
      <c r="F3" s="6">
        <v>0</v>
      </c>
      <c r="G3" s="6">
        <v>16.839378238341968</v>
      </c>
      <c r="H3" s="6">
        <v>3.540587219343696</v>
      </c>
      <c r="I3" s="6">
        <v>0</v>
      </c>
      <c r="J3" s="6">
        <v>2.849740932642487</v>
      </c>
      <c r="K3" s="6">
        <v>11.226252158894647</v>
      </c>
      <c r="L3" s="6">
        <v>0</v>
      </c>
      <c r="M3" s="19">
        <v>1.321003963011889</v>
      </c>
    </row>
    <row r="4" spans="1:13">
      <c r="A4" t="s">
        <v>5</v>
      </c>
      <c r="B4" t="s">
        <v>90</v>
      </c>
      <c r="C4">
        <v>2010</v>
      </c>
      <c r="D4" s="6">
        <v>15.784586815227483</v>
      </c>
      <c r="E4" s="6">
        <v>38.811513463324047</v>
      </c>
      <c r="F4" s="6">
        <v>0</v>
      </c>
      <c r="G4" s="6">
        <v>23.862581244196843</v>
      </c>
      <c r="H4" s="6">
        <v>9.6564531104921087</v>
      </c>
      <c r="I4" s="6">
        <v>0</v>
      </c>
      <c r="J4" s="6">
        <v>0</v>
      </c>
      <c r="K4" s="6">
        <v>10.95636025998143</v>
      </c>
      <c r="L4" s="6">
        <v>0.92850510677808717</v>
      </c>
      <c r="M4" s="19">
        <v>1.25</v>
      </c>
    </row>
    <row r="5" spans="1:13">
      <c r="A5" t="s">
        <v>5</v>
      </c>
      <c r="B5" t="s">
        <v>90</v>
      </c>
      <c r="C5">
        <v>2010</v>
      </c>
      <c r="D5" s="6">
        <v>27.437185929648241</v>
      </c>
      <c r="E5" s="6">
        <v>38.291457286432163</v>
      </c>
      <c r="F5" s="6">
        <v>0</v>
      </c>
      <c r="G5" s="6">
        <v>22.91457286432161</v>
      </c>
      <c r="H5" s="6">
        <v>5.7286432160804024</v>
      </c>
      <c r="I5" s="6">
        <v>0</v>
      </c>
      <c r="J5" s="6">
        <v>0</v>
      </c>
      <c r="K5" s="6">
        <v>5.6281407035175883</v>
      </c>
      <c r="L5" s="6">
        <v>0</v>
      </c>
      <c r="M5" s="19">
        <v>1.3037809647979139</v>
      </c>
    </row>
    <row r="6" spans="1:13">
      <c r="A6" t="s">
        <v>5</v>
      </c>
      <c r="B6" t="s">
        <v>90</v>
      </c>
      <c r="C6">
        <v>2010</v>
      </c>
      <c r="D6" s="6">
        <v>16.666666666666664</v>
      </c>
      <c r="E6" s="6">
        <v>34.42265795206972</v>
      </c>
      <c r="F6" s="6">
        <v>0</v>
      </c>
      <c r="G6" s="6">
        <v>19.281045751633989</v>
      </c>
      <c r="H6" s="6">
        <v>0</v>
      </c>
      <c r="I6" s="6">
        <v>0</v>
      </c>
      <c r="J6" s="6">
        <v>14.161220043572984</v>
      </c>
      <c r="K6" s="6">
        <v>15.468409586056644</v>
      </c>
      <c r="L6" s="6">
        <v>0</v>
      </c>
      <c r="M6" s="20">
        <v>1.3793103448275863</v>
      </c>
    </row>
    <row r="7" spans="1:13">
      <c r="A7" t="s">
        <v>5</v>
      </c>
      <c r="B7" t="s">
        <v>90</v>
      </c>
      <c r="C7">
        <v>2010</v>
      </c>
      <c r="D7" s="6">
        <v>28.882575757575758</v>
      </c>
      <c r="E7" s="6">
        <v>33.143939393939391</v>
      </c>
      <c r="F7" s="6">
        <v>0</v>
      </c>
      <c r="G7" s="6">
        <v>12.878787878787879</v>
      </c>
      <c r="H7" s="6">
        <v>7.5757575757575761</v>
      </c>
      <c r="I7" s="6">
        <v>0</v>
      </c>
      <c r="J7" s="6">
        <v>7.0075757575757569</v>
      </c>
      <c r="K7" s="6">
        <v>10.511363636363637</v>
      </c>
      <c r="L7" s="6">
        <v>0</v>
      </c>
      <c r="M7" s="19">
        <v>1.2106537530266344</v>
      </c>
    </row>
    <row r="8" spans="1:13">
      <c r="A8" t="s">
        <v>5</v>
      </c>
      <c r="B8" t="s">
        <v>90</v>
      </c>
      <c r="C8">
        <v>2010</v>
      </c>
      <c r="D8" s="6">
        <v>21.962616822429908</v>
      </c>
      <c r="E8" s="6">
        <v>41.962616822429908</v>
      </c>
      <c r="F8" s="6">
        <v>0</v>
      </c>
      <c r="G8" s="6">
        <v>3.2710280373831773</v>
      </c>
      <c r="H8" s="6">
        <v>7.9439252336448591</v>
      </c>
      <c r="I8" s="6">
        <v>0</v>
      </c>
      <c r="J8" s="6">
        <v>20.934579439252339</v>
      </c>
      <c r="K8" s="6">
        <v>2.0560747663551404</v>
      </c>
      <c r="L8" s="6">
        <v>1.8691588785046727</v>
      </c>
      <c r="M8" s="19">
        <v>1.25</v>
      </c>
    </row>
    <row r="9" spans="1:13">
      <c r="A9" t="s">
        <v>5</v>
      </c>
      <c r="B9" t="s">
        <v>90</v>
      </c>
      <c r="C9">
        <v>2010</v>
      </c>
      <c r="D9" s="6">
        <v>25.9946949602122</v>
      </c>
      <c r="E9" s="6">
        <v>50.044208664898314</v>
      </c>
      <c r="F9" s="6">
        <v>0</v>
      </c>
      <c r="G9" s="6">
        <v>10.344827586206897</v>
      </c>
      <c r="H9" s="6">
        <v>11.229000884173299</v>
      </c>
      <c r="I9" s="6">
        <v>0</v>
      </c>
      <c r="J9" s="6">
        <v>1.0610079575596816</v>
      </c>
      <c r="K9" s="6">
        <v>1.3262599469496021</v>
      </c>
      <c r="L9" s="6">
        <v>0</v>
      </c>
      <c r="M9" s="19">
        <v>1.2853470437017995</v>
      </c>
    </row>
    <row r="10" spans="1:13">
      <c r="A10" t="s">
        <v>6</v>
      </c>
      <c r="B10" t="s">
        <v>90</v>
      </c>
      <c r="C10">
        <v>2010</v>
      </c>
      <c r="D10" s="6">
        <v>61.81069958847737</v>
      </c>
      <c r="E10" s="6">
        <v>20</v>
      </c>
      <c r="F10" s="6">
        <v>0.41152263374485598</v>
      </c>
      <c r="G10" s="6">
        <v>5.4320987654320989</v>
      </c>
      <c r="H10" s="6">
        <v>4.1152263374485596</v>
      </c>
      <c r="I10" s="6">
        <v>0</v>
      </c>
      <c r="J10" s="6">
        <v>2.7983539094650207</v>
      </c>
      <c r="K10" s="6">
        <v>4.2798353909465021</v>
      </c>
      <c r="L10" s="6">
        <v>1.1522633744855968</v>
      </c>
      <c r="M10" s="19">
        <v>1.2345679012345678</v>
      </c>
    </row>
    <row r="11" spans="1:13">
      <c r="A11" t="s">
        <v>6</v>
      </c>
      <c r="B11" t="s">
        <v>90</v>
      </c>
      <c r="C11">
        <v>2010</v>
      </c>
      <c r="D11" s="6">
        <v>48.561151079136685</v>
      </c>
      <c r="E11" s="6">
        <v>23.920863309352519</v>
      </c>
      <c r="F11" s="6">
        <v>0</v>
      </c>
      <c r="G11" s="6">
        <v>7.6438848920863309</v>
      </c>
      <c r="H11" s="6">
        <v>2.1582733812949639</v>
      </c>
      <c r="I11" s="6">
        <v>0</v>
      </c>
      <c r="J11" s="6">
        <v>5.3057553956834536</v>
      </c>
      <c r="K11" s="6">
        <v>12.410071942446043</v>
      </c>
      <c r="L11" s="6">
        <v>0</v>
      </c>
      <c r="M11" s="19">
        <v>1.2195121951219512</v>
      </c>
    </row>
    <row r="12" spans="1:13">
      <c r="A12" t="s">
        <v>6</v>
      </c>
      <c r="B12" t="s">
        <v>90</v>
      </c>
      <c r="C12">
        <v>2010</v>
      </c>
      <c r="D12" s="6">
        <v>24.497991967871485</v>
      </c>
      <c r="E12" s="6">
        <v>43.07228915662651</v>
      </c>
      <c r="F12" s="6">
        <v>0</v>
      </c>
      <c r="G12" s="6">
        <v>18.674698795180721</v>
      </c>
      <c r="H12" s="6">
        <v>9.236947791164658</v>
      </c>
      <c r="I12" s="6">
        <v>0</v>
      </c>
      <c r="J12" s="6">
        <v>4.5180722891566267</v>
      </c>
      <c r="K12" s="6">
        <v>0</v>
      </c>
      <c r="L12" s="6">
        <v>0</v>
      </c>
      <c r="M12" s="19">
        <v>1.25</v>
      </c>
    </row>
    <row r="13" spans="1:13">
      <c r="A13" t="s">
        <v>6</v>
      </c>
      <c r="B13" t="s">
        <v>90</v>
      </c>
      <c r="C13">
        <v>2010</v>
      </c>
      <c r="D13" s="6">
        <v>28.583690987124466</v>
      </c>
      <c r="E13" s="6">
        <v>35.450643776824037</v>
      </c>
      <c r="F13" s="6">
        <v>0</v>
      </c>
      <c r="G13" s="6">
        <v>18.454935622317599</v>
      </c>
      <c r="H13" s="6">
        <v>11.759656652360514</v>
      </c>
      <c r="I13" s="6">
        <v>0</v>
      </c>
      <c r="J13" s="6">
        <v>5.7510729613733904</v>
      </c>
      <c r="K13" s="6">
        <v>0</v>
      </c>
      <c r="L13" s="6">
        <v>0</v>
      </c>
      <c r="M13" s="19">
        <v>1.4409221902017291</v>
      </c>
    </row>
    <row r="14" spans="1:13">
      <c r="A14" t="s">
        <v>6</v>
      </c>
      <c r="B14" t="s">
        <v>90</v>
      </c>
      <c r="C14">
        <v>2010</v>
      </c>
      <c r="D14" s="6">
        <v>42.906574394463668</v>
      </c>
      <c r="E14" s="6">
        <v>16.176470588235293</v>
      </c>
      <c r="F14" s="6">
        <v>0.69204152249134954</v>
      </c>
      <c r="G14" s="6">
        <v>29.1522491349481</v>
      </c>
      <c r="H14" s="6">
        <v>11.072664359861593</v>
      </c>
      <c r="I14" s="6">
        <v>0</v>
      </c>
      <c r="J14" s="6">
        <v>0</v>
      </c>
      <c r="K14" s="6">
        <v>0</v>
      </c>
      <c r="L14" s="6">
        <v>0</v>
      </c>
      <c r="M14" s="19">
        <v>1.1976047904191616</v>
      </c>
    </row>
    <row r="15" spans="1:13">
      <c r="A15" t="s">
        <v>6</v>
      </c>
      <c r="B15" t="s">
        <v>90</v>
      </c>
      <c r="C15">
        <v>2010</v>
      </c>
      <c r="D15" s="6">
        <v>54.240631163708088</v>
      </c>
      <c r="E15" s="6">
        <v>30.867850098619332</v>
      </c>
      <c r="F15" s="6">
        <v>0</v>
      </c>
      <c r="G15" s="6">
        <v>8.1854043392504927</v>
      </c>
      <c r="H15" s="6">
        <v>2.6627218934911245</v>
      </c>
      <c r="I15" s="6">
        <v>0</v>
      </c>
      <c r="J15" s="6">
        <v>4.0433925049309662</v>
      </c>
      <c r="K15" s="6">
        <v>0</v>
      </c>
      <c r="L15" s="6">
        <v>0</v>
      </c>
      <c r="M15" s="19">
        <v>1.2269938650306749</v>
      </c>
    </row>
    <row r="16" spans="1:13">
      <c r="A16" t="s">
        <v>6</v>
      </c>
      <c r="B16" t="s">
        <v>90</v>
      </c>
      <c r="C16">
        <v>2010</v>
      </c>
      <c r="D16" s="6">
        <v>29.36936936936937</v>
      </c>
      <c r="E16" s="6">
        <v>29.099099099099103</v>
      </c>
      <c r="F16" s="6">
        <v>0</v>
      </c>
      <c r="G16" s="6">
        <v>16.666666666666664</v>
      </c>
      <c r="H16" s="6">
        <v>12.972972972972974</v>
      </c>
      <c r="I16" s="6">
        <v>0</v>
      </c>
      <c r="J16" s="6">
        <v>6.4864864864864868</v>
      </c>
      <c r="K16" s="6">
        <v>0</v>
      </c>
      <c r="L16" s="6">
        <v>5.4054054054054053</v>
      </c>
      <c r="M16" s="19">
        <v>1.1976047904191616</v>
      </c>
    </row>
    <row r="17" spans="1:13">
      <c r="A17" t="s">
        <v>6</v>
      </c>
      <c r="B17" t="s">
        <v>90</v>
      </c>
      <c r="C17">
        <v>2010</v>
      </c>
      <c r="D17" s="6">
        <v>22.710622710622712</v>
      </c>
      <c r="E17" s="6">
        <v>37.545787545787547</v>
      </c>
      <c r="F17" s="6">
        <v>0</v>
      </c>
      <c r="G17" s="6">
        <v>7.6923076923076925</v>
      </c>
      <c r="H17" s="6">
        <v>10.714285714285714</v>
      </c>
      <c r="I17" s="6">
        <v>0</v>
      </c>
      <c r="J17" s="6">
        <v>21.336996336996336</v>
      </c>
      <c r="K17" s="6">
        <v>0</v>
      </c>
      <c r="L17" s="6">
        <v>0</v>
      </c>
      <c r="M17" s="19">
        <v>1.1574074074074074</v>
      </c>
    </row>
    <row r="18" spans="1:13">
      <c r="A18" t="s">
        <v>6</v>
      </c>
      <c r="B18" t="s">
        <v>90</v>
      </c>
      <c r="C18">
        <v>2010</v>
      </c>
      <c r="D18" s="6">
        <v>25.19872813990461</v>
      </c>
      <c r="E18" s="6">
        <v>34.181240063593002</v>
      </c>
      <c r="F18" s="6">
        <v>0</v>
      </c>
      <c r="G18" s="6">
        <v>7.869634340222575</v>
      </c>
      <c r="H18" s="6">
        <v>13.275039745627982</v>
      </c>
      <c r="I18" s="6">
        <v>0</v>
      </c>
      <c r="J18" s="6">
        <v>16.693163751987282</v>
      </c>
      <c r="K18" s="6">
        <v>0</v>
      </c>
      <c r="L18" s="6">
        <v>2.7821939586645468</v>
      </c>
      <c r="M18" s="19">
        <v>1.2345679012345678</v>
      </c>
    </row>
    <row r="19" spans="1:13">
      <c r="A19" t="s">
        <v>7</v>
      </c>
      <c r="B19" t="s">
        <v>90</v>
      </c>
      <c r="C19">
        <v>2010</v>
      </c>
      <c r="D19" s="6">
        <v>37.847533632286996</v>
      </c>
      <c r="E19" s="6">
        <v>27.264573991031387</v>
      </c>
      <c r="F19" s="6">
        <v>0</v>
      </c>
      <c r="G19" s="6">
        <v>15.336322869955158</v>
      </c>
      <c r="H19" s="6">
        <v>6.2780269058295968</v>
      </c>
      <c r="I19" s="6">
        <v>0</v>
      </c>
      <c r="J19" s="6">
        <v>12.376681614349776</v>
      </c>
      <c r="K19" s="6">
        <v>0.89686098654708524</v>
      </c>
      <c r="L19" s="6">
        <v>0</v>
      </c>
      <c r="M19" s="19">
        <v>1.25</v>
      </c>
    </row>
    <row r="20" spans="1:13">
      <c r="A20" t="s">
        <v>7</v>
      </c>
      <c r="B20" t="s">
        <v>90</v>
      </c>
      <c r="C20">
        <v>2010</v>
      </c>
      <c r="D20" s="6">
        <v>51.523297491039422</v>
      </c>
      <c r="E20" s="6">
        <v>34.229390681003586</v>
      </c>
      <c r="F20" s="6">
        <v>0</v>
      </c>
      <c r="G20" s="6">
        <v>7.1684587813620064</v>
      </c>
      <c r="H20" s="6">
        <v>4.3906810035842287</v>
      </c>
      <c r="I20" s="6">
        <v>0</v>
      </c>
      <c r="J20" s="6">
        <v>2.6881720430107525</v>
      </c>
      <c r="K20" s="6">
        <v>0</v>
      </c>
      <c r="L20" s="6">
        <v>0</v>
      </c>
      <c r="M20" s="19">
        <v>1.3774104683195592</v>
      </c>
    </row>
    <row r="21" spans="1:13">
      <c r="A21" t="s">
        <v>7</v>
      </c>
      <c r="B21" t="s">
        <v>90</v>
      </c>
      <c r="C21">
        <v>2010</v>
      </c>
      <c r="D21" s="6">
        <v>84.653961885656969</v>
      </c>
      <c r="E21" s="6">
        <v>9.9297893681043128</v>
      </c>
      <c r="F21" s="6">
        <v>0</v>
      </c>
      <c r="G21" s="6">
        <v>2.3069207622868606</v>
      </c>
      <c r="H21" s="6">
        <v>1.103309929789368</v>
      </c>
      <c r="I21" s="6">
        <v>0</v>
      </c>
      <c r="J21" s="6">
        <v>0</v>
      </c>
      <c r="K21" s="6">
        <v>2.0060180541624875</v>
      </c>
      <c r="L21" s="6">
        <v>0</v>
      </c>
      <c r="M21" s="19">
        <v>1.2820512820512822</v>
      </c>
    </row>
    <row r="22" spans="1:13">
      <c r="A22" t="s">
        <v>7</v>
      </c>
      <c r="B22" t="s">
        <v>90</v>
      </c>
      <c r="C22">
        <v>2010</v>
      </c>
      <c r="D22" s="6">
        <v>38.327904451682954</v>
      </c>
      <c r="E22" s="6">
        <v>16.612377850162865</v>
      </c>
      <c r="F22" s="6">
        <v>0</v>
      </c>
      <c r="G22" s="6">
        <v>12.160694896851249</v>
      </c>
      <c r="H22" s="6">
        <v>3.2573289902280131</v>
      </c>
      <c r="I22" s="6">
        <v>0</v>
      </c>
      <c r="J22" s="6">
        <v>11.834961997828447</v>
      </c>
      <c r="K22" s="6">
        <v>17.806731813246472</v>
      </c>
      <c r="L22" s="6">
        <v>0</v>
      </c>
      <c r="M22" s="19">
        <v>1.2048192771084338</v>
      </c>
    </row>
    <row r="23" spans="1:13">
      <c r="A23" t="s">
        <v>7</v>
      </c>
      <c r="B23" t="s">
        <v>90</v>
      </c>
      <c r="C23">
        <v>2010</v>
      </c>
      <c r="D23" s="6">
        <v>30.671859785783834</v>
      </c>
      <c r="E23" s="6">
        <v>22.590068159688411</v>
      </c>
      <c r="F23" s="6">
        <v>0</v>
      </c>
      <c r="G23" s="6">
        <v>9.834469328140214</v>
      </c>
      <c r="H23" s="6">
        <v>0</v>
      </c>
      <c r="I23" s="6">
        <v>0</v>
      </c>
      <c r="J23" s="6">
        <v>15.287244401168451</v>
      </c>
      <c r="K23" s="6">
        <v>21.616358325219085</v>
      </c>
      <c r="L23" s="6">
        <v>0</v>
      </c>
      <c r="M23" s="19">
        <v>1.2269938650306749</v>
      </c>
    </row>
    <row r="24" spans="1:13">
      <c r="A24" t="s">
        <v>7</v>
      </c>
      <c r="B24" t="s">
        <v>90</v>
      </c>
      <c r="C24">
        <v>2010</v>
      </c>
      <c r="D24" s="6">
        <v>47.0703125</v>
      </c>
      <c r="E24" s="6">
        <v>22.4609375</v>
      </c>
      <c r="F24" s="6">
        <v>0</v>
      </c>
      <c r="G24" s="6">
        <v>16.50390625</v>
      </c>
      <c r="H24" s="6">
        <v>0.9765625</v>
      </c>
      <c r="I24" s="6">
        <v>0</v>
      </c>
      <c r="J24" s="6">
        <v>1.26953125</v>
      </c>
      <c r="K24" s="6">
        <v>11.71875</v>
      </c>
      <c r="L24" s="6">
        <v>0</v>
      </c>
      <c r="M24" s="19">
        <v>1.1876484560570071</v>
      </c>
    </row>
    <row r="25" spans="1:13">
      <c r="A25" t="s">
        <v>4</v>
      </c>
      <c r="B25" t="s">
        <v>90</v>
      </c>
      <c r="C25">
        <v>2010</v>
      </c>
      <c r="D25" s="6">
        <v>19.374940082446553</v>
      </c>
      <c r="E25" s="6">
        <v>13.229795800977856</v>
      </c>
      <c r="F25" s="6">
        <v>2.2049659668296426</v>
      </c>
      <c r="G25" s="6">
        <v>54.165468315597742</v>
      </c>
      <c r="H25" s="6">
        <v>1.4380212827149843</v>
      </c>
      <c r="I25" s="6">
        <v>0</v>
      </c>
      <c r="J25" s="6">
        <v>0</v>
      </c>
      <c r="K25" s="6">
        <v>9.5868085514332293</v>
      </c>
      <c r="L25" s="6">
        <v>0</v>
      </c>
      <c r="M25" s="19">
        <v>1.4025245441795231</v>
      </c>
    </row>
    <row r="26" spans="1:13">
      <c r="A26" t="s">
        <v>4</v>
      </c>
      <c r="B26" t="s">
        <v>90</v>
      </c>
      <c r="C26">
        <v>2010</v>
      </c>
      <c r="D26" s="6">
        <v>8.0942622950819683</v>
      </c>
      <c r="E26" s="6">
        <v>25.102459016393443</v>
      </c>
      <c r="F26" s="6">
        <v>0</v>
      </c>
      <c r="G26" s="6">
        <v>53.483606557377051</v>
      </c>
      <c r="H26" s="6">
        <v>7.581967213114754</v>
      </c>
      <c r="I26" s="6">
        <v>0</v>
      </c>
      <c r="J26" s="6">
        <v>0</v>
      </c>
      <c r="K26" s="6">
        <v>5.7377049180327866</v>
      </c>
      <c r="L26" s="6">
        <v>0</v>
      </c>
      <c r="M26" s="19">
        <v>1.3736263736263736</v>
      </c>
    </row>
    <row r="27" spans="1:13">
      <c r="A27" t="s">
        <v>4</v>
      </c>
      <c r="B27" t="s">
        <v>90</v>
      </c>
      <c r="C27">
        <v>2010</v>
      </c>
      <c r="D27" s="6">
        <v>24.537487828627068</v>
      </c>
      <c r="E27" s="6">
        <v>16.260954235637783</v>
      </c>
      <c r="F27" s="6">
        <v>2.1421616358325219</v>
      </c>
      <c r="G27" s="6">
        <v>46.153846153846153</v>
      </c>
      <c r="H27" s="6">
        <v>5.550146056475171</v>
      </c>
      <c r="I27" s="6">
        <v>0</v>
      </c>
      <c r="J27" s="6">
        <v>3.1158714703018502</v>
      </c>
      <c r="K27" s="6">
        <v>2.2395326192794549</v>
      </c>
      <c r="L27" s="6">
        <v>0</v>
      </c>
      <c r="M27" s="19">
        <v>1.4285714285714286</v>
      </c>
    </row>
    <row r="28" spans="1:13">
      <c r="A28" t="s">
        <v>4</v>
      </c>
      <c r="B28" t="s">
        <v>90</v>
      </c>
      <c r="C28">
        <v>2010</v>
      </c>
      <c r="D28" s="6">
        <v>12.280701754385964</v>
      </c>
      <c r="E28" s="6">
        <v>30.340557275541798</v>
      </c>
      <c r="F28" s="6">
        <v>0</v>
      </c>
      <c r="G28" s="6">
        <v>46.646026831785349</v>
      </c>
      <c r="H28" s="6">
        <v>6.9143446852425186</v>
      </c>
      <c r="I28" s="6">
        <v>0</v>
      </c>
      <c r="J28" s="6">
        <v>1.2383900928792571</v>
      </c>
      <c r="K28" s="6">
        <v>2.5799793601651184</v>
      </c>
      <c r="L28" s="6">
        <v>0</v>
      </c>
      <c r="M28" s="19">
        <v>1.2953367875647668</v>
      </c>
    </row>
    <row r="29" spans="1:13">
      <c r="A29" t="s">
        <v>4</v>
      </c>
      <c r="B29" t="s">
        <v>90</v>
      </c>
      <c r="C29">
        <v>2010</v>
      </c>
      <c r="D29" s="6">
        <v>9.7716894977168955</v>
      </c>
      <c r="E29" s="6">
        <v>22.922374429223744</v>
      </c>
      <c r="F29" s="6">
        <v>0</v>
      </c>
      <c r="G29" s="6">
        <v>50.136986301369866</v>
      </c>
      <c r="H29" s="6">
        <v>12.694063926940638</v>
      </c>
      <c r="I29" s="6">
        <v>0</v>
      </c>
      <c r="J29" s="6">
        <v>3.8356164383561646</v>
      </c>
      <c r="K29" s="6">
        <v>0</v>
      </c>
      <c r="L29" s="6">
        <v>0.63926940639269414</v>
      </c>
      <c r="M29" s="19">
        <v>1.4164305949008498</v>
      </c>
    </row>
    <row r="30" spans="1:13">
      <c r="A30" t="s">
        <v>4</v>
      </c>
      <c r="B30" t="s">
        <v>90</v>
      </c>
      <c r="C30">
        <v>2010</v>
      </c>
      <c r="D30" s="6">
        <v>28.194297782470962</v>
      </c>
      <c r="E30" s="6">
        <v>28.933474128827879</v>
      </c>
      <c r="F30" s="6">
        <v>1.4783526927138331</v>
      </c>
      <c r="G30" s="6">
        <v>31.25659978880676</v>
      </c>
      <c r="H30" s="6">
        <v>10.137275607180571</v>
      </c>
      <c r="I30" s="6">
        <v>0</v>
      </c>
      <c r="J30" s="6">
        <v>0</v>
      </c>
      <c r="K30" s="6">
        <v>0</v>
      </c>
      <c r="L30" s="6">
        <v>0</v>
      </c>
      <c r="M30" s="19">
        <v>1.4285714285714286</v>
      </c>
    </row>
    <row r="31" spans="1:13">
      <c r="A31" t="s">
        <v>4</v>
      </c>
      <c r="B31" t="s">
        <v>90</v>
      </c>
      <c r="C31">
        <v>2010</v>
      </c>
      <c r="D31" s="6">
        <v>6.378600823045268</v>
      </c>
      <c r="E31" s="6">
        <v>10.493827160493826</v>
      </c>
      <c r="F31" s="6">
        <v>1.440329218106996</v>
      </c>
      <c r="G31" s="6">
        <v>59.97942386831275</v>
      </c>
      <c r="H31" s="6">
        <v>18.827160493827162</v>
      </c>
      <c r="I31" s="6">
        <v>0</v>
      </c>
      <c r="J31" s="6">
        <v>2.880658436213992</v>
      </c>
      <c r="K31" s="6">
        <v>0</v>
      </c>
      <c r="L31" s="6">
        <v>0</v>
      </c>
      <c r="M31" s="19">
        <v>1.25</v>
      </c>
    </row>
    <row r="32" spans="1:13">
      <c r="A32" t="s">
        <v>4</v>
      </c>
      <c r="B32" t="s">
        <v>90</v>
      </c>
      <c r="C32">
        <v>2010</v>
      </c>
      <c r="D32" s="6">
        <v>13.7987012987013</v>
      </c>
      <c r="E32" s="6">
        <v>18.506493506493506</v>
      </c>
      <c r="F32" s="6">
        <v>0</v>
      </c>
      <c r="G32" s="6">
        <v>63.636363636363633</v>
      </c>
      <c r="H32" s="6">
        <v>4.0584415584415581</v>
      </c>
      <c r="I32" s="6">
        <v>0</v>
      </c>
      <c r="J32" s="6">
        <v>0</v>
      </c>
      <c r="K32" s="6">
        <v>0</v>
      </c>
      <c r="L32" s="6">
        <v>0</v>
      </c>
      <c r="M32" s="19">
        <v>1.2195121951219512</v>
      </c>
    </row>
    <row r="33" spans="1:13">
      <c r="A33" t="s">
        <v>3</v>
      </c>
      <c r="B33" t="s">
        <v>91</v>
      </c>
      <c r="C33">
        <v>2010</v>
      </c>
      <c r="D33" s="6">
        <v>28.71287128712871</v>
      </c>
      <c r="E33" s="6">
        <v>2.7798933739527798</v>
      </c>
      <c r="F33" s="6">
        <v>0</v>
      </c>
      <c r="G33" s="6">
        <v>61.614623000761611</v>
      </c>
      <c r="H33" s="6">
        <v>6.5879664889565888</v>
      </c>
      <c r="I33" s="6">
        <v>0</v>
      </c>
      <c r="J33" s="6">
        <v>0.30464584920030463</v>
      </c>
      <c r="K33" s="6">
        <v>0</v>
      </c>
      <c r="L33" s="6">
        <v>0</v>
      </c>
      <c r="M33" s="19">
        <v>1.1990407673860912</v>
      </c>
    </row>
    <row r="34" spans="1:13">
      <c r="A34" t="s">
        <v>3</v>
      </c>
      <c r="B34" t="s">
        <v>91</v>
      </c>
      <c r="C34">
        <v>2010</v>
      </c>
      <c r="D34" s="6">
        <v>38.109756097560975</v>
      </c>
      <c r="E34" s="6">
        <v>19.613821138211382</v>
      </c>
      <c r="F34" s="6">
        <v>11.280487804878049</v>
      </c>
      <c r="G34" s="6">
        <v>14.43089430894309</v>
      </c>
      <c r="H34" s="6">
        <v>16.565040650406505</v>
      </c>
      <c r="I34" s="6">
        <v>0</v>
      </c>
      <c r="J34" s="6">
        <v>0</v>
      </c>
      <c r="K34" s="6">
        <v>0</v>
      </c>
      <c r="L34" s="6">
        <v>0</v>
      </c>
      <c r="M34" s="19">
        <v>1.1574074074074074</v>
      </c>
    </row>
    <row r="35" spans="1:13">
      <c r="A35" t="s">
        <v>3</v>
      </c>
      <c r="B35" t="s">
        <v>91</v>
      </c>
      <c r="C35">
        <v>2010</v>
      </c>
      <c r="D35" s="6">
        <v>55.28846153846154</v>
      </c>
      <c r="E35" s="6">
        <v>16.25</v>
      </c>
      <c r="F35" s="6">
        <v>0</v>
      </c>
      <c r="G35" s="6">
        <v>25.288461538461537</v>
      </c>
      <c r="H35" s="6">
        <v>3.1730769230769229</v>
      </c>
      <c r="I35" s="6">
        <v>0</v>
      </c>
      <c r="J35" s="6">
        <v>0</v>
      </c>
      <c r="K35" s="6">
        <v>0</v>
      </c>
      <c r="L35" s="6">
        <v>0</v>
      </c>
      <c r="M35" s="19">
        <v>1.3755158184319121</v>
      </c>
    </row>
    <row r="36" spans="1:13">
      <c r="A36" t="s">
        <v>3</v>
      </c>
      <c r="B36" t="s">
        <v>91</v>
      </c>
      <c r="C36">
        <v>2010</v>
      </c>
      <c r="D36" s="6">
        <v>32.806324110671937</v>
      </c>
      <c r="E36" s="6">
        <v>58.596837944664024</v>
      </c>
      <c r="F36" s="6">
        <v>0</v>
      </c>
      <c r="G36" s="6">
        <v>2.3715415019762842</v>
      </c>
      <c r="H36" s="6">
        <v>6.2252964426877471</v>
      </c>
      <c r="I36" s="6">
        <v>0</v>
      </c>
      <c r="J36" s="6">
        <v>0</v>
      </c>
      <c r="K36" s="6">
        <v>0</v>
      </c>
      <c r="L36" s="6">
        <v>0</v>
      </c>
      <c r="M36" s="19">
        <v>1.2077294685990339</v>
      </c>
    </row>
    <row r="37" spans="1:13">
      <c r="A37" t="s">
        <v>3</v>
      </c>
      <c r="B37" t="s">
        <v>91</v>
      </c>
      <c r="C37">
        <v>2010</v>
      </c>
      <c r="D37" s="6">
        <v>14.971209213051823</v>
      </c>
      <c r="E37" s="6">
        <v>16.410748560460654</v>
      </c>
      <c r="F37" s="6">
        <v>0</v>
      </c>
      <c r="G37" s="6">
        <v>65.259117082533592</v>
      </c>
      <c r="H37" s="6">
        <v>3.3589251439539352</v>
      </c>
      <c r="I37" s="6">
        <v>0</v>
      </c>
      <c r="J37" s="6">
        <v>0</v>
      </c>
      <c r="K37" s="6">
        <v>0</v>
      </c>
      <c r="L37" s="6">
        <v>0</v>
      </c>
      <c r="M37" s="19">
        <v>1.25</v>
      </c>
    </row>
    <row r="38" spans="1:13">
      <c r="A38" t="s">
        <v>3</v>
      </c>
      <c r="B38" t="s">
        <v>91</v>
      </c>
      <c r="C38">
        <v>2010</v>
      </c>
      <c r="D38" s="6">
        <v>6.5843621399176957</v>
      </c>
      <c r="E38" s="6">
        <v>31.68724279835391</v>
      </c>
      <c r="F38" s="6">
        <v>0</v>
      </c>
      <c r="G38" s="6">
        <v>48.76543209876543</v>
      </c>
      <c r="H38" s="6">
        <v>8.8477366255144041</v>
      </c>
      <c r="I38" s="6">
        <v>0</v>
      </c>
      <c r="J38" s="6">
        <v>0</v>
      </c>
      <c r="K38" s="6">
        <v>4.1152263374485596</v>
      </c>
      <c r="L38" s="6">
        <v>0</v>
      </c>
      <c r="M38" s="19">
        <v>1.3280212483399734</v>
      </c>
    </row>
    <row r="39" spans="1:13">
      <c r="A39" t="s">
        <v>3</v>
      </c>
      <c r="B39" t="s">
        <v>91</v>
      </c>
      <c r="C39">
        <v>2010</v>
      </c>
      <c r="D39" s="6">
        <v>9.9047619047619051</v>
      </c>
      <c r="E39" s="6">
        <v>22.095238095238095</v>
      </c>
      <c r="F39" s="6">
        <v>1.4285714285714286</v>
      </c>
      <c r="G39" s="6">
        <v>59.047619047619051</v>
      </c>
      <c r="H39" s="6">
        <v>7.5238095238095246</v>
      </c>
      <c r="I39" s="6">
        <v>0</v>
      </c>
      <c r="J39" s="6">
        <v>0</v>
      </c>
      <c r="K39" s="6">
        <v>0</v>
      </c>
      <c r="L39" s="6">
        <v>0</v>
      </c>
      <c r="M39" s="19">
        <v>1.2150668286755772</v>
      </c>
    </row>
    <row r="40" spans="1:13">
      <c r="A40" t="s">
        <v>3</v>
      </c>
      <c r="B40" t="s">
        <v>91</v>
      </c>
      <c r="C40">
        <v>2010</v>
      </c>
      <c r="D40" s="6">
        <v>29.411764705882355</v>
      </c>
      <c r="E40" s="6">
        <v>27.62605042016807</v>
      </c>
      <c r="F40" s="6">
        <v>0</v>
      </c>
      <c r="G40" s="6">
        <v>30.987394957983195</v>
      </c>
      <c r="H40" s="6">
        <v>10.92436974789916</v>
      </c>
      <c r="I40" s="6">
        <v>0</v>
      </c>
      <c r="J40" s="6">
        <v>0</v>
      </c>
      <c r="K40" s="6">
        <v>1.0504201680672269</v>
      </c>
      <c r="L40" s="6">
        <v>0</v>
      </c>
      <c r="M40" s="19">
        <v>1.3157894736842106</v>
      </c>
    </row>
    <row r="41" spans="1:13">
      <c r="A41" t="s">
        <v>8</v>
      </c>
      <c r="B41" t="s">
        <v>91</v>
      </c>
      <c r="C41">
        <v>2010</v>
      </c>
      <c r="D41" s="6">
        <v>49.741468459152017</v>
      </c>
      <c r="E41" s="6">
        <v>40.744570837642193</v>
      </c>
      <c r="F41" s="6">
        <v>0</v>
      </c>
      <c r="G41" s="6">
        <v>3.2057911065149951</v>
      </c>
      <c r="H41" s="6">
        <v>6.3081695966907967</v>
      </c>
      <c r="I41" s="6">
        <v>0</v>
      </c>
      <c r="J41" s="6">
        <v>0</v>
      </c>
      <c r="K41" s="6">
        <v>0</v>
      </c>
      <c r="L41" s="6">
        <v>0</v>
      </c>
      <c r="M41" s="19">
        <v>1.1990407673860912</v>
      </c>
    </row>
    <row r="42" spans="1:13">
      <c r="A42" t="s">
        <v>8</v>
      </c>
      <c r="B42" t="s">
        <v>91</v>
      </c>
      <c r="C42">
        <v>2010</v>
      </c>
      <c r="D42" s="6">
        <v>51.531058617672784</v>
      </c>
      <c r="E42" s="6">
        <v>33.595800524934383</v>
      </c>
      <c r="F42" s="6">
        <v>0</v>
      </c>
      <c r="G42" s="6">
        <v>1.837270341207349</v>
      </c>
      <c r="H42" s="6">
        <v>8.486439195100612</v>
      </c>
      <c r="I42" s="6">
        <v>0</v>
      </c>
      <c r="J42" s="6">
        <v>2.2747156605424323</v>
      </c>
      <c r="K42" s="6">
        <v>2.2747156605424323</v>
      </c>
      <c r="L42" s="6">
        <v>0</v>
      </c>
      <c r="M42" s="19">
        <v>1.321003963011889</v>
      </c>
    </row>
    <row r="43" spans="1:13">
      <c r="A43" t="s">
        <v>8</v>
      </c>
      <c r="B43" t="s">
        <v>91</v>
      </c>
      <c r="C43">
        <v>2010</v>
      </c>
      <c r="D43" s="6">
        <v>52.679474216380186</v>
      </c>
      <c r="E43" s="6">
        <v>38.624873609706775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8.695652173913043</v>
      </c>
      <c r="L43" s="6">
        <v>0</v>
      </c>
      <c r="M43" s="19">
        <v>1.0131712259371835</v>
      </c>
    </row>
    <row r="44" spans="1:13">
      <c r="A44" t="s">
        <v>8</v>
      </c>
      <c r="B44" t="s">
        <v>91</v>
      </c>
      <c r="C44">
        <v>2010</v>
      </c>
      <c r="D44" s="6">
        <v>62.001853568118626</v>
      </c>
      <c r="E44" s="6">
        <v>27.710843373493976</v>
      </c>
      <c r="F44" s="6">
        <v>0</v>
      </c>
      <c r="G44" s="6">
        <v>2.5949953660797034</v>
      </c>
      <c r="H44" s="6">
        <v>3.7998146431881374</v>
      </c>
      <c r="I44" s="6">
        <v>0</v>
      </c>
      <c r="J44" s="6">
        <v>0</v>
      </c>
      <c r="K44" s="6">
        <v>3.8924930491195555</v>
      </c>
      <c r="L44" s="6">
        <v>0</v>
      </c>
      <c r="M44" s="19">
        <v>1.3422818791946309</v>
      </c>
    </row>
    <row r="45" spans="1:13">
      <c r="A45" t="s">
        <v>8</v>
      </c>
      <c r="B45" t="s">
        <v>91</v>
      </c>
      <c r="C45">
        <v>2010</v>
      </c>
      <c r="D45" s="6">
        <v>34.812623274161737</v>
      </c>
      <c r="E45" s="6">
        <v>52.564102564102569</v>
      </c>
      <c r="F45" s="6">
        <v>0</v>
      </c>
      <c r="G45" s="6">
        <v>1.4792899408284024</v>
      </c>
      <c r="H45" s="6">
        <v>5.0295857988165684</v>
      </c>
      <c r="I45" s="6">
        <v>0</v>
      </c>
      <c r="J45" s="6">
        <v>4.1420118343195274</v>
      </c>
      <c r="K45" s="6">
        <v>1.9723865877712032</v>
      </c>
      <c r="L45" s="6">
        <v>0</v>
      </c>
      <c r="M45" s="19">
        <v>1.2391573729863692</v>
      </c>
    </row>
    <row r="46" spans="1:13">
      <c r="A46" t="s">
        <v>8</v>
      </c>
      <c r="B46" t="s">
        <v>91</v>
      </c>
      <c r="C46">
        <v>2010</v>
      </c>
      <c r="D46" s="6">
        <v>53.090909090909086</v>
      </c>
      <c r="E46" s="6">
        <v>23.545454545454543</v>
      </c>
      <c r="F46" s="6">
        <v>0</v>
      </c>
      <c r="G46" s="6">
        <v>3.7272727272727271</v>
      </c>
      <c r="H46" s="6">
        <v>5.4545454545454541</v>
      </c>
      <c r="I46" s="6">
        <v>0</v>
      </c>
      <c r="J46" s="6">
        <v>9.3636363636363651</v>
      </c>
      <c r="K46" s="6">
        <v>4.8181818181818183</v>
      </c>
      <c r="L46" s="6">
        <v>0</v>
      </c>
      <c r="M46" s="19">
        <v>1.267427122940431</v>
      </c>
    </row>
    <row r="47" spans="1:13">
      <c r="A47" t="s">
        <v>8</v>
      </c>
      <c r="B47" t="s">
        <v>91</v>
      </c>
      <c r="C47">
        <v>2010</v>
      </c>
      <c r="D47" s="6">
        <v>20.172910662824208</v>
      </c>
      <c r="E47" s="6">
        <v>28.434197886647457</v>
      </c>
      <c r="F47" s="6">
        <v>0</v>
      </c>
      <c r="G47" s="6">
        <v>5.3794428434197883</v>
      </c>
      <c r="H47" s="6">
        <v>4.1306436119116237</v>
      </c>
      <c r="I47" s="6">
        <v>0</v>
      </c>
      <c r="J47" s="6">
        <v>35.062439961575407</v>
      </c>
      <c r="K47" s="6">
        <v>2.7857829010566761</v>
      </c>
      <c r="L47" s="6">
        <v>4.0345821325648412</v>
      </c>
      <c r="M47" s="19">
        <v>1.3888888888888888</v>
      </c>
    </row>
    <row r="48" spans="1:13">
      <c r="A48" t="s">
        <v>8</v>
      </c>
      <c r="B48" t="s">
        <v>91</v>
      </c>
      <c r="C48">
        <v>2010</v>
      </c>
      <c r="D48" s="6">
        <v>10.266940451745379</v>
      </c>
      <c r="E48" s="6">
        <v>48.6652977412731</v>
      </c>
      <c r="F48" s="6">
        <v>0</v>
      </c>
      <c r="G48" s="6">
        <v>0.71868583162217659</v>
      </c>
      <c r="H48" s="6">
        <v>7.7002053388090355</v>
      </c>
      <c r="I48" s="6">
        <v>0</v>
      </c>
      <c r="J48" s="6">
        <v>31.31416837782341</v>
      </c>
      <c r="K48" s="6">
        <v>0</v>
      </c>
      <c r="L48" s="6">
        <v>1.3347022587268993</v>
      </c>
      <c r="M48" s="19">
        <v>1.2422360248447204</v>
      </c>
    </row>
    <row r="49" spans="1:13">
      <c r="A49" t="s">
        <v>8</v>
      </c>
      <c r="B49" t="s">
        <v>91</v>
      </c>
      <c r="C49">
        <v>2010</v>
      </c>
      <c r="D49" s="6">
        <v>19.663512092534173</v>
      </c>
      <c r="E49" s="6">
        <v>38.485804416403788</v>
      </c>
      <c r="F49" s="6">
        <v>0.63091482649842268</v>
      </c>
      <c r="G49" s="6">
        <v>1.5772870662460567</v>
      </c>
      <c r="H49" s="6">
        <v>7.4658254468980019</v>
      </c>
      <c r="I49" s="6">
        <v>0</v>
      </c>
      <c r="J49" s="6">
        <v>26.18296529968454</v>
      </c>
      <c r="K49" s="6">
        <v>5.2576235541535228</v>
      </c>
      <c r="L49" s="6">
        <v>0.73606729758149314</v>
      </c>
      <c r="M49" s="19">
        <v>1.2180267965895251</v>
      </c>
    </row>
    <row r="50" spans="1:13">
      <c r="A50" t="s">
        <v>8</v>
      </c>
      <c r="B50" t="s">
        <v>91</v>
      </c>
      <c r="C50">
        <v>2010</v>
      </c>
      <c r="D50" s="6">
        <v>43.394575678040241</v>
      </c>
      <c r="E50" s="6">
        <v>19.072615923009621</v>
      </c>
      <c r="F50" s="6">
        <v>0</v>
      </c>
      <c r="G50" s="6">
        <v>0</v>
      </c>
      <c r="H50" s="6">
        <v>10.411198600174979</v>
      </c>
      <c r="I50" s="6">
        <v>0</v>
      </c>
      <c r="J50" s="6">
        <v>27.121609798775154</v>
      </c>
      <c r="K50" s="6">
        <v>0</v>
      </c>
      <c r="L50" s="6">
        <v>0</v>
      </c>
      <c r="M50" s="19">
        <v>1.5527950310559007</v>
      </c>
    </row>
    <row r="51" spans="1:13">
      <c r="A51" t="s">
        <v>8</v>
      </c>
      <c r="B51" t="s">
        <v>91</v>
      </c>
      <c r="C51">
        <v>2010</v>
      </c>
      <c r="D51" s="6">
        <v>12.394957983193278</v>
      </c>
      <c r="E51" s="6">
        <v>48.739495798319325</v>
      </c>
      <c r="F51" s="6">
        <v>0</v>
      </c>
      <c r="G51" s="6">
        <v>0.73529411764705876</v>
      </c>
      <c r="H51" s="6">
        <v>7.6680672268907566</v>
      </c>
      <c r="I51" s="6">
        <v>0</v>
      </c>
      <c r="J51" s="6">
        <v>29.096638655462186</v>
      </c>
      <c r="K51" s="6">
        <v>1.365546218487395</v>
      </c>
      <c r="L51" s="6">
        <v>0</v>
      </c>
      <c r="M51" s="19">
        <v>1.2285012285012284</v>
      </c>
    </row>
    <row r="52" spans="1:13">
      <c r="A52" t="s">
        <v>8</v>
      </c>
      <c r="B52" t="s">
        <v>91</v>
      </c>
      <c r="C52">
        <v>2010</v>
      </c>
      <c r="D52" s="6">
        <v>23.634945397815912</v>
      </c>
      <c r="E52" s="6">
        <v>12.246489859594384</v>
      </c>
      <c r="F52" s="6">
        <v>0.39001560062402496</v>
      </c>
      <c r="G52" s="6">
        <v>3.1201248049921997</v>
      </c>
      <c r="H52" s="6">
        <v>10.452418096723868</v>
      </c>
      <c r="I52" s="6">
        <v>0</v>
      </c>
      <c r="J52" s="6">
        <v>50.15600624024961</v>
      </c>
      <c r="K52" s="6">
        <v>0</v>
      </c>
      <c r="L52" s="6">
        <v>0</v>
      </c>
      <c r="M52" s="19">
        <v>1.287001287001287</v>
      </c>
    </row>
    <row r="53" spans="1:13">
      <c r="A53" t="s">
        <v>8</v>
      </c>
      <c r="B53" t="s">
        <v>91</v>
      </c>
      <c r="C53">
        <v>2010</v>
      </c>
      <c r="D53" s="6">
        <v>17.091295116772823</v>
      </c>
      <c r="E53" s="6">
        <v>41.401273885350321</v>
      </c>
      <c r="F53" s="6">
        <v>1.0615711252653928</v>
      </c>
      <c r="G53" s="6">
        <v>7.2186836518046711</v>
      </c>
      <c r="H53" s="6">
        <v>6.1571125265392785</v>
      </c>
      <c r="I53" s="6">
        <v>0</v>
      </c>
      <c r="J53" s="6">
        <v>27.070063694267514</v>
      </c>
      <c r="K53" s="6">
        <v>0</v>
      </c>
      <c r="L53" s="6">
        <v>0</v>
      </c>
      <c r="M53" s="19">
        <v>1.2936610608020698</v>
      </c>
    </row>
    <row r="54" spans="1:13">
      <c r="A54" t="s">
        <v>8</v>
      </c>
      <c r="B54" t="s">
        <v>91</v>
      </c>
      <c r="C54">
        <v>2010</v>
      </c>
      <c r="D54" s="6">
        <v>15.339805825242719</v>
      </c>
      <c r="E54" s="6">
        <v>32.427184466019412</v>
      </c>
      <c r="F54" s="6">
        <v>0</v>
      </c>
      <c r="G54" s="6">
        <v>5.5339805825242721</v>
      </c>
      <c r="H54" s="6">
        <v>4.174757281553398</v>
      </c>
      <c r="I54" s="6">
        <v>0</v>
      </c>
      <c r="J54" s="6">
        <v>36.310679611650485</v>
      </c>
      <c r="K54" s="6">
        <v>6.2135922330097086</v>
      </c>
      <c r="L54" s="6">
        <v>0</v>
      </c>
      <c r="M54" s="19">
        <v>1.3404825737265416</v>
      </c>
    </row>
    <row r="55" spans="1:13">
      <c r="A55" t="s">
        <v>6</v>
      </c>
      <c r="B55" t="s">
        <v>90</v>
      </c>
      <c r="C55">
        <v>2004</v>
      </c>
      <c r="D55" s="6">
        <v>57.103574702108162</v>
      </c>
      <c r="E55" s="6">
        <v>19.065077910174153</v>
      </c>
      <c r="F55" s="6">
        <v>0</v>
      </c>
      <c r="G55" s="6">
        <v>11.365719523373052</v>
      </c>
      <c r="H55" s="6">
        <v>12.465627864344638</v>
      </c>
      <c r="I55" s="6">
        <v>0</v>
      </c>
      <c r="J55" s="6">
        <v>0</v>
      </c>
      <c r="K55" s="6">
        <v>0</v>
      </c>
      <c r="L55" s="6">
        <v>0</v>
      </c>
      <c r="M55" s="19">
        <v>1.3888888888888888</v>
      </c>
    </row>
    <row r="56" spans="1:13">
      <c r="A56" t="s">
        <v>6</v>
      </c>
      <c r="B56" t="s">
        <v>90</v>
      </c>
      <c r="C56">
        <v>2004</v>
      </c>
      <c r="D56" s="6">
        <v>49.56855225311601</v>
      </c>
      <c r="E56" s="6">
        <v>22.051773729626078</v>
      </c>
      <c r="F56" s="6">
        <v>0</v>
      </c>
      <c r="G56" s="6">
        <v>15.436241610738255</v>
      </c>
      <c r="H56" s="6">
        <v>12.17641418983701</v>
      </c>
      <c r="I56" s="6">
        <v>0</v>
      </c>
      <c r="J56" s="6">
        <v>0</v>
      </c>
      <c r="K56" s="6">
        <v>0</v>
      </c>
      <c r="L56" s="6">
        <v>0.76701821668264614</v>
      </c>
      <c r="M56" s="19">
        <v>1.179245283018868</v>
      </c>
    </row>
    <row r="57" spans="1:13">
      <c r="A57" t="s">
        <v>6</v>
      </c>
      <c r="B57" t="s">
        <v>90</v>
      </c>
      <c r="C57">
        <v>2004</v>
      </c>
      <c r="D57" s="6">
        <v>36.194331983805668</v>
      </c>
      <c r="E57" s="6">
        <v>32.064777327935225</v>
      </c>
      <c r="F57" s="6">
        <v>0.80971659919028338</v>
      </c>
      <c r="G57" s="6">
        <v>7.9352226720647776</v>
      </c>
      <c r="H57" s="6">
        <v>9.5546558704453446</v>
      </c>
      <c r="I57" s="6">
        <v>0</v>
      </c>
      <c r="J57" s="6">
        <v>13.441295546558704</v>
      </c>
      <c r="K57" s="6">
        <v>0</v>
      </c>
      <c r="L57" s="6">
        <v>0</v>
      </c>
      <c r="M57" s="19">
        <v>1.3513513513513513</v>
      </c>
    </row>
    <row r="58" spans="1:13">
      <c r="A58" t="s">
        <v>6</v>
      </c>
      <c r="B58" t="s">
        <v>90</v>
      </c>
      <c r="C58">
        <v>2004</v>
      </c>
      <c r="D58" s="6">
        <v>12.594187298170075</v>
      </c>
      <c r="E58" s="6">
        <v>34.33799784714747</v>
      </c>
      <c r="F58" s="6">
        <v>2.1528525296017222</v>
      </c>
      <c r="G58" s="6">
        <v>32.400430570505925</v>
      </c>
      <c r="H58" s="6">
        <v>10.118406889128096</v>
      </c>
      <c r="I58" s="6">
        <v>0</v>
      </c>
      <c r="J58" s="6">
        <v>1.0764262648008611</v>
      </c>
      <c r="K58" s="6">
        <v>7.3196986006458564</v>
      </c>
      <c r="L58" s="6">
        <v>0</v>
      </c>
      <c r="M58" s="19">
        <v>1.25</v>
      </c>
    </row>
    <row r="59" spans="1:13">
      <c r="A59" t="s">
        <v>6</v>
      </c>
      <c r="B59" t="s">
        <v>90</v>
      </c>
      <c r="C59">
        <v>2004</v>
      </c>
      <c r="D59" s="6">
        <v>32.445759368836292</v>
      </c>
      <c r="E59" s="6">
        <v>30.96646942800789</v>
      </c>
      <c r="F59" s="6">
        <v>0.8875739644970414</v>
      </c>
      <c r="G59" s="6">
        <v>22.386587771203157</v>
      </c>
      <c r="H59" s="6">
        <v>7.7909270216962518</v>
      </c>
      <c r="I59" s="6">
        <v>0</v>
      </c>
      <c r="J59" s="6">
        <v>5.5226824457593686</v>
      </c>
      <c r="K59" s="6">
        <v>0</v>
      </c>
      <c r="L59" s="6">
        <v>0</v>
      </c>
      <c r="M59" s="19">
        <v>1.2706480304955527</v>
      </c>
    </row>
    <row r="60" spans="1:13">
      <c r="A60" t="s">
        <v>6</v>
      </c>
      <c r="B60" t="s">
        <v>90</v>
      </c>
      <c r="C60">
        <v>2004</v>
      </c>
      <c r="D60" s="6">
        <v>46.289752650176681</v>
      </c>
      <c r="E60" s="6">
        <v>6.0954063604240289</v>
      </c>
      <c r="F60" s="6">
        <v>0</v>
      </c>
      <c r="G60" s="6">
        <v>10.335689045936396</v>
      </c>
      <c r="H60" s="6">
        <v>17.491166077738516</v>
      </c>
      <c r="I60" s="6">
        <v>0</v>
      </c>
      <c r="J60" s="6">
        <v>19.78798586572438</v>
      </c>
      <c r="K60" s="6">
        <v>0</v>
      </c>
      <c r="L60" s="6">
        <v>0</v>
      </c>
      <c r="M60" s="19">
        <v>1.3192612137203166</v>
      </c>
    </row>
    <row r="61" spans="1:13">
      <c r="A61" t="s">
        <v>6</v>
      </c>
      <c r="B61" t="s">
        <v>90</v>
      </c>
      <c r="C61">
        <v>2004</v>
      </c>
      <c r="D61" s="6">
        <v>39.048562933597623</v>
      </c>
      <c r="E61" s="6">
        <v>6.0455896927651143</v>
      </c>
      <c r="F61" s="6">
        <v>1.1892963330029733</v>
      </c>
      <c r="G61" s="6">
        <v>28.840436075322103</v>
      </c>
      <c r="H61" s="6">
        <v>9.3161546085232896</v>
      </c>
      <c r="I61" s="6">
        <v>0</v>
      </c>
      <c r="J61" s="6">
        <v>5.3518334985133791</v>
      </c>
      <c r="K61" s="6">
        <v>10.20812685827552</v>
      </c>
      <c r="L61" s="6">
        <v>0</v>
      </c>
      <c r="M61" s="19">
        <v>1.2077294685990339</v>
      </c>
    </row>
    <row r="62" spans="1:13">
      <c r="A62" t="s">
        <v>6</v>
      </c>
      <c r="B62" t="s">
        <v>90</v>
      </c>
      <c r="C62">
        <v>2004</v>
      </c>
      <c r="D62" s="6">
        <v>40.102564102564102</v>
      </c>
      <c r="E62" s="6">
        <v>2.0512820512820511</v>
      </c>
      <c r="F62" s="6">
        <v>1.7435897435897436</v>
      </c>
      <c r="G62" s="6">
        <v>40.410256410256409</v>
      </c>
      <c r="H62" s="6">
        <v>10.461538461538462</v>
      </c>
      <c r="I62" s="6">
        <v>0</v>
      </c>
      <c r="J62" s="6">
        <v>5.2307692307692308</v>
      </c>
      <c r="K62" s="6">
        <v>0</v>
      </c>
      <c r="L62" s="6">
        <v>0</v>
      </c>
      <c r="M62" s="19">
        <v>1.1976047904191616</v>
      </c>
    </row>
    <row r="63" spans="1:13">
      <c r="A63" t="s">
        <v>6</v>
      </c>
      <c r="B63" t="s">
        <v>90</v>
      </c>
      <c r="C63">
        <v>2004</v>
      </c>
      <c r="D63" s="6">
        <v>32.993890020366599</v>
      </c>
      <c r="E63" s="6">
        <v>13.54378818737271</v>
      </c>
      <c r="F63" s="6">
        <v>0.61099796334012213</v>
      </c>
      <c r="G63" s="6">
        <v>19.144602851323828</v>
      </c>
      <c r="H63" s="6">
        <v>29.124236252545828</v>
      </c>
      <c r="I63" s="6">
        <v>0</v>
      </c>
      <c r="J63" s="6">
        <v>2.7494908350305498</v>
      </c>
      <c r="K63" s="6">
        <v>0</v>
      </c>
      <c r="L63" s="6">
        <v>1.8329938900203666</v>
      </c>
      <c r="M63" s="19">
        <v>1.1363636363636365</v>
      </c>
    </row>
    <row r="64" spans="1:13">
      <c r="A64" t="s">
        <v>5</v>
      </c>
      <c r="B64" t="s">
        <v>90</v>
      </c>
      <c r="C64">
        <v>2004</v>
      </c>
      <c r="D64" s="6">
        <v>25.774134790528237</v>
      </c>
      <c r="E64" s="6">
        <v>52.276867030965391</v>
      </c>
      <c r="F64" s="6">
        <v>0</v>
      </c>
      <c r="G64" s="6">
        <v>4.6448087431693992</v>
      </c>
      <c r="H64" s="6">
        <v>1.639344262295082</v>
      </c>
      <c r="I64" s="6">
        <v>0</v>
      </c>
      <c r="J64" s="6">
        <v>10.200364298724955</v>
      </c>
      <c r="K64" s="6">
        <v>5.4644808743169397</v>
      </c>
      <c r="L64" s="6">
        <v>0</v>
      </c>
      <c r="M64" s="19">
        <v>1.2690355329949239</v>
      </c>
    </row>
    <row r="65" spans="1:13">
      <c r="A65" t="s">
        <v>5</v>
      </c>
      <c r="B65" t="s">
        <v>90</v>
      </c>
      <c r="C65">
        <v>2004</v>
      </c>
      <c r="D65" s="6">
        <v>13.105413105413104</v>
      </c>
      <c r="E65" s="6">
        <v>45.204178537511872</v>
      </c>
      <c r="F65" s="6">
        <v>0</v>
      </c>
      <c r="G65" s="6">
        <v>12.060778727445394</v>
      </c>
      <c r="H65" s="6">
        <v>17.378917378917379</v>
      </c>
      <c r="I65" s="6">
        <v>0</v>
      </c>
      <c r="J65" s="6">
        <v>9.7815764482431149</v>
      </c>
      <c r="K65" s="6">
        <v>1.4245014245014245</v>
      </c>
      <c r="L65" s="6">
        <v>1.0446343779677114</v>
      </c>
      <c r="M65" s="19">
        <v>1.2658227848101267</v>
      </c>
    </row>
    <row r="66" spans="1:13">
      <c r="A66" t="s">
        <v>5</v>
      </c>
      <c r="B66" t="s">
        <v>90</v>
      </c>
      <c r="C66">
        <v>2004</v>
      </c>
      <c r="D66" s="6">
        <v>2.5081788440567068</v>
      </c>
      <c r="E66" s="6">
        <v>48.964013086150494</v>
      </c>
      <c r="F66" s="6">
        <v>0</v>
      </c>
      <c r="G66" s="6">
        <v>39.476553980370774</v>
      </c>
      <c r="H66" s="6">
        <v>4.3620501635768809</v>
      </c>
      <c r="I66" s="6">
        <v>0</v>
      </c>
      <c r="J66" s="6">
        <v>1.4176663031624863</v>
      </c>
      <c r="K66" s="6">
        <v>3.2715376226826609</v>
      </c>
      <c r="L66" s="6">
        <v>0</v>
      </c>
      <c r="M66" s="19">
        <v>1.1614401858304297</v>
      </c>
    </row>
    <row r="67" spans="1:13">
      <c r="A67" t="s">
        <v>5</v>
      </c>
      <c r="B67" t="s">
        <v>90</v>
      </c>
      <c r="C67">
        <v>2004</v>
      </c>
      <c r="D67" s="6">
        <v>1.6798418972332017</v>
      </c>
      <c r="E67" s="6">
        <v>49.209486166007906</v>
      </c>
      <c r="F67" s="6">
        <v>0</v>
      </c>
      <c r="G67" s="6">
        <v>3.1620553359683794</v>
      </c>
      <c r="H67" s="6">
        <v>29.446640316205535</v>
      </c>
      <c r="I67" s="6">
        <v>0</v>
      </c>
      <c r="J67" s="6">
        <v>0</v>
      </c>
      <c r="K67" s="6">
        <v>16.50197628458498</v>
      </c>
      <c r="L67" s="6">
        <v>0</v>
      </c>
      <c r="M67" s="19">
        <v>1.2150668286755772</v>
      </c>
    </row>
    <row r="68" spans="1:13">
      <c r="A68" t="s">
        <v>5</v>
      </c>
      <c r="B68" t="s">
        <v>90</v>
      </c>
      <c r="C68">
        <v>2004</v>
      </c>
      <c r="D68" s="6">
        <v>13.18181818181818</v>
      </c>
      <c r="E68" s="6">
        <v>57.090909090909093</v>
      </c>
      <c r="F68" s="6">
        <v>0</v>
      </c>
      <c r="G68" s="6">
        <v>1.4545454545454546</v>
      </c>
      <c r="H68" s="6">
        <v>14.09090909090909</v>
      </c>
      <c r="I68" s="6">
        <v>0</v>
      </c>
      <c r="J68" s="6">
        <v>4.454545454545455</v>
      </c>
      <c r="K68" s="6">
        <v>9.7272727272727266</v>
      </c>
      <c r="L68" s="6">
        <v>0</v>
      </c>
      <c r="M68" s="19">
        <v>1.1668611435239207</v>
      </c>
    </row>
    <row r="69" spans="1:13">
      <c r="A69" t="s">
        <v>5</v>
      </c>
      <c r="B69" t="s">
        <v>90</v>
      </c>
      <c r="C69">
        <v>2004</v>
      </c>
      <c r="D69" s="6">
        <v>2.9001074113856067</v>
      </c>
      <c r="E69" s="6">
        <v>29.860365198711065</v>
      </c>
      <c r="F69" s="6">
        <v>0</v>
      </c>
      <c r="G69" s="6">
        <v>27.175080558539204</v>
      </c>
      <c r="H69" s="6">
        <v>7.9484425349087005</v>
      </c>
      <c r="I69" s="6">
        <v>20.300751879699249</v>
      </c>
      <c r="J69" s="6">
        <v>4.1890440386680989</v>
      </c>
      <c r="K69" s="6">
        <v>7.6262083780880774</v>
      </c>
      <c r="L69" s="6">
        <v>0</v>
      </c>
      <c r="M69" s="19">
        <v>1.1111111111111112</v>
      </c>
    </row>
    <row r="70" spans="1:13">
      <c r="A70" t="s">
        <v>5</v>
      </c>
      <c r="B70" t="s">
        <v>90</v>
      </c>
      <c r="C70">
        <v>2004</v>
      </c>
      <c r="D70" s="6">
        <v>18.410041841004183</v>
      </c>
      <c r="E70" s="6">
        <v>20.920502092050206</v>
      </c>
      <c r="F70" s="6">
        <v>0</v>
      </c>
      <c r="G70" s="6">
        <v>9.7280334728033484</v>
      </c>
      <c r="H70" s="6">
        <v>20.711297071129707</v>
      </c>
      <c r="I70" s="6">
        <v>26.464435146443517</v>
      </c>
      <c r="J70" s="6">
        <v>3.7656903765690379</v>
      </c>
      <c r="K70" s="6">
        <v>0</v>
      </c>
      <c r="L70" s="6">
        <v>0</v>
      </c>
      <c r="M70" s="19">
        <v>1.2210012210012211</v>
      </c>
    </row>
    <row r="71" spans="1:13">
      <c r="A71" t="s">
        <v>5</v>
      </c>
      <c r="B71" t="s">
        <v>90</v>
      </c>
      <c r="C71">
        <v>2004</v>
      </c>
      <c r="D71" s="6">
        <v>4.2689434364994661</v>
      </c>
      <c r="E71" s="6">
        <v>62.540021344717175</v>
      </c>
      <c r="F71" s="6">
        <v>0</v>
      </c>
      <c r="G71" s="6">
        <v>4.909284951974386</v>
      </c>
      <c r="H71" s="6">
        <v>21.878335112059766</v>
      </c>
      <c r="I71" s="6">
        <v>5.3361792956243335</v>
      </c>
      <c r="J71" s="6">
        <v>1.0672358591248665</v>
      </c>
      <c r="K71" s="6">
        <v>0</v>
      </c>
      <c r="L71" s="6">
        <v>0</v>
      </c>
      <c r="M71" s="19">
        <v>1.1494252873563218</v>
      </c>
    </row>
    <row r="72" spans="1:13">
      <c r="A72" t="s">
        <v>5</v>
      </c>
      <c r="B72" t="s">
        <v>90</v>
      </c>
      <c r="C72">
        <v>2004</v>
      </c>
      <c r="D72" s="6">
        <v>30.105465004793864</v>
      </c>
      <c r="E72" s="6">
        <v>39.213806327900286</v>
      </c>
      <c r="F72" s="6">
        <v>0</v>
      </c>
      <c r="G72" s="6">
        <v>2.9721955896452541</v>
      </c>
      <c r="H72" s="6">
        <v>8.0536912751677843</v>
      </c>
      <c r="I72" s="6">
        <v>4.4103547459252157</v>
      </c>
      <c r="J72" s="6">
        <v>5.5608820709491846</v>
      </c>
      <c r="K72" s="6">
        <v>8.0536912751677843</v>
      </c>
      <c r="L72" s="6">
        <v>1.6299137104506232</v>
      </c>
      <c r="M72" s="19">
        <v>1.1428571428571428</v>
      </c>
    </row>
    <row r="73" spans="1:13">
      <c r="A73" t="s">
        <v>3</v>
      </c>
      <c r="B73" t="s">
        <v>91</v>
      </c>
      <c r="C73">
        <v>2004</v>
      </c>
      <c r="D73" s="6">
        <v>49.005847953216374</v>
      </c>
      <c r="E73" s="6">
        <v>47.836257309941523</v>
      </c>
      <c r="F73" s="6">
        <v>0</v>
      </c>
      <c r="G73" s="6">
        <v>3.1578947368421053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19">
        <v>1.0869565217391304</v>
      </c>
    </row>
    <row r="74" spans="1:13">
      <c r="A74" t="s">
        <v>3</v>
      </c>
      <c r="B74" t="s">
        <v>91</v>
      </c>
      <c r="C74">
        <v>2004</v>
      </c>
      <c r="D74" s="6">
        <v>43.013365735115435</v>
      </c>
      <c r="E74" s="6">
        <v>19.805589307411907</v>
      </c>
      <c r="F74" s="6">
        <v>0</v>
      </c>
      <c r="G74" s="6">
        <v>31.591737545565007</v>
      </c>
      <c r="H74" s="6">
        <v>3.523693803159174</v>
      </c>
      <c r="I74" s="6">
        <v>0</v>
      </c>
      <c r="J74" s="6">
        <v>0</v>
      </c>
      <c r="K74" s="6">
        <v>0</v>
      </c>
      <c r="L74" s="6">
        <v>2.0656136087484813</v>
      </c>
      <c r="M74" s="19">
        <v>1.1614401858304297</v>
      </c>
    </row>
    <row r="75" spans="1:13">
      <c r="A75" t="s">
        <v>3</v>
      </c>
      <c r="B75" t="s">
        <v>91</v>
      </c>
      <c r="C75">
        <v>2004</v>
      </c>
      <c r="D75" s="6">
        <v>8.6010362694300504</v>
      </c>
      <c r="E75" s="6">
        <v>36.269430051813472</v>
      </c>
      <c r="F75" s="6">
        <v>0</v>
      </c>
      <c r="G75" s="6">
        <v>36.373056994818654</v>
      </c>
      <c r="H75" s="6">
        <v>15.958549222797927</v>
      </c>
      <c r="I75" s="6">
        <v>0</v>
      </c>
      <c r="J75" s="6">
        <v>0</v>
      </c>
      <c r="K75" s="6">
        <v>0</v>
      </c>
      <c r="L75" s="6">
        <v>2.7979274611398965</v>
      </c>
      <c r="M75" s="19">
        <v>1.1778563015312131</v>
      </c>
    </row>
    <row r="76" spans="1:13">
      <c r="A76" t="s">
        <v>3</v>
      </c>
      <c r="B76" t="s">
        <v>91</v>
      </c>
      <c r="C76">
        <v>2004</v>
      </c>
      <c r="D76" s="6">
        <v>35.540408958130477</v>
      </c>
      <c r="E76" s="6">
        <v>52.482960077896792</v>
      </c>
      <c r="F76" s="6">
        <v>0</v>
      </c>
      <c r="G76" s="6">
        <v>1.3631937682570594</v>
      </c>
      <c r="H76" s="6">
        <v>4.8685491723466408</v>
      </c>
      <c r="I76" s="6">
        <v>0</v>
      </c>
      <c r="J76" s="6">
        <v>5.744888023369036</v>
      </c>
      <c r="K76" s="6">
        <v>0</v>
      </c>
      <c r="L76" s="6">
        <v>0</v>
      </c>
      <c r="M76" s="19">
        <v>1.1273957158962795</v>
      </c>
    </row>
    <row r="77" spans="1:13">
      <c r="A77" t="s">
        <v>3</v>
      </c>
      <c r="B77" t="s">
        <v>91</v>
      </c>
      <c r="C77">
        <v>2004</v>
      </c>
      <c r="D77" s="6">
        <v>31.486611265004615</v>
      </c>
      <c r="E77" s="6">
        <v>39.242843951985222</v>
      </c>
      <c r="F77" s="6">
        <v>0</v>
      </c>
      <c r="G77" s="6">
        <v>17.451523545706372</v>
      </c>
      <c r="H77" s="6">
        <v>10.895660203139428</v>
      </c>
      <c r="I77" s="6">
        <v>0</v>
      </c>
      <c r="J77" s="6">
        <v>0</v>
      </c>
      <c r="K77" s="6">
        <v>0</v>
      </c>
      <c r="L77" s="6">
        <v>0.92336103416435833</v>
      </c>
      <c r="M77" s="19">
        <v>1.1428571428571428</v>
      </c>
    </row>
    <row r="78" spans="1:13">
      <c r="A78" t="s">
        <v>3</v>
      </c>
      <c r="B78" t="s">
        <v>91</v>
      </c>
      <c r="C78">
        <v>2004</v>
      </c>
      <c r="D78" s="6">
        <v>85.754451733833179</v>
      </c>
      <c r="E78" s="6">
        <v>9.9343955014058114</v>
      </c>
      <c r="F78" s="6">
        <v>0</v>
      </c>
      <c r="G78" s="6">
        <v>0</v>
      </c>
      <c r="H78" s="6">
        <v>4.3111527647610126</v>
      </c>
      <c r="I78" s="6">
        <v>0</v>
      </c>
      <c r="J78" s="6">
        <v>0</v>
      </c>
      <c r="K78" s="6">
        <v>0</v>
      </c>
      <c r="L78" s="6">
        <v>0</v>
      </c>
      <c r="M78" s="19">
        <v>1.095290251916758</v>
      </c>
    </row>
    <row r="79" spans="1:13">
      <c r="A79" t="s">
        <v>3</v>
      </c>
      <c r="B79" t="s">
        <v>91</v>
      </c>
      <c r="C79">
        <v>2004</v>
      </c>
      <c r="D79" s="6">
        <v>31.588613406795226</v>
      </c>
      <c r="E79" s="6">
        <v>51.882460973370058</v>
      </c>
      <c r="F79" s="6">
        <v>0</v>
      </c>
      <c r="G79" s="6">
        <v>2.8466483011937558</v>
      </c>
      <c r="H79" s="6">
        <v>12.947658402203857</v>
      </c>
      <c r="I79" s="6">
        <v>0</v>
      </c>
      <c r="J79" s="6">
        <v>0</v>
      </c>
      <c r="K79" s="6">
        <v>0</v>
      </c>
      <c r="L79" s="6">
        <v>0.7346189164370982</v>
      </c>
      <c r="M79" s="19">
        <v>1.1507479861910241</v>
      </c>
    </row>
    <row r="80" spans="1:13">
      <c r="A80" t="s">
        <v>3</v>
      </c>
      <c r="B80" t="s">
        <v>91</v>
      </c>
      <c r="C80">
        <v>2004</v>
      </c>
      <c r="D80" s="6">
        <v>54.684095860566451</v>
      </c>
      <c r="E80" s="6">
        <v>8.2788671023965144</v>
      </c>
      <c r="F80" s="6">
        <v>0</v>
      </c>
      <c r="G80" s="6">
        <v>35.838779956427011</v>
      </c>
      <c r="H80" s="6">
        <v>0</v>
      </c>
      <c r="I80" s="6">
        <v>0</v>
      </c>
      <c r="J80" s="6">
        <v>0</v>
      </c>
      <c r="K80" s="6">
        <v>0</v>
      </c>
      <c r="L80" s="6">
        <v>1.1982570806100217</v>
      </c>
      <c r="M80" s="19">
        <v>1.0928961748633881</v>
      </c>
    </row>
    <row r="81" spans="1:13">
      <c r="A81" t="s">
        <v>3</v>
      </c>
      <c r="B81" t="s">
        <v>91</v>
      </c>
      <c r="C81">
        <v>2004</v>
      </c>
      <c r="D81" s="6">
        <v>21.247563352826511</v>
      </c>
      <c r="E81" s="6">
        <v>73.196881091617939</v>
      </c>
      <c r="F81" s="6">
        <v>0</v>
      </c>
      <c r="G81" s="6">
        <v>1.7543859649122806</v>
      </c>
      <c r="H81" s="6">
        <v>3.8011695906432745</v>
      </c>
      <c r="I81" s="6">
        <v>0</v>
      </c>
      <c r="J81" s="6">
        <v>0</v>
      </c>
      <c r="K81" s="6">
        <v>0</v>
      </c>
      <c r="L81" s="6">
        <v>0</v>
      </c>
      <c r="M81" s="19">
        <v>1.0615711252653928</v>
      </c>
    </row>
    <row r="82" spans="1:13">
      <c r="A82" t="s">
        <v>4</v>
      </c>
      <c r="B82" t="s">
        <v>90</v>
      </c>
      <c r="C82">
        <v>2004</v>
      </c>
      <c r="D82" s="6">
        <v>10.79597438243367</v>
      </c>
      <c r="E82" s="6">
        <v>44.281793229643185</v>
      </c>
      <c r="F82" s="6">
        <v>0</v>
      </c>
      <c r="G82" s="6">
        <v>29.460201280878316</v>
      </c>
      <c r="H82" s="6">
        <v>10.338517840805125</v>
      </c>
      <c r="I82" s="6">
        <v>0</v>
      </c>
      <c r="J82" s="6">
        <v>5.1235132662397067</v>
      </c>
      <c r="K82" s="6">
        <v>0</v>
      </c>
      <c r="L82" s="6">
        <v>0</v>
      </c>
      <c r="M82" s="19">
        <v>1.2820512820512822</v>
      </c>
    </row>
    <row r="83" spans="1:13">
      <c r="A83" t="s">
        <v>4</v>
      </c>
      <c r="B83" t="s">
        <v>90</v>
      </c>
      <c r="C83">
        <v>2004</v>
      </c>
      <c r="D83" s="6">
        <v>21.10762800417973</v>
      </c>
      <c r="E83" s="6">
        <v>28.108672936259143</v>
      </c>
      <c r="F83" s="6">
        <v>1.3584117032392893</v>
      </c>
      <c r="G83" s="6">
        <v>35.841170323928942</v>
      </c>
      <c r="H83" s="6">
        <v>1.1494252873563218</v>
      </c>
      <c r="I83" s="6">
        <v>0</v>
      </c>
      <c r="J83" s="6">
        <v>12.434691745036574</v>
      </c>
      <c r="K83" s="6">
        <v>0</v>
      </c>
      <c r="L83" s="6">
        <v>0</v>
      </c>
      <c r="M83" s="19">
        <v>1.3550135501355014</v>
      </c>
    </row>
    <row r="84" spans="1:13">
      <c r="A84" t="s">
        <v>4</v>
      </c>
      <c r="B84" t="s">
        <v>90</v>
      </c>
      <c r="C84">
        <v>2004</v>
      </c>
      <c r="D84" s="6">
        <v>24.006762468300931</v>
      </c>
      <c r="E84" s="6">
        <v>15.046491969568892</v>
      </c>
      <c r="F84" s="6">
        <v>0</v>
      </c>
      <c r="G84" s="6">
        <v>40.321217244294168</v>
      </c>
      <c r="H84" s="6">
        <v>20.625528317836007</v>
      </c>
      <c r="I84" s="6">
        <v>0</v>
      </c>
      <c r="J84" s="6">
        <v>0</v>
      </c>
      <c r="K84" s="6">
        <v>0</v>
      </c>
      <c r="L84" s="6">
        <v>0</v>
      </c>
      <c r="M84" s="19">
        <v>1.3106159895150722</v>
      </c>
    </row>
    <row r="85" spans="1:13">
      <c r="A85" t="s">
        <v>4</v>
      </c>
      <c r="B85" t="s">
        <v>90</v>
      </c>
      <c r="C85">
        <v>2004</v>
      </c>
      <c r="D85" s="6">
        <v>25.259189443920832</v>
      </c>
      <c r="E85" s="6">
        <v>43.261074458058438</v>
      </c>
      <c r="F85" s="6">
        <v>0.94250706880301593</v>
      </c>
      <c r="G85" s="6">
        <v>11.404335532516493</v>
      </c>
      <c r="H85" s="6">
        <v>18.190386427898208</v>
      </c>
      <c r="I85" s="6">
        <v>0</v>
      </c>
      <c r="J85" s="6">
        <v>0.94250706880301593</v>
      </c>
      <c r="K85" s="6">
        <v>0</v>
      </c>
      <c r="L85" s="6">
        <v>0</v>
      </c>
      <c r="M85" s="19">
        <v>1.2936610608020698</v>
      </c>
    </row>
    <row r="86" spans="1:13">
      <c r="A86" t="s">
        <v>4</v>
      </c>
      <c r="B86" t="s">
        <v>90</v>
      </c>
      <c r="C86">
        <v>2004</v>
      </c>
      <c r="D86" s="6">
        <v>16.574585635359114</v>
      </c>
      <c r="E86" s="6">
        <v>24.21731123388582</v>
      </c>
      <c r="F86" s="6">
        <v>0</v>
      </c>
      <c r="G86" s="6">
        <v>24.493554327808472</v>
      </c>
      <c r="H86" s="6">
        <v>28.453038674033149</v>
      </c>
      <c r="I86" s="6">
        <v>0</v>
      </c>
      <c r="J86" s="6">
        <v>6.2615101289134447</v>
      </c>
      <c r="K86" s="6">
        <v>0</v>
      </c>
      <c r="L86" s="6">
        <v>0</v>
      </c>
      <c r="M86" s="19">
        <v>1.25</v>
      </c>
    </row>
    <row r="87" spans="1:13">
      <c r="A87" t="s">
        <v>4</v>
      </c>
      <c r="B87" t="s">
        <v>90</v>
      </c>
      <c r="C87">
        <v>2004</v>
      </c>
      <c r="D87" s="6">
        <v>14.046121593291405</v>
      </c>
      <c r="E87" s="6">
        <v>17.50524109014675</v>
      </c>
      <c r="F87" s="6">
        <v>0</v>
      </c>
      <c r="G87" s="6">
        <v>40.985324947589099</v>
      </c>
      <c r="H87" s="6">
        <v>24.633123689727462</v>
      </c>
      <c r="I87" s="6">
        <v>0</v>
      </c>
      <c r="J87" s="6">
        <v>2.8301886792452833</v>
      </c>
      <c r="K87" s="6">
        <v>0</v>
      </c>
      <c r="L87" s="6">
        <v>0</v>
      </c>
      <c r="M87" s="19">
        <v>1.1961722488038278</v>
      </c>
    </row>
    <row r="88" spans="1:13">
      <c r="A88" t="s">
        <v>4</v>
      </c>
      <c r="B88" t="s">
        <v>90</v>
      </c>
      <c r="C88">
        <v>2004</v>
      </c>
      <c r="D88" s="6">
        <v>20.0836820083682</v>
      </c>
      <c r="E88" s="6">
        <v>44.518828451882847</v>
      </c>
      <c r="F88" s="6">
        <v>0</v>
      </c>
      <c r="G88" s="6">
        <v>7.9497907949790791</v>
      </c>
      <c r="H88" s="6">
        <v>26.10878661087866</v>
      </c>
      <c r="I88" s="6">
        <v>0</v>
      </c>
      <c r="J88" s="6">
        <v>0</v>
      </c>
      <c r="K88" s="6">
        <v>0</v>
      </c>
      <c r="L88" s="6">
        <v>1.3389121338912133</v>
      </c>
      <c r="M88" s="19">
        <v>1.3586956521739131</v>
      </c>
    </row>
    <row r="89" spans="1:13">
      <c r="A89" t="s">
        <v>4</v>
      </c>
      <c r="B89" t="s">
        <v>90</v>
      </c>
      <c r="C89">
        <v>2004</v>
      </c>
      <c r="D89" s="6">
        <v>31.751227495908346</v>
      </c>
      <c r="E89" s="6">
        <v>30.360065466448443</v>
      </c>
      <c r="F89" s="6">
        <v>0</v>
      </c>
      <c r="G89" s="6">
        <v>9.3289689034369889</v>
      </c>
      <c r="H89" s="6">
        <v>24.058919803600652</v>
      </c>
      <c r="I89" s="6">
        <v>0</v>
      </c>
      <c r="J89" s="6">
        <v>2.1276595744680851</v>
      </c>
      <c r="K89" s="6">
        <v>0</v>
      </c>
      <c r="L89" s="6">
        <v>2.3731587561374794</v>
      </c>
      <c r="M89" s="19">
        <v>1.2987012987012987</v>
      </c>
    </row>
    <row r="90" spans="1:13">
      <c r="A90" t="s">
        <v>4</v>
      </c>
      <c r="B90" t="s">
        <v>90</v>
      </c>
      <c r="C90">
        <v>2004</v>
      </c>
      <c r="D90" s="6">
        <v>18.396711202466598</v>
      </c>
      <c r="E90" s="6">
        <v>7.0914696813977383</v>
      </c>
      <c r="F90" s="6">
        <v>0</v>
      </c>
      <c r="G90" s="6">
        <v>52.004110996916751</v>
      </c>
      <c r="H90" s="6">
        <v>13.97738951695786</v>
      </c>
      <c r="I90" s="6">
        <v>0</v>
      </c>
      <c r="J90" s="6">
        <v>2.877697841726619</v>
      </c>
      <c r="K90" s="6">
        <v>5.6526207605344299</v>
      </c>
      <c r="L90" s="6">
        <v>0</v>
      </c>
      <c r="M90" s="19">
        <v>1.4471780028943559</v>
      </c>
    </row>
    <row r="91" spans="1:13">
      <c r="A91" t="s">
        <v>5</v>
      </c>
      <c r="B91" t="s">
        <v>90</v>
      </c>
      <c r="C91">
        <v>1996</v>
      </c>
      <c r="D91">
        <v>16.41</v>
      </c>
      <c r="E91">
        <v>44.79</v>
      </c>
      <c r="F91">
        <v>0</v>
      </c>
      <c r="G91">
        <v>3.76</v>
      </c>
      <c r="H91">
        <v>5.69</v>
      </c>
      <c r="I91">
        <v>0.39</v>
      </c>
      <c r="J91">
        <v>7.43</v>
      </c>
      <c r="K91">
        <v>19.11</v>
      </c>
      <c r="L91">
        <v>2.41</v>
      </c>
      <c r="M91" s="21">
        <v>1.28</v>
      </c>
    </row>
    <row r="92" spans="1:13">
      <c r="A92" t="s">
        <v>5</v>
      </c>
      <c r="B92" t="s">
        <v>90</v>
      </c>
      <c r="C92">
        <v>1996</v>
      </c>
      <c r="D92">
        <v>6.39</v>
      </c>
      <c r="E92">
        <v>54.69</v>
      </c>
      <c r="F92">
        <v>0</v>
      </c>
      <c r="G92">
        <v>18.86</v>
      </c>
      <c r="H92">
        <v>0</v>
      </c>
      <c r="I92">
        <v>4.3899999999999997</v>
      </c>
      <c r="J92">
        <v>1.1000000000000001</v>
      </c>
      <c r="K92">
        <v>14.57</v>
      </c>
      <c r="L92">
        <v>0</v>
      </c>
      <c r="M92" s="21">
        <v>1.1399999999999999</v>
      </c>
    </row>
    <row r="93" spans="1:13">
      <c r="A93" t="s">
        <v>5</v>
      </c>
      <c r="B93" t="s">
        <v>90</v>
      </c>
      <c r="C93">
        <v>1996</v>
      </c>
      <c r="D93">
        <v>21.41</v>
      </c>
      <c r="E93">
        <v>40.47</v>
      </c>
      <c r="F93">
        <v>0</v>
      </c>
      <c r="G93">
        <v>14.86</v>
      </c>
      <c r="H93">
        <v>0</v>
      </c>
      <c r="I93">
        <v>0.41</v>
      </c>
      <c r="J93">
        <v>3.48</v>
      </c>
      <c r="K93">
        <v>19.36</v>
      </c>
      <c r="L93">
        <v>0</v>
      </c>
      <c r="M93" s="21">
        <v>1.25</v>
      </c>
    </row>
    <row r="94" spans="1:13">
      <c r="A94" t="s">
        <v>5</v>
      </c>
      <c r="B94" t="s">
        <v>90</v>
      </c>
      <c r="C94">
        <v>1996</v>
      </c>
      <c r="D94">
        <v>30.3</v>
      </c>
      <c r="E94">
        <v>41.48</v>
      </c>
      <c r="F94">
        <v>0.66</v>
      </c>
      <c r="G94">
        <v>8.81</v>
      </c>
      <c r="H94">
        <v>8.6199999999999992</v>
      </c>
      <c r="I94">
        <v>3.5</v>
      </c>
      <c r="J94">
        <v>6.63</v>
      </c>
      <c r="K94">
        <v>0</v>
      </c>
      <c r="L94">
        <v>0</v>
      </c>
      <c r="M94" s="21">
        <v>1.1599999999999999</v>
      </c>
    </row>
    <row r="95" spans="1:13">
      <c r="A95" t="s">
        <v>5</v>
      </c>
      <c r="B95" t="s">
        <v>90</v>
      </c>
      <c r="C95">
        <v>1996</v>
      </c>
      <c r="D95">
        <v>22.56</v>
      </c>
      <c r="E95">
        <v>55.67</v>
      </c>
      <c r="F95">
        <v>0</v>
      </c>
      <c r="G95">
        <v>17.989999999999998</v>
      </c>
      <c r="H95">
        <v>2.29</v>
      </c>
      <c r="I95">
        <v>0.8</v>
      </c>
      <c r="J95">
        <v>0.7</v>
      </c>
      <c r="K95">
        <v>0</v>
      </c>
      <c r="L95">
        <v>0</v>
      </c>
      <c r="M95" s="21">
        <v>1.1599999999999999</v>
      </c>
    </row>
    <row r="96" spans="1:13">
      <c r="A96" t="s">
        <v>5</v>
      </c>
      <c r="B96" t="s">
        <v>90</v>
      </c>
      <c r="C96">
        <v>1996</v>
      </c>
      <c r="D96">
        <v>44.86</v>
      </c>
      <c r="E96">
        <v>38.520000000000003</v>
      </c>
      <c r="F96">
        <v>0</v>
      </c>
      <c r="G96">
        <v>10.75</v>
      </c>
      <c r="H96">
        <v>0</v>
      </c>
      <c r="I96">
        <v>0</v>
      </c>
      <c r="J96">
        <v>5.86</v>
      </c>
      <c r="K96">
        <v>0</v>
      </c>
      <c r="L96">
        <v>0</v>
      </c>
      <c r="M96" s="21">
        <v>1.29</v>
      </c>
    </row>
    <row r="97" spans="1:13">
      <c r="A97" t="s">
        <v>5</v>
      </c>
      <c r="B97" t="s">
        <v>90</v>
      </c>
      <c r="C97">
        <v>1996</v>
      </c>
      <c r="D97">
        <v>20.41</v>
      </c>
      <c r="E97">
        <v>38.85</v>
      </c>
      <c r="F97">
        <v>0</v>
      </c>
      <c r="G97">
        <v>29.47</v>
      </c>
      <c r="H97">
        <v>0</v>
      </c>
      <c r="I97">
        <v>3.46</v>
      </c>
      <c r="J97">
        <v>0</v>
      </c>
      <c r="K97">
        <v>7.82</v>
      </c>
      <c r="L97">
        <v>0</v>
      </c>
      <c r="M97" s="21">
        <v>1.37</v>
      </c>
    </row>
    <row r="98" spans="1:13">
      <c r="A98" t="s">
        <v>5</v>
      </c>
      <c r="B98" t="s">
        <v>90</v>
      </c>
      <c r="C98">
        <v>1996</v>
      </c>
      <c r="D98">
        <v>14.2</v>
      </c>
      <c r="E98">
        <v>42.6</v>
      </c>
      <c r="F98">
        <v>0</v>
      </c>
      <c r="G98">
        <v>31.46</v>
      </c>
      <c r="H98">
        <v>0</v>
      </c>
      <c r="I98">
        <v>0</v>
      </c>
      <c r="J98">
        <v>1.02</v>
      </c>
      <c r="K98">
        <v>10.71</v>
      </c>
      <c r="L98">
        <v>0</v>
      </c>
      <c r="M98" s="21">
        <v>1.27</v>
      </c>
    </row>
    <row r="99" spans="1:13">
      <c r="A99" t="s">
        <v>5</v>
      </c>
      <c r="B99" t="s">
        <v>90</v>
      </c>
      <c r="C99">
        <v>1996</v>
      </c>
      <c r="D99">
        <v>15.3</v>
      </c>
      <c r="E99">
        <v>56.33</v>
      </c>
      <c r="F99">
        <v>0</v>
      </c>
      <c r="G99">
        <v>17.12</v>
      </c>
      <c r="H99">
        <v>0</v>
      </c>
      <c r="I99">
        <v>5.29</v>
      </c>
      <c r="J99">
        <v>0</v>
      </c>
      <c r="K99">
        <v>3.72</v>
      </c>
      <c r="L99">
        <v>2.23</v>
      </c>
      <c r="M99" s="21">
        <v>1.1399999999999999</v>
      </c>
    </row>
    <row r="100" spans="1:13">
      <c r="A100" t="s">
        <v>3</v>
      </c>
      <c r="B100" t="s">
        <v>91</v>
      </c>
      <c r="C100">
        <v>1996</v>
      </c>
      <c r="D100">
        <v>17.66</v>
      </c>
      <c r="E100">
        <v>26.21</v>
      </c>
      <c r="F100">
        <v>0</v>
      </c>
      <c r="G100">
        <v>43.59</v>
      </c>
      <c r="H100">
        <v>0</v>
      </c>
      <c r="I100">
        <v>12.54</v>
      </c>
      <c r="J100">
        <v>0</v>
      </c>
      <c r="K100">
        <v>0</v>
      </c>
      <c r="L100">
        <v>0</v>
      </c>
      <c r="M100" s="21">
        <v>1.0900000000000001</v>
      </c>
    </row>
    <row r="101" spans="1:13">
      <c r="A101" t="s">
        <v>3</v>
      </c>
      <c r="B101" t="s">
        <v>91</v>
      </c>
      <c r="C101">
        <v>1996</v>
      </c>
      <c r="D101">
        <v>1.0900000000000001</v>
      </c>
      <c r="E101">
        <v>55.08</v>
      </c>
      <c r="F101">
        <v>0</v>
      </c>
      <c r="G101">
        <v>41.2</v>
      </c>
      <c r="H101">
        <v>0</v>
      </c>
      <c r="I101">
        <v>2.62</v>
      </c>
      <c r="J101">
        <v>0</v>
      </c>
      <c r="K101">
        <v>0</v>
      </c>
      <c r="L101">
        <v>0</v>
      </c>
      <c r="M101" s="21">
        <v>1.18</v>
      </c>
    </row>
    <row r="102" spans="1:13">
      <c r="A102" t="s">
        <v>3</v>
      </c>
      <c r="B102" t="s">
        <v>91</v>
      </c>
      <c r="C102">
        <v>1996</v>
      </c>
      <c r="D102">
        <v>0.74</v>
      </c>
      <c r="E102">
        <v>43.29</v>
      </c>
      <c r="F102">
        <v>0</v>
      </c>
      <c r="G102">
        <v>43.82</v>
      </c>
      <c r="H102">
        <v>0</v>
      </c>
      <c r="I102">
        <v>12.14</v>
      </c>
      <c r="J102">
        <v>0</v>
      </c>
      <c r="K102">
        <v>0</v>
      </c>
      <c r="L102">
        <v>0</v>
      </c>
      <c r="M102" s="21">
        <v>1.1299999999999999</v>
      </c>
    </row>
    <row r="103" spans="1:13">
      <c r="A103" t="s">
        <v>3</v>
      </c>
      <c r="B103" t="s">
        <v>91</v>
      </c>
      <c r="C103">
        <v>1996</v>
      </c>
      <c r="D103">
        <v>4.49</v>
      </c>
      <c r="E103">
        <v>44.13</v>
      </c>
      <c r="F103">
        <v>0</v>
      </c>
      <c r="G103">
        <v>43.11</v>
      </c>
      <c r="H103">
        <v>0</v>
      </c>
      <c r="I103">
        <v>8.27</v>
      </c>
      <c r="J103">
        <v>0</v>
      </c>
      <c r="K103">
        <v>0</v>
      </c>
      <c r="L103">
        <v>0</v>
      </c>
      <c r="M103" s="21">
        <v>1.1299999999999999</v>
      </c>
    </row>
    <row r="104" spans="1:13">
      <c r="A104" t="s">
        <v>3</v>
      </c>
      <c r="B104" t="s">
        <v>91</v>
      </c>
      <c r="C104">
        <v>1996</v>
      </c>
      <c r="D104">
        <v>51.51</v>
      </c>
      <c r="E104">
        <v>18.77</v>
      </c>
      <c r="F104">
        <v>1.1299999999999999</v>
      </c>
      <c r="G104">
        <v>20.66</v>
      </c>
      <c r="H104">
        <v>0</v>
      </c>
      <c r="I104">
        <v>0.75</v>
      </c>
      <c r="J104">
        <v>7.17</v>
      </c>
      <c r="K104">
        <v>0</v>
      </c>
      <c r="L104">
        <v>0</v>
      </c>
      <c r="M104" s="21">
        <v>1.18</v>
      </c>
    </row>
    <row r="105" spans="1:13">
      <c r="A105" t="s">
        <v>3</v>
      </c>
      <c r="B105" t="s">
        <v>91</v>
      </c>
      <c r="C105">
        <v>1996</v>
      </c>
      <c r="D105">
        <v>70.25</v>
      </c>
      <c r="E105">
        <v>7.16</v>
      </c>
      <c r="F105">
        <v>0</v>
      </c>
      <c r="G105">
        <v>8.6300000000000008</v>
      </c>
      <c r="H105">
        <v>0</v>
      </c>
      <c r="I105">
        <v>5.69</v>
      </c>
      <c r="J105">
        <v>8.26</v>
      </c>
      <c r="K105">
        <v>0</v>
      </c>
      <c r="L105">
        <v>0</v>
      </c>
      <c r="M105" s="21">
        <v>1.18</v>
      </c>
    </row>
    <row r="106" spans="1:13">
      <c r="A106" t="s">
        <v>3</v>
      </c>
      <c r="B106" t="s">
        <v>91</v>
      </c>
      <c r="C106">
        <v>1996</v>
      </c>
      <c r="D106">
        <v>65.02</v>
      </c>
      <c r="E106">
        <v>21.71</v>
      </c>
      <c r="F106">
        <v>0</v>
      </c>
      <c r="G106">
        <v>0</v>
      </c>
      <c r="H106">
        <v>0</v>
      </c>
      <c r="I106">
        <v>0</v>
      </c>
      <c r="J106">
        <v>13.28</v>
      </c>
      <c r="K106">
        <v>0</v>
      </c>
      <c r="L106">
        <v>0</v>
      </c>
      <c r="M106" s="21">
        <v>1.1100000000000001</v>
      </c>
    </row>
    <row r="107" spans="1:13">
      <c r="A107" t="s">
        <v>3</v>
      </c>
      <c r="B107" t="s">
        <v>91</v>
      </c>
      <c r="C107">
        <v>1996</v>
      </c>
      <c r="D107">
        <v>28.43</v>
      </c>
      <c r="E107">
        <v>25.2</v>
      </c>
      <c r="F107">
        <v>0</v>
      </c>
      <c r="G107">
        <v>33.44</v>
      </c>
      <c r="H107">
        <v>0</v>
      </c>
      <c r="I107">
        <v>12.26</v>
      </c>
      <c r="J107">
        <v>0.67</v>
      </c>
      <c r="K107">
        <v>0</v>
      </c>
      <c r="L107">
        <v>0</v>
      </c>
      <c r="M107" s="21">
        <v>1.1499999999999999</v>
      </c>
    </row>
    <row r="108" spans="1:13">
      <c r="A108" t="s">
        <v>3</v>
      </c>
      <c r="B108" t="s">
        <v>91</v>
      </c>
      <c r="C108">
        <v>1996</v>
      </c>
      <c r="D108">
        <v>18.309999999999999</v>
      </c>
      <c r="E108">
        <v>56.14</v>
      </c>
      <c r="F108">
        <v>0</v>
      </c>
      <c r="G108">
        <v>18.07</v>
      </c>
      <c r="H108">
        <v>0</v>
      </c>
      <c r="I108">
        <v>7.47</v>
      </c>
      <c r="J108">
        <v>0</v>
      </c>
      <c r="K108">
        <v>0</v>
      </c>
      <c r="L108">
        <v>0</v>
      </c>
      <c r="M108" s="21">
        <v>1.1599999999999999</v>
      </c>
    </row>
    <row r="109" spans="1:13">
      <c r="A109" t="s">
        <v>4</v>
      </c>
      <c r="B109" t="s">
        <v>90</v>
      </c>
      <c r="C109">
        <v>1996</v>
      </c>
      <c r="D109">
        <v>6.76</v>
      </c>
      <c r="E109">
        <v>37.24</v>
      </c>
      <c r="F109">
        <v>0</v>
      </c>
      <c r="G109">
        <v>41.57</v>
      </c>
      <c r="H109">
        <v>0</v>
      </c>
      <c r="I109">
        <v>10.49</v>
      </c>
      <c r="J109">
        <v>1.01</v>
      </c>
      <c r="K109">
        <v>2.12</v>
      </c>
      <c r="L109">
        <v>0.81</v>
      </c>
      <c r="M109" s="21">
        <v>1.32</v>
      </c>
    </row>
    <row r="110" spans="1:13">
      <c r="A110" t="s">
        <v>4</v>
      </c>
      <c r="B110" t="s">
        <v>90</v>
      </c>
      <c r="C110">
        <v>1996</v>
      </c>
      <c r="D110">
        <v>1.29</v>
      </c>
      <c r="E110">
        <v>26.27</v>
      </c>
      <c r="F110">
        <v>0</v>
      </c>
      <c r="G110">
        <v>46.45</v>
      </c>
      <c r="H110">
        <v>17.329999999999998</v>
      </c>
      <c r="I110">
        <v>6.45</v>
      </c>
      <c r="J110">
        <v>0.92</v>
      </c>
      <c r="K110">
        <v>1.29</v>
      </c>
      <c r="L110">
        <v>0</v>
      </c>
      <c r="M110" s="21">
        <v>1.22</v>
      </c>
    </row>
    <row r="111" spans="1:13">
      <c r="A111" t="s">
        <v>4</v>
      </c>
      <c r="B111" t="s">
        <v>90</v>
      </c>
      <c r="C111">
        <v>1996</v>
      </c>
      <c r="D111">
        <v>4.01</v>
      </c>
      <c r="E111">
        <v>49.95</v>
      </c>
      <c r="F111">
        <v>0</v>
      </c>
      <c r="G111">
        <v>29.36</v>
      </c>
      <c r="H111">
        <v>0</v>
      </c>
      <c r="I111">
        <v>9.19</v>
      </c>
      <c r="J111">
        <v>6.12</v>
      </c>
      <c r="K111">
        <v>0</v>
      </c>
      <c r="L111">
        <v>1.37</v>
      </c>
      <c r="M111" s="21">
        <v>1.33</v>
      </c>
    </row>
    <row r="112" spans="1:13">
      <c r="A112" t="s">
        <v>4</v>
      </c>
      <c r="B112" t="s">
        <v>90</v>
      </c>
      <c r="C112">
        <v>1996</v>
      </c>
      <c r="D112">
        <v>2.71</v>
      </c>
      <c r="E112">
        <v>49.79</v>
      </c>
      <c r="F112">
        <v>0</v>
      </c>
      <c r="G112">
        <v>38.729999999999997</v>
      </c>
      <c r="H112">
        <v>0</v>
      </c>
      <c r="I112">
        <v>4.49</v>
      </c>
      <c r="J112">
        <v>1.1499999999999999</v>
      </c>
      <c r="K112">
        <v>3.13</v>
      </c>
      <c r="L112">
        <v>0</v>
      </c>
      <c r="M112" s="21">
        <v>1.25</v>
      </c>
    </row>
    <row r="113" spans="1:13">
      <c r="A113" t="s">
        <v>4</v>
      </c>
      <c r="B113" t="s">
        <v>90</v>
      </c>
      <c r="C113">
        <v>1996</v>
      </c>
      <c r="D113">
        <v>2.12</v>
      </c>
      <c r="E113">
        <v>35.74</v>
      </c>
      <c r="F113">
        <v>0</v>
      </c>
      <c r="G113">
        <v>40.4</v>
      </c>
      <c r="H113">
        <v>12.73</v>
      </c>
      <c r="I113">
        <v>4.03</v>
      </c>
      <c r="J113">
        <v>0</v>
      </c>
      <c r="K113">
        <v>4.9800000000000004</v>
      </c>
      <c r="L113">
        <v>0</v>
      </c>
      <c r="M113" s="21">
        <v>1.1399999999999999</v>
      </c>
    </row>
    <row r="114" spans="1:13">
      <c r="A114" t="s">
        <v>4</v>
      </c>
      <c r="B114" t="s">
        <v>90</v>
      </c>
      <c r="C114">
        <v>1996</v>
      </c>
      <c r="D114">
        <v>2.74</v>
      </c>
      <c r="E114">
        <v>45.6</v>
      </c>
      <c r="F114">
        <v>0</v>
      </c>
      <c r="G114">
        <v>40.700000000000003</v>
      </c>
      <c r="H114">
        <v>0</v>
      </c>
      <c r="I114">
        <v>6.95</v>
      </c>
      <c r="J114">
        <v>1.08</v>
      </c>
      <c r="K114">
        <v>2.94</v>
      </c>
      <c r="L114">
        <v>0</v>
      </c>
      <c r="M114" s="21">
        <v>1.45</v>
      </c>
    </row>
    <row r="115" spans="1:13">
      <c r="A115" t="s">
        <v>4</v>
      </c>
      <c r="B115" t="s">
        <v>90</v>
      </c>
      <c r="C115">
        <v>1996</v>
      </c>
      <c r="D115">
        <v>3.07</v>
      </c>
      <c r="E115">
        <v>51.84</v>
      </c>
      <c r="F115">
        <v>0</v>
      </c>
      <c r="G115">
        <v>25.1</v>
      </c>
      <c r="H115">
        <v>17.62</v>
      </c>
      <c r="I115">
        <v>1.64</v>
      </c>
      <c r="J115">
        <v>0.72</v>
      </c>
      <c r="K115">
        <v>0</v>
      </c>
      <c r="L115">
        <v>0</v>
      </c>
      <c r="M115" s="21">
        <v>1.23</v>
      </c>
    </row>
    <row r="116" spans="1:13">
      <c r="A116" t="s">
        <v>4</v>
      </c>
      <c r="B116" t="s">
        <v>90</v>
      </c>
      <c r="C116">
        <v>1996</v>
      </c>
      <c r="D116">
        <v>5.09</v>
      </c>
      <c r="E116">
        <v>17.260000000000002</v>
      </c>
      <c r="F116">
        <v>0</v>
      </c>
      <c r="G116">
        <v>50.19</v>
      </c>
      <c r="H116">
        <v>11.89</v>
      </c>
      <c r="I116">
        <v>8.2100000000000009</v>
      </c>
      <c r="J116">
        <v>6.51</v>
      </c>
      <c r="K116">
        <v>0</v>
      </c>
      <c r="L116">
        <v>0.85</v>
      </c>
      <c r="M116" s="21">
        <v>1.27</v>
      </c>
    </row>
    <row r="117" spans="1:13">
      <c r="A117" t="s">
        <v>4</v>
      </c>
      <c r="B117" t="s">
        <v>90</v>
      </c>
      <c r="C117">
        <v>1996</v>
      </c>
      <c r="D117">
        <v>17.48</v>
      </c>
      <c r="E117">
        <v>17.68</v>
      </c>
      <c r="F117">
        <v>0</v>
      </c>
      <c r="G117">
        <v>50.15</v>
      </c>
      <c r="H117">
        <v>0</v>
      </c>
      <c r="I117">
        <v>13.21</v>
      </c>
      <c r="J117">
        <v>1.49</v>
      </c>
      <c r="K117">
        <v>0</v>
      </c>
      <c r="L117">
        <v>0</v>
      </c>
      <c r="M117" s="21">
        <v>1.2</v>
      </c>
    </row>
    <row r="118" spans="1:13">
      <c r="A118" t="s">
        <v>6</v>
      </c>
      <c r="B118" t="s">
        <v>90</v>
      </c>
      <c r="C118">
        <v>1996</v>
      </c>
      <c r="D118">
        <v>29.07</v>
      </c>
      <c r="E118">
        <v>33.81</v>
      </c>
      <c r="F118">
        <v>0</v>
      </c>
      <c r="G118">
        <v>20.83</v>
      </c>
      <c r="H118">
        <v>0</v>
      </c>
      <c r="I118">
        <v>8.6199999999999992</v>
      </c>
      <c r="J118">
        <v>7.67</v>
      </c>
      <c r="K118">
        <v>0</v>
      </c>
      <c r="L118">
        <v>0</v>
      </c>
      <c r="M118" s="21">
        <v>1.24</v>
      </c>
    </row>
    <row r="119" spans="1:13">
      <c r="A119" t="s">
        <v>6</v>
      </c>
      <c r="B119" t="s">
        <v>90</v>
      </c>
      <c r="C119">
        <v>1996</v>
      </c>
      <c r="D119">
        <v>41.74</v>
      </c>
      <c r="E119">
        <v>37.869999999999997</v>
      </c>
      <c r="F119">
        <v>0</v>
      </c>
      <c r="G119">
        <v>13.14</v>
      </c>
      <c r="H119">
        <v>0</v>
      </c>
      <c r="I119">
        <v>5.51</v>
      </c>
      <c r="J119">
        <v>1.74</v>
      </c>
      <c r="K119">
        <v>0</v>
      </c>
      <c r="L119">
        <v>0</v>
      </c>
      <c r="M119" s="21">
        <v>1.2</v>
      </c>
    </row>
    <row r="120" spans="1:13">
      <c r="A120" t="s">
        <v>6</v>
      </c>
      <c r="B120" t="s">
        <v>90</v>
      </c>
      <c r="C120">
        <v>1996</v>
      </c>
      <c r="D120">
        <v>55.63</v>
      </c>
      <c r="E120">
        <v>26.23</v>
      </c>
      <c r="F120">
        <v>0</v>
      </c>
      <c r="G120">
        <v>9.6199999999999992</v>
      </c>
      <c r="H120">
        <v>0</v>
      </c>
      <c r="I120">
        <v>1.45</v>
      </c>
      <c r="J120">
        <v>7.08</v>
      </c>
      <c r="K120">
        <v>0</v>
      </c>
      <c r="L120">
        <v>0</v>
      </c>
      <c r="M120" s="21">
        <v>1.2</v>
      </c>
    </row>
    <row r="121" spans="1:13">
      <c r="A121" t="s">
        <v>6</v>
      </c>
      <c r="B121" t="s">
        <v>90</v>
      </c>
      <c r="C121">
        <v>1996</v>
      </c>
      <c r="D121">
        <v>31.97</v>
      </c>
      <c r="E121">
        <v>8.8699999999999992</v>
      </c>
      <c r="F121">
        <v>0</v>
      </c>
      <c r="G121">
        <v>41.32</v>
      </c>
      <c r="H121">
        <v>0</v>
      </c>
      <c r="I121">
        <v>1.34</v>
      </c>
      <c r="J121">
        <v>10.78</v>
      </c>
      <c r="K121">
        <v>3.82</v>
      </c>
      <c r="L121">
        <v>1.91</v>
      </c>
      <c r="M121" s="21">
        <v>1.1599999999999999</v>
      </c>
    </row>
    <row r="122" spans="1:13">
      <c r="A122" t="s">
        <v>6</v>
      </c>
      <c r="B122" t="s">
        <v>90</v>
      </c>
      <c r="C122">
        <v>1996</v>
      </c>
      <c r="D122">
        <v>54.27</v>
      </c>
      <c r="E122">
        <v>9.9600000000000009</v>
      </c>
      <c r="F122">
        <v>0</v>
      </c>
      <c r="G122">
        <v>30.43</v>
      </c>
      <c r="H122">
        <v>0</v>
      </c>
      <c r="I122">
        <v>2.35</v>
      </c>
      <c r="J122">
        <v>2.98</v>
      </c>
      <c r="K122">
        <v>0</v>
      </c>
      <c r="L122">
        <v>0</v>
      </c>
      <c r="M122" s="21">
        <v>1.18</v>
      </c>
    </row>
    <row r="123" spans="1:13">
      <c r="A123" t="s">
        <v>6</v>
      </c>
      <c r="B123" t="s">
        <v>90</v>
      </c>
      <c r="C123">
        <v>1996</v>
      </c>
      <c r="D123">
        <v>43.59</v>
      </c>
      <c r="E123">
        <v>31.52</v>
      </c>
      <c r="F123">
        <v>0</v>
      </c>
      <c r="G123">
        <v>6.83</v>
      </c>
      <c r="H123">
        <v>0</v>
      </c>
      <c r="I123">
        <v>3.65</v>
      </c>
      <c r="J123">
        <v>14.41</v>
      </c>
      <c r="K123">
        <v>0</v>
      </c>
      <c r="L123">
        <v>0</v>
      </c>
      <c r="M123" s="21">
        <v>1.26</v>
      </c>
    </row>
    <row r="124" spans="1:13">
      <c r="A124" t="s">
        <v>6</v>
      </c>
      <c r="B124" t="s">
        <v>90</v>
      </c>
      <c r="C124">
        <v>1996</v>
      </c>
      <c r="D124">
        <v>28.49</v>
      </c>
      <c r="E124">
        <v>28.17</v>
      </c>
      <c r="F124">
        <v>0</v>
      </c>
      <c r="G124">
        <v>33.479999999999997</v>
      </c>
      <c r="H124">
        <v>0</v>
      </c>
      <c r="I124">
        <v>6.83</v>
      </c>
      <c r="J124">
        <v>0</v>
      </c>
      <c r="K124">
        <v>3.03</v>
      </c>
      <c r="L124">
        <v>0</v>
      </c>
      <c r="M124" s="21">
        <v>1.110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G30" sqref="G30"/>
    </sheetView>
  </sheetViews>
  <sheetFormatPr baseColWidth="10" defaultRowHeight="15" x14ac:dyDescent="0"/>
  <sheetData>
    <row r="1" spans="1:8">
      <c r="A1" s="13" t="s">
        <v>40</v>
      </c>
      <c r="B1" s="12" t="s">
        <v>26</v>
      </c>
      <c r="C1" s="12" t="s">
        <v>1</v>
      </c>
      <c r="D1" s="14" t="s">
        <v>92</v>
      </c>
      <c r="E1" s="12" t="s">
        <v>93</v>
      </c>
      <c r="F1" s="12" t="s">
        <v>94</v>
      </c>
      <c r="G1" s="12" t="s">
        <v>95</v>
      </c>
      <c r="H1" s="12" t="s">
        <v>96</v>
      </c>
    </row>
    <row r="2" spans="1:8">
      <c r="A2" s="13" t="s">
        <v>78</v>
      </c>
      <c r="B2" s="12" t="s">
        <v>6</v>
      </c>
      <c r="C2" s="12">
        <v>2004</v>
      </c>
      <c r="D2" s="14">
        <v>1</v>
      </c>
      <c r="E2" s="15">
        <v>11.728395061728396</v>
      </c>
      <c r="F2" s="15">
        <v>33.333333333333329</v>
      </c>
      <c r="G2" s="15">
        <v>33.333333333333329</v>
      </c>
      <c r="H2" s="15">
        <v>0</v>
      </c>
    </row>
    <row r="3" spans="1:8">
      <c r="A3" s="13" t="s">
        <v>78</v>
      </c>
      <c r="B3" s="12" t="s">
        <v>6</v>
      </c>
      <c r="C3" s="12">
        <v>2004</v>
      </c>
      <c r="D3" s="14">
        <v>2</v>
      </c>
      <c r="E3" s="15">
        <v>12.5</v>
      </c>
      <c r="F3" s="15">
        <v>25</v>
      </c>
      <c r="G3" s="15">
        <v>25</v>
      </c>
      <c r="H3" s="15">
        <v>0</v>
      </c>
    </row>
    <row r="4" spans="1:8">
      <c r="A4" s="13" t="s">
        <v>78</v>
      </c>
      <c r="B4" s="12" t="s">
        <v>5</v>
      </c>
      <c r="C4" s="12">
        <v>2004</v>
      </c>
      <c r="D4" s="14">
        <v>1</v>
      </c>
      <c r="E4" s="15">
        <v>73.333333333333329</v>
      </c>
      <c r="F4" s="15">
        <v>90</v>
      </c>
      <c r="G4" s="15">
        <v>70</v>
      </c>
      <c r="H4" s="15">
        <v>20</v>
      </c>
    </row>
    <row r="5" spans="1:8">
      <c r="A5" s="13" t="s">
        <v>78</v>
      </c>
      <c r="B5" s="12" t="s">
        <v>5</v>
      </c>
      <c r="C5" s="12">
        <v>2004</v>
      </c>
      <c r="D5" s="14">
        <v>2</v>
      </c>
      <c r="E5" s="15">
        <v>86.507936507936506</v>
      </c>
      <c r="F5" s="15">
        <v>100</v>
      </c>
      <c r="G5" s="15">
        <v>100</v>
      </c>
      <c r="H5" s="15">
        <v>0</v>
      </c>
    </row>
    <row r="6" spans="1:8">
      <c r="A6" s="13" t="s">
        <v>78</v>
      </c>
      <c r="B6" s="12" t="s">
        <v>3</v>
      </c>
      <c r="C6" s="12">
        <v>2004</v>
      </c>
      <c r="D6" s="14">
        <v>1</v>
      </c>
      <c r="E6" s="15">
        <v>21.666666666666668</v>
      </c>
      <c r="F6" s="15">
        <v>50</v>
      </c>
      <c r="G6" s="15">
        <v>50</v>
      </c>
      <c r="H6" s="15">
        <v>0</v>
      </c>
    </row>
    <row r="7" spans="1:8">
      <c r="A7" s="13" t="s">
        <v>78</v>
      </c>
      <c r="B7" s="12" t="s">
        <v>3</v>
      </c>
      <c r="C7" s="12">
        <v>2004</v>
      </c>
      <c r="D7" s="14">
        <v>2</v>
      </c>
      <c r="E7" s="15">
        <v>13.580246913580249</v>
      </c>
      <c r="F7" s="15">
        <v>44.444444444444443</v>
      </c>
      <c r="G7" s="15">
        <v>22.222222222222221</v>
      </c>
      <c r="H7" s="15">
        <v>22.222222222222221</v>
      </c>
    </row>
    <row r="8" spans="1:8">
      <c r="A8" s="13" t="s">
        <v>78</v>
      </c>
      <c r="B8" s="12" t="s">
        <v>4</v>
      </c>
      <c r="C8" s="12">
        <v>2004</v>
      </c>
      <c r="D8" s="14">
        <v>1</v>
      </c>
      <c r="E8" s="15">
        <v>22.222222222222221</v>
      </c>
      <c r="F8" s="15">
        <v>25</v>
      </c>
      <c r="G8" s="15">
        <v>25</v>
      </c>
      <c r="H8" s="15">
        <v>0</v>
      </c>
    </row>
    <row r="9" spans="1:8">
      <c r="A9" s="13" t="s">
        <v>78</v>
      </c>
      <c r="B9" s="12" t="s">
        <v>4</v>
      </c>
      <c r="C9" s="12">
        <v>2004</v>
      </c>
      <c r="D9" s="14">
        <v>2</v>
      </c>
      <c r="E9" s="15">
        <v>11.111111111111111</v>
      </c>
      <c r="F9" s="15">
        <v>40</v>
      </c>
      <c r="G9" s="15">
        <v>40</v>
      </c>
      <c r="H9" s="15">
        <v>0</v>
      </c>
    </row>
    <row r="10" spans="1:8">
      <c r="A10" s="13" t="s">
        <v>78</v>
      </c>
      <c r="B10" s="12" t="s">
        <v>6</v>
      </c>
      <c r="C10" s="12">
        <v>2010</v>
      </c>
      <c r="D10" s="16">
        <v>1</v>
      </c>
      <c r="E10" s="17">
        <v>36.111111111111107</v>
      </c>
      <c r="F10" s="17">
        <v>40</v>
      </c>
      <c r="G10" s="17">
        <v>40</v>
      </c>
      <c r="H10" s="17">
        <v>0</v>
      </c>
    </row>
    <row r="11" spans="1:8">
      <c r="A11" s="13" t="s">
        <v>78</v>
      </c>
      <c r="B11" s="12" t="s">
        <v>6</v>
      </c>
      <c r="C11" s="12">
        <v>2010</v>
      </c>
      <c r="D11" s="16">
        <v>2</v>
      </c>
      <c r="E11" s="17">
        <v>0</v>
      </c>
      <c r="F11" s="17">
        <v>0</v>
      </c>
      <c r="G11" s="17">
        <v>0</v>
      </c>
      <c r="H11" s="17">
        <v>0</v>
      </c>
    </row>
    <row r="12" spans="1:8">
      <c r="A12" s="13" t="s">
        <v>78</v>
      </c>
      <c r="B12" s="12" t="s">
        <v>6</v>
      </c>
      <c r="C12" s="12">
        <v>2010</v>
      </c>
      <c r="D12" s="16">
        <v>3</v>
      </c>
      <c r="E12" s="17">
        <v>14.814814814814813</v>
      </c>
      <c r="F12" s="17">
        <v>22.222222222222221</v>
      </c>
      <c r="G12" s="17">
        <v>11.111111111111111</v>
      </c>
      <c r="H12" s="17">
        <v>11.111111111111111</v>
      </c>
    </row>
    <row r="13" spans="1:8">
      <c r="A13" s="13" t="s">
        <v>78</v>
      </c>
      <c r="B13" s="12" t="s">
        <v>5</v>
      </c>
      <c r="C13" s="12">
        <v>2010</v>
      </c>
      <c r="D13" s="16">
        <v>1</v>
      </c>
      <c r="E13" s="17">
        <v>58.024691358024697</v>
      </c>
      <c r="F13" s="17">
        <v>66.666666666666657</v>
      </c>
      <c r="G13" s="17">
        <v>66.666666666666657</v>
      </c>
      <c r="H13" s="17">
        <v>0</v>
      </c>
    </row>
    <row r="14" spans="1:8">
      <c r="A14" s="13" t="s">
        <v>78</v>
      </c>
      <c r="B14" s="12" t="s">
        <v>5</v>
      </c>
      <c r="C14" s="12">
        <v>2010</v>
      </c>
      <c r="D14" s="16">
        <v>2</v>
      </c>
      <c r="E14" s="17">
        <v>74.603174603174608</v>
      </c>
      <c r="F14" s="17">
        <v>100</v>
      </c>
      <c r="G14" s="17">
        <v>85.714285714285708</v>
      </c>
      <c r="H14" s="17">
        <v>14.285714285714285</v>
      </c>
    </row>
    <row r="15" spans="1:8">
      <c r="A15" s="13" t="s">
        <v>78</v>
      </c>
      <c r="B15" s="12" t="s">
        <v>5</v>
      </c>
      <c r="C15" s="12">
        <v>2010</v>
      </c>
      <c r="D15" s="16">
        <v>3</v>
      </c>
      <c r="E15" s="17">
        <v>6.1111111111111116</v>
      </c>
      <c r="F15" s="17">
        <v>10</v>
      </c>
      <c r="G15" s="17">
        <v>0</v>
      </c>
      <c r="H15" s="17">
        <v>10</v>
      </c>
    </row>
    <row r="16" spans="1:8">
      <c r="A16" s="13" t="s">
        <v>78</v>
      </c>
      <c r="B16" s="12" t="s">
        <v>4</v>
      </c>
      <c r="C16" s="12">
        <v>2010</v>
      </c>
      <c r="D16" s="16">
        <v>1</v>
      </c>
      <c r="E16" s="17">
        <v>81.111111111111114</v>
      </c>
      <c r="F16" s="17">
        <v>80</v>
      </c>
      <c r="G16" s="17">
        <v>80</v>
      </c>
      <c r="H16" s="17">
        <v>0</v>
      </c>
    </row>
    <row r="17" spans="1:8">
      <c r="A17" s="13" t="s">
        <v>78</v>
      </c>
      <c r="B17" s="12" t="s">
        <v>4</v>
      </c>
      <c r="C17" s="12">
        <v>2010</v>
      </c>
      <c r="D17" s="16">
        <v>2</v>
      </c>
      <c r="E17" s="17">
        <v>38.333333333333336</v>
      </c>
      <c r="F17" s="17">
        <v>40</v>
      </c>
      <c r="G17" s="17">
        <v>40</v>
      </c>
      <c r="H17" s="17">
        <v>0</v>
      </c>
    </row>
    <row r="18" spans="1:8">
      <c r="A18" s="13" t="s">
        <v>78</v>
      </c>
      <c r="B18" s="12" t="s">
        <v>4</v>
      </c>
      <c r="C18" s="12">
        <v>2010</v>
      </c>
      <c r="D18" s="16">
        <v>3</v>
      </c>
      <c r="E18" s="17">
        <v>31.666666666666664</v>
      </c>
      <c r="F18" s="17">
        <v>50</v>
      </c>
      <c r="G18" s="17">
        <v>40</v>
      </c>
      <c r="H18" s="17">
        <v>10</v>
      </c>
    </row>
    <row r="19" spans="1:8">
      <c r="A19" s="13" t="s">
        <v>78</v>
      </c>
      <c r="B19" s="12" t="s">
        <v>3</v>
      </c>
      <c r="C19" s="12">
        <v>2010</v>
      </c>
      <c r="D19" s="16">
        <v>1</v>
      </c>
      <c r="E19" s="17">
        <v>3.3333333333333335</v>
      </c>
      <c r="F19" s="17">
        <v>20</v>
      </c>
      <c r="G19" s="17">
        <v>20</v>
      </c>
      <c r="H19" s="17">
        <v>0</v>
      </c>
    </row>
    <row r="20" spans="1:8">
      <c r="A20" s="13" t="s">
        <v>78</v>
      </c>
      <c r="B20" s="12" t="s">
        <v>3</v>
      </c>
      <c r="C20" s="12">
        <v>2010</v>
      </c>
      <c r="D20" s="16">
        <v>2</v>
      </c>
      <c r="E20" s="17">
        <v>1.1111111111111112</v>
      </c>
      <c r="F20" s="17">
        <v>10</v>
      </c>
      <c r="G20" s="17">
        <v>10</v>
      </c>
      <c r="H20" s="17">
        <v>0</v>
      </c>
    </row>
    <row r="21" spans="1:8">
      <c r="A21" s="13" t="s">
        <v>78</v>
      </c>
      <c r="B21" s="12" t="s">
        <v>3</v>
      </c>
      <c r="C21" s="12">
        <v>2010</v>
      </c>
      <c r="D21" s="16">
        <v>3</v>
      </c>
      <c r="E21" s="17">
        <v>3.8888888888888888</v>
      </c>
      <c r="F21" s="17">
        <v>10</v>
      </c>
      <c r="G21" s="17">
        <v>10</v>
      </c>
      <c r="H21" s="17">
        <v>0</v>
      </c>
    </row>
    <row r="22" spans="1:8">
      <c r="A22" s="13"/>
      <c r="B22" s="12"/>
      <c r="C22" s="12"/>
      <c r="D22" s="16"/>
      <c r="E22" s="17">
        <f>AVERAGE(E2:E21)</f>
        <v>30.087962962962962</v>
      </c>
      <c r="F22" s="17">
        <f>AVERAGE(F2:F21)</f>
        <v>42.833333333333329</v>
      </c>
      <c r="G22" s="17">
        <f>AVERAGE(G2:G21)</f>
        <v>38.452380952380949</v>
      </c>
      <c r="H22" s="17">
        <f>AVERAGE(H2:H21)</f>
        <v>4.38095238095238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702"/>
  <sheetViews>
    <sheetView topLeftCell="H1" workbookViewId="0">
      <selection activeCell="D8" sqref="D8"/>
    </sheetView>
  </sheetViews>
  <sheetFormatPr baseColWidth="10" defaultColWidth="12.83203125" defaultRowHeight="15" x14ac:dyDescent="0"/>
  <cols>
    <col min="1" max="1" width="14.83203125" style="40" customWidth="1"/>
    <col min="2" max="2" width="16" style="40" customWidth="1"/>
    <col min="3" max="3" width="24.1640625" style="40" customWidth="1"/>
    <col min="4" max="4" width="25" style="42" customWidth="1"/>
    <col min="5" max="6" width="10.1640625" style="42" customWidth="1"/>
    <col min="7" max="7" width="16.83203125" style="40" customWidth="1"/>
    <col min="8" max="9" width="19.5" style="40" customWidth="1"/>
    <col min="10" max="10" width="18.83203125" style="40" customWidth="1"/>
    <col min="11" max="11" width="14.33203125" style="42" customWidth="1"/>
    <col min="12" max="13" width="12.83203125" style="40"/>
    <col min="14" max="14" width="17.83203125" style="40" customWidth="1"/>
    <col min="15" max="15" width="12.83203125" style="40"/>
    <col min="16" max="16" width="31.33203125" style="42" customWidth="1"/>
    <col min="17" max="48" width="12.83203125" style="40"/>
    <col min="49" max="49" width="11.83203125" style="40" customWidth="1"/>
    <col min="50" max="50" width="36.1640625" style="40" customWidth="1"/>
    <col min="51" max="51" width="38" style="40" customWidth="1"/>
    <col min="52" max="52" width="41.6640625" style="40" customWidth="1"/>
    <col min="53" max="53" width="39.6640625" style="40" customWidth="1"/>
    <col min="54" max="54" width="43.5" style="40" customWidth="1"/>
    <col min="55" max="55" width="41.5" style="40" customWidth="1"/>
    <col min="56" max="16384" width="12.83203125" style="40"/>
  </cols>
  <sheetData>
    <row r="1" spans="1:16" s="31" customFormat="1">
      <c r="A1" s="23" t="s">
        <v>98</v>
      </c>
      <c r="B1" s="23" t="s">
        <v>99</v>
      </c>
      <c r="C1" s="24" t="s">
        <v>100</v>
      </c>
      <c r="D1" s="25" t="s">
        <v>101</v>
      </c>
      <c r="E1" s="6" t="s">
        <v>102</v>
      </c>
      <c r="F1" s="6" t="s">
        <v>103</v>
      </c>
      <c r="G1" s="24" t="s">
        <v>104</v>
      </c>
      <c r="H1" s="26" t="s">
        <v>105</v>
      </c>
      <c r="I1" s="24" t="s">
        <v>106</v>
      </c>
      <c r="J1" s="24" t="s">
        <v>107</v>
      </c>
      <c r="K1" s="27" t="s">
        <v>108</v>
      </c>
      <c r="L1" s="23" t="s">
        <v>109</v>
      </c>
      <c r="M1" s="28" t="s">
        <v>110</v>
      </c>
      <c r="N1" s="29" t="s">
        <v>111</v>
      </c>
      <c r="O1" s="30" t="s">
        <v>112</v>
      </c>
      <c r="P1" s="25" t="s">
        <v>113</v>
      </c>
    </row>
    <row r="2" spans="1:16">
      <c r="A2" s="32" t="s">
        <v>114</v>
      </c>
      <c r="B2" s="32" t="s">
        <v>115</v>
      </c>
      <c r="C2" s="33" t="s">
        <v>116</v>
      </c>
      <c r="D2" s="6">
        <v>2.4166666666666665</v>
      </c>
      <c r="E2" s="6">
        <v>-1.259E-2</v>
      </c>
      <c r="F2" s="6">
        <v>-1.2430600000000001</v>
      </c>
      <c r="G2" s="34">
        <v>10</v>
      </c>
      <c r="H2" s="35">
        <v>31</v>
      </c>
      <c r="I2" s="35">
        <v>31</v>
      </c>
      <c r="J2" s="32">
        <v>7</v>
      </c>
      <c r="K2" s="36">
        <v>20.304568527918782</v>
      </c>
      <c r="L2" s="37">
        <v>9</v>
      </c>
      <c r="M2" s="38">
        <v>0</v>
      </c>
      <c r="N2" s="38">
        <v>1</v>
      </c>
      <c r="O2" s="39">
        <v>2</v>
      </c>
      <c r="P2" s="6">
        <v>0.66666666666666663</v>
      </c>
    </row>
    <row r="3" spans="1:16">
      <c r="A3" s="32" t="s">
        <v>114</v>
      </c>
      <c r="B3" s="32" t="s">
        <v>115</v>
      </c>
      <c r="C3" s="33" t="s">
        <v>116</v>
      </c>
      <c r="D3" s="6">
        <v>2.8333333333333335</v>
      </c>
      <c r="E3" s="6">
        <v>-1.259E-2</v>
      </c>
      <c r="F3" s="6">
        <v>-1.2430600000000001</v>
      </c>
      <c r="G3" s="34">
        <v>35</v>
      </c>
      <c r="H3" s="35">
        <v>48</v>
      </c>
      <c r="I3" s="35">
        <v>48</v>
      </c>
      <c r="J3" s="32">
        <v>7</v>
      </c>
      <c r="K3" s="36">
        <v>16.497461928934012</v>
      </c>
      <c r="L3" s="37">
        <v>6</v>
      </c>
      <c r="M3" s="38">
        <v>0</v>
      </c>
      <c r="N3" s="38">
        <v>1</v>
      </c>
      <c r="O3" s="39">
        <v>2</v>
      </c>
      <c r="P3" s="6">
        <v>0.5</v>
      </c>
    </row>
    <row r="4" spans="1:16">
      <c r="A4" s="32" t="s">
        <v>114</v>
      </c>
      <c r="B4" s="32" t="s">
        <v>115</v>
      </c>
      <c r="C4" s="33" t="s">
        <v>116</v>
      </c>
      <c r="D4" s="6">
        <v>2.6666666666666665</v>
      </c>
      <c r="E4" s="6">
        <v>2.9100000000000001E-2</v>
      </c>
      <c r="F4" s="6">
        <v>-1.57521</v>
      </c>
      <c r="G4" s="34">
        <v>9</v>
      </c>
      <c r="H4" s="41" t="s">
        <v>117</v>
      </c>
      <c r="I4" s="35">
        <v>35</v>
      </c>
      <c r="J4" s="32">
        <v>7</v>
      </c>
      <c r="K4" s="36">
        <v>17.766497461928935</v>
      </c>
      <c r="L4" s="37">
        <v>5</v>
      </c>
      <c r="M4" s="38">
        <v>0</v>
      </c>
      <c r="N4" s="38">
        <v>1</v>
      </c>
      <c r="O4" s="39">
        <v>2</v>
      </c>
      <c r="P4" s="6">
        <v>0.66666666666666663</v>
      </c>
    </row>
    <row r="5" spans="1:16">
      <c r="A5" s="32" t="s">
        <v>114</v>
      </c>
      <c r="B5" s="32" t="s">
        <v>115</v>
      </c>
      <c r="C5" s="33" t="s">
        <v>116</v>
      </c>
      <c r="D5" s="6">
        <v>2.9166666666666665</v>
      </c>
      <c r="E5" s="6">
        <v>-6.9010000000000002E-2</v>
      </c>
      <c r="F5" s="6">
        <v>-0.65490000000000004</v>
      </c>
      <c r="G5" s="34">
        <v>4</v>
      </c>
      <c r="H5" s="35">
        <v>20</v>
      </c>
      <c r="I5" s="35">
        <v>20</v>
      </c>
      <c r="J5" s="32">
        <v>7</v>
      </c>
      <c r="K5" s="36">
        <v>8.8832487309644677</v>
      </c>
      <c r="L5" s="37">
        <v>3</v>
      </c>
      <c r="M5" s="38">
        <v>0</v>
      </c>
      <c r="N5" s="38">
        <v>1</v>
      </c>
      <c r="O5" s="39">
        <v>2</v>
      </c>
      <c r="P5" s="6">
        <v>0.66666666666666663</v>
      </c>
    </row>
    <row r="6" spans="1:16">
      <c r="A6" s="32" t="s">
        <v>114</v>
      </c>
      <c r="B6" s="32" t="s">
        <v>115</v>
      </c>
      <c r="C6" s="33" t="s">
        <v>116</v>
      </c>
      <c r="D6" s="6">
        <v>2.6666666666666665</v>
      </c>
      <c r="E6" s="6">
        <v>2.9100000000000001E-2</v>
      </c>
      <c r="F6" s="6">
        <v>-1.57521</v>
      </c>
      <c r="G6" s="34">
        <v>22</v>
      </c>
      <c r="H6" s="35">
        <v>41</v>
      </c>
      <c r="I6" s="35">
        <v>41</v>
      </c>
      <c r="J6" s="32">
        <v>7</v>
      </c>
      <c r="K6" s="36">
        <v>26.649746192893399</v>
      </c>
      <c r="L6" s="37">
        <v>12</v>
      </c>
      <c r="M6" s="38">
        <v>0</v>
      </c>
      <c r="N6" s="38">
        <v>1</v>
      </c>
      <c r="O6" s="39">
        <v>2</v>
      </c>
      <c r="P6" s="6">
        <v>0.66666666666666663</v>
      </c>
    </row>
    <row r="7" spans="1:16">
      <c r="A7" s="32" t="s">
        <v>114</v>
      </c>
      <c r="B7" s="32" t="s">
        <v>115</v>
      </c>
      <c r="C7" s="33" t="s">
        <v>116</v>
      </c>
      <c r="D7" s="6">
        <v>2.9166666666666665</v>
      </c>
      <c r="E7" s="6">
        <v>2.9100000000000001E-2</v>
      </c>
      <c r="F7" s="6">
        <v>-1.57521</v>
      </c>
      <c r="G7" s="34">
        <v>5</v>
      </c>
      <c r="H7" s="41">
        <v>5</v>
      </c>
      <c r="I7" s="35">
        <v>23</v>
      </c>
      <c r="J7" s="32">
        <v>7</v>
      </c>
      <c r="K7" s="36">
        <v>13.3248730964467</v>
      </c>
      <c r="L7" s="37">
        <v>1</v>
      </c>
      <c r="M7" s="38">
        <v>0</v>
      </c>
      <c r="N7" s="38">
        <v>1</v>
      </c>
      <c r="O7" s="39">
        <v>1</v>
      </c>
      <c r="P7" s="6">
        <v>0.66666666666666663</v>
      </c>
    </row>
    <row r="8" spans="1:16">
      <c r="A8" s="32" t="s">
        <v>114</v>
      </c>
      <c r="B8" s="32" t="s">
        <v>115</v>
      </c>
      <c r="C8" s="33" t="s">
        <v>116</v>
      </c>
      <c r="D8" s="6">
        <v>2.75</v>
      </c>
      <c r="E8" s="6">
        <v>-0.11069</v>
      </c>
      <c r="F8" s="6">
        <v>-0.32274999999999998</v>
      </c>
      <c r="G8" s="34">
        <v>13</v>
      </c>
      <c r="H8" s="35">
        <v>32</v>
      </c>
      <c r="I8" s="35">
        <v>32</v>
      </c>
      <c r="J8" s="32">
        <v>7</v>
      </c>
      <c r="K8" s="36">
        <v>13.959390862944163</v>
      </c>
      <c r="L8" s="37">
        <v>5</v>
      </c>
      <c r="M8" s="38">
        <v>0</v>
      </c>
      <c r="N8" s="38">
        <v>1</v>
      </c>
      <c r="O8" s="39">
        <v>2</v>
      </c>
      <c r="P8" s="6">
        <v>0.66666666666666663</v>
      </c>
    </row>
    <row r="9" spans="1:16">
      <c r="A9" s="32" t="s">
        <v>114</v>
      </c>
      <c r="B9" s="32" t="s">
        <v>115</v>
      </c>
      <c r="C9" s="33" t="s">
        <v>116</v>
      </c>
      <c r="D9" s="6">
        <v>3.5</v>
      </c>
      <c r="E9" s="6">
        <v>-8.5500000000000003E-3</v>
      </c>
      <c r="F9" s="6">
        <v>-1.02857</v>
      </c>
      <c r="G9" s="34">
        <v>3</v>
      </c>
      <c r="H9" s="41">
        <v>3</v>
      </c>
      <c r="I9" s="35">
        <v>22</v>
      </c>
      <c r="J9" s="32">
        <v>0</v>
      </c>
      <c r="K9" s="36">
        <v>8.8832487309644677</v>
      </c>
      <c r="L9" s="37">
        <v>1</v>
      </c>
      <c r="M9" s="38">
        <v>0</v>
      </c>
      <c r="N9" s="38">
        <v>1</v>
      </c>
      <c r="O9" s="39">
        <v>1</v>
      </c>
      <c r="P9" s="6">
        <v>0.66666666666666663</v>
      </c>
    </row>
    <row r="10" spans="1:16">
      <c r="A10" s="32" t="s">
        <v>114</v>
      </c>
      <c r="B10" s="32" t="s">
        <v>115</v>
      </c>
      <c r="C10" s="33" t="s">
        <v>116</v>
      </c>
      <c r="D10" s="6">
        <v>3</v>
      </c>
      <c r="E10" s="6">
        <v>-8.5500000000000003E-3</v>
      </c>
      <c r="F10" s="6">
        <v>-1.02857</v>
      </c>
      <c r="G10" s="34">
        <v>6</v>
      </c>
      <c r="H10" s="41">
        <v>20</v>
      </c>
      <c r="I10" s="35">
        <v>52</v>
      </c>
      <c r="J10" s="32">
        <v>7</v>
      </c>
      <c r="K10" s="36">
        <v>26.649746192893399</v>
      </c>
      <c r="L10" s="37">
        <v>5</v>
      </c>
      <c r="M10" s="38">
        <v>0</v>
      </c>
      <c r="N10" s="38">
        <v>1</v>
      </c>
      <c r="O10" s="39">
        <v>2</v>
      </c>
      <c r="P10" s="6">
        <v>0.66666666666666663</v>
      </c>
    </row>
    <row r="11" spans="1:16">
      <c r="A11" s="32" t="s">
        <v>114</v>
      </c>
      <c r="B11" s="32" t="s">
        <v>115</v>
      </c>
      <c r="C11" s="33" t="s">
        <v>116</v>
      </c>
      <c r="D11" s="6">
        <v>2.9166666666666665</v>
      </c>
      <c r="E11" s="6">
        <v>2.9100000000000001E-2</v>
      </c>
      <c r="F11" s="6">
        <v>-1.57521</v>
      </c>
      <c r="G11" s="34">
        <v>3</v>
      </c>
      <c r="H11" s="35">
        <v>20</v>
      </c>
      <c r="I11" s="35">
        <v>20</v>
      </c>
      <c r="J11" s="32">
        <v>7</v>
      </c>
      <c r="K11" s="36">
        <v>17.766497461928935</v>
      </c>
      <c r="L11" s="37">
        <v>7</v>
      </c>
      <c r="M11" s="38">
        <v>0</v>
      </c>
      <c r="N11" s="38">
        <v>0</v>
      </c>
      <c r="O11" s="39">
        <v>3</v>
      </c>
      <c r="P11" s="6">
        <v>0.5</v>
      </c>
    </row>
    <row r="12" spans="1:16">
      <c r="A12" s="32" t="s">
        <v>114</v>
      </c>
      <c r="B12" s="32" t="s">
        <v>115</v>
      </c>
      <c r="C12" s="33" t="s">
        <v>116</v>
      </c>
      <c r="D12" s="6">
        <v>3.1666666666666665</v>
      </c>
      <c r="E12" s="6">
        <v>-8.5500000000000003E-3</v>
      </c>
      <c r="F12" s="6">
        <v>-1.02857</v>
      </c>
      <c r="G12" s="34">
        <v>12</v>
      </c>
      <c r="H12" s="41" t="s">
        <v>117</v>
      </c>
      <c r="I12" s="35">
        <v>25</v>
      </c>
      <c r="J12" s="32" t="s">
        <v>117</v>
      </c>
      <c r="K12" s="36">
        <v>17.766497461928935</v>
      </c>
      <c r="L12" s="37">
        <v>2</v>
      </c>
      <c r="M12" s="38">
        <v>0</v>
      </c>
      <c r="N12" s="38">
        <v>0</v>
      </c>
      <c r="O12" s="39">
        <v>2</v>
      </c>
      <c r="P12" s="6">
        <v>1.3333333333333333</v>
      </c>
    </row>
    <row r="13" spans="1:16">
      <c r="A13" s="32" t="s">
        <v>114</v>
      </c>
      <c r="B13" s="32" t="s">
        <v>115</v>
      </c>
      <c r="C13" s="33" t="s">
        <v>116</v>
      </c>
      <c r="D13" s="6" t="e">
        <v>#VALUE!</v>
      </c>
      <c r="E13" s="6">
        <v>1.4268400000000001</v>
      </c>
      <c r="F13" s="6">
        <v>1.0440799999999999</v>
      </c>
      <c r="G13" s="34">
        <v>23</v>
      </c>
      <c r="H13" s="35">
        <v>33</v>
      </c>
      <c r="I13" s="35">
        <v>33</v>
      </c>
      <c r="J13" s="32" t="s">
        <v>117</v>
      </c>
      <c r="K13" s="36">
        <v>17.766497461928935</v>
      </c>
      <c r="L13" s="37">
        <v>4</v>
      </c>
      <c r="M13" s="38">
        <v>0</v>
      </c>
      <c r="N13" s="38">
        <v>0</v>
      </c>
      <c r="O13" s="39">
        <v>1</v>
      </c>
      <c r="P13" s="6">
        <v>0.66666666666666663</v>
      </c>
    </row>
    <row r="14" spans="1:16">
      <c r="A14" s="32" t="s">
        <v>114</v>
      </c>
      <c r="B14" s="32" t="s">
        <v>115</v>
      </c>
      <c r="C14" s="33" t="s">
        <v>116</v>
      </c>
      <c r="D14" s="6">
        <v>1.5</v>
      </c>
      <c r="E14" s="6">
        <v>-1.259E-2</v>
      </c>
      <c r="F14" s="6">
        <v>-1.2430600000000001</v>
      </c>
      <c r="G14" s="34">
        <v>9</v>
      </c>
      <c r="H14" s="35">
        <v>30</v>
      </c>
      <c r="I14" s="35">
        <v>30</v>
      </c>
      <c r="J14" s="32">
        <v>0</v>
      </c>
      <c r="K14" s="36">
        <v>36.802030456852791</v>
      </c>
      <c r="L14" s="37">
        <v>9</v>
      </c>
      <c r="M14" s="38">
        <v>0</v>
      </c>
      <c r="N14" s="38">
        <v>0</v>
      </c>
      <c r="O14" s="39">
        <v>3</v>
      </c>
      <c r="P14" s="6">
        <v>1.3333333333333333</v>
      </c>
    </row>
    <row r="15" spans="1:16">
      <c r="A15" s="32" t="s">
        <v>114</v>
      </c>
      <c r="B15" s="32" t="s">
        <v>115</v>
      </c>
      <c r="C15" s="33" t="s">
        <v>116</v>
      </c>
      <c r="D15" s="6">
        <v>1.6666666666666667</v>
      </c>
      <c r="E15" s="6">
        <v>0.71889999999999998</v>
      </c>
      <c r="F15" s="6">
        <v>-1.3041</v>
      </c>
      <c r="G15" s="34">
        <v>10</v>
      </c>
      <c r="H15" s="35">
        <v>30</v>
      </c>
      <c r="I15" s="35">
        <v>30</v>
      </c>
      <c r="J15" s="32">
        <v>7</v>
      </c>
      <c r="K15" s="36">
        <v>22.208121827411169</v>
      </c>
      <c r="L15" s="37">
        <v>4</v>
      </c>
      <c r="M15" s="38">
        <v>0</v>
      </c>
      <c r="N15" s="38">
        <v>0</v>
      </c>
      <c r="O15" s="39">
        <v>3</v>
      </c>
      <c r="P15" s="6">
        <v>0.5</v>
      </c>
    </row>
    <row r="16" spans="1:16">
      <c r="A16" s="32" t="s">
        <v>114</v>
      </c>
      <c r="B16" s="32" t="s">
        <v>115</v>
      </c>
      <c r="C16" s="33" t="s">
        <v>116</v>
      </c>
      <c r="D16" s="6">
        <v>1.6666666666666667</v>
      </c>
      <c r="E16" s="6">
        <v>1.3093300000000001</v>
      </c>
      <c r="F16" s="6">
        <v>-1.2665599999999999</v>
      </c>
      <c r="G16" s="34">
        <v>13</v>
      </c>
      <c r="H16" s="35">
        <v>46</v>
      </c>
      <c r="I16" s="35">
        <v>46</v>
      </c>
      <c r="J16" s="32">
        <v>7</v>
      </c>
      <c r="K16" s="36">
        <v>19.035532994923859</v>
      </c>
      <c r="L16" s="37">
        <v>7</v>
      </c>
      <c r="M16" s="38">
        <v>0</v>
      </c>
      <c r="N16" s="38">
        <v>1</v>
      </c>
      <c r="O16" s="39">
        <v>3</v>
      </c>
      <c r="P16" s="6">
        <v>0.66666666666666663</v>
      </c>
    </row>
    <row r="17" spans="1:16">
      <c r="A17" s="32" t="s">
        <v>114</v>
      </c>
      <c r="B17" s="32" t="s">
        <v>115</v>
      </c>
      <c r="C17" s="33" t="s">
        <v>116</v>
      </c>
      <c r="D17" s="6">
        <v>2.0833333333333335</v>
      </c>
      <c r="E17" s="6">
        <v>1.19458</v>
      </c>
      <c r="F17" s="6">
        <v>-0.37724999999999997</v>
      </c>
      <c r="G17" s="34">
        <v>12</v>
      </c>
      <c r="H17" s="35">
        <v>47</v>
      </c>
      <c r="I17" s="35">
        <v>47</v>
      </c>
      <c r="J17" s="32">
        <v>7</v>
      </c>
      <c r="K17" s="36">
        <v>17.766497461928935</v>
      </c>
      <c r="L17" s="37">
        <v>7</v>
      </c>
      <c r="M17" s="38">
        <v>0</v>
      </c>
      <c r="N17" s="38">
        <v>0</v>
      </c>
      <c r="O17" s="39">
        <v>2</v>
      </c>
      <c r="P17" s="6">
        <v>0.66666666666666663</v>
      </c>
    </row>
    <row r="18" spans="1:16">
      <c r="A18" s="32" t="s">
        <v>114</v>
      </c>
      <c r="B18" s="32" t="s">
        <v>115</v>
      </c>
      <c r="C18" s="33" t="s">
        <v>116</v>
      </c>
      <c r="D18" s="6">
        <v>2.4166666666666665</v>
      </c>
      <c r="E18" s="6">
        <v>-8.5500000000000003E-3</v>
      </c>
      <c r="F18" s="6">
        <v>-1.02857</v>
      </c>
      <c r="G18" s="34">
        <v>8</v>
      </c>
      <c r="H18" s="35">
        <v>70</v>
      </c>
      <c r="I18" s="35">
        <v>70</v>
      </c>
      <c r="J18" s="32">
        <v>0</v>
      </c>
      <c r="K18" s="36">
        <v>35.532994923857871</v>
      </c>
      <c r="L18" s="37">
        <v>4</v>
      </c>
      <c r="M18" s="38">
        <v>0</v>
      </c>
      <c r="N18" s="38">
        <v>0</v>
      </c>
      <c r="O18" s="39">
        <v>3</v>
      </c>
      <c r="P18" s="6">
        <v>1.3333333333333333</v>
      </c>
    </row>
    <row r="19" spans="1:16">
      <c r="A19" s="32" t="s">
        <v>114</v>
      </c>
      <c r="B19" s="32" t="s">
        <v>115</v>
      </c>
      <c r="C19" s="33" t="s">
        <v>116</v>
      </c>
      <c r="D19" s="6">
        <v>2.25</v>
      </c>
      <c r="E19" s="6">
        <v>-8.5500000000000003E-3</v>
      </c>
      <c r="F19" s="6">
        <v>-1.02857</v>
      </c>
      <c r="G19" s="34">
        <v>35</v>
      </c>
      <c r="H19" s="35">
        <v>76</v>
      </c>
      <c r="I19" s="35">
        <v>76</v>
      </c>
      <c r="J19" s="32">
        <v>0</v>
      </c>
      <c r="K19" s="36">
        <v>35.532994923857871</v>
      </c>
      <c r="L19" s="37">
        <v>7</v>
      </c>
      <c r="M19" s="38">
        <v>0</v>
      </c>
      <c r="N19" s="38">
        <v>0</v>
      </c>
      <c r="O19" s="39">
        <v>3</v>
      </c>
      <c r="P19" s="6">
        <v>0.66666666666666663</v>
      </c>
    </row>
    <row r="20" spans="1:16">
      <c r="A20" s="32" t="s">
        <v>114</v>
      </c>
      <c r="B20" s="32" t="s">
        <v>115</v>
      </c>
      <c r="C20" s="33" t="s">
        <v>116</v>
      </c>
      <c r="D20" s="6">
        <v>3.9166666666666665</v>
      </c>
      <c r="E20" s="6">
        <v>0.58187999999999995</v>
      </c>
      <c r="F20" s="6">
        <v>-0.99102999999999997</v>
      </c>
      <c r="G20" s="34">
        <v>15</v>
      </c>
      <c r="H20" s="37">
        <v>20</v>
      </c>
      <c r="I20" s="35">
        <v>36</v>
      </c>
      <c r="J20" s="32">
        <v>0</v>
      </c>
      <c r="K20" s="36">
        <v>22.842639593908629</v>
      </c>
      <c r="L20" s="37">
        <v>8</v>
      </c>
      <c r="M20" s="38">
        <v>0</v>
      </c>
      <c r="N20" s="38">
        <v>0</v>
      </c>
      <c r="O20" s="39">
        <v>3</v>
      </c>
      <c r="P20" s="6">
        <v>0.66666666666666663</v>
      </c>
    </row>
    <row r="21" spans="1:16">
      <c r="A21" s="32" t="s">
        <v>114</v>
      </c>
      <c r="B21" s="32" t="s">
        <v>115</v>
      </c>
      <c r="C21" s="33" t="s">
        <v>116</v>
      </c>
      <c r="D21" s="6">
        <v>3.0833333333333335</v>
      </c>
      <c r="E21" s="6">
        <v>1.3093300000000001</v>
      </c>
      <c r="F21" s="6">
        <v>-1.2665599999999999</v>
      </c>
      <c r="G21" s="34">
        <v>15</v>
      </c>
      <c r="H21" s="37">
        <v>20</v>
      </c>
      <c r="I21" s="35">
        <v>35</v>
      </c>
      <c r="J21" s="32">
        <v>0</v>
      </c>
      <c r="K21" s="36">
        <v>17.766497461928935</v>
      </c>
      <c r="L21" s="37">
        <v>7</v>
      </c>
      <c r="M21" s="38">
        <v>0</v>
      </c>
      <c r="N21" s="38">
        <v>0</v>
      </c>
      <c r="O21" s="39">
        <v>3</v>
      </c>
      <c r="P21" s="6">
        <v>0.66666666666666663</v>
      </c>
    </row>
    <row r="22" spans="1:16">
      <c r="A22" s="32" t="s">
        <v>114</v>
      </c>
      <c r="B22" s="32" t="s">
        <v>115</v>
      </c>
      <c r="C22" s="33" t="s">
        <v>116</v>
      </c>
      <c r="D22" s="6">
        <v>3.0833333333333335</v>
      </c>
      <c r="E22" s="6">
        <v>-6.9010000000000002E-2</v>
      </c>
      <c r="F22" s="6">
        <v>-0.65490000000000004</v>
      </c>
      <c r="G22" s="34">
        <v>12</v>
      </c>
      <c r="H22" s="35">
        <v>42</v>
      </c>
      <c r="I22" s="35">
        <v>42</v>
      </c>
      <c r="J22" s="32">
        <v>7</v>
      </c>
      <c r="K22" s="36">
        <v>20.939086294416242</v>
      </c>
      <c r="L22" s="37">
        <v>9</v>
      </c>
      <c r="M22" s="38">
        <v>0</v>
      </c>
      <c r="N22" s="38">
        <v>1</v>
      </c>
      <c r="O22" s="39">
        <v>2</v>
      </c>
      <c r="P22" s="6">
        <v>0.66666666666666663</v>
      </c>
    </row>
    <row r="23" spans="1:16">
      <c r="A23" s="32" t="s">
        <v>114</v>
      </c>
      <c r="B23" s="32" t="s">
        <v>115</v>
      </c>
      <c r="C23" s="33" t="s">
        <v>116</v>
      </c>
      <c r="D23" s="6">
        <v>2</v>
      </c>
      <c r="E23" s="6">
        <v>2.9100000000000001E-2</v>
      </c>
      <c r="F23" s="6">
        <v>-1.57521</v>
      </c>
      <c r="G23" s="34">
        <v>8</v>
      </c>
      <c r="H23" s="41" t="s">
        <v>117</v>
      </c>
      <c r="I23" s="35">
        <v>38</v>
      </c>
      <c r="J23" s="32">
        <v>7</v>
      </c>
      <c r="K23" s="36">
        <v>17.766497461928935</v>
      </c>
      <c r="L23" s="37">
        <v>6</v>
      </c>
      <c r="M23" s="38">
        <v>0</v>
      </c>
      <c r="N23" s="38">
        <v>0</v>
      </c>
      <c r="O23" s="39">
        <v>3</v>
      </c>
      <c r="P23" s="6">
        <v>0.66666666666666663</v>
      </c>
    </row>
    <row r="24" spans="1:16">
      <c r="A24" s="32" t="s">
        <v>114</v>
      </c>
      <c r="B24" s="32" t="s">
        <v>115</v>
      </c>
      <c r="C24" s="33" t="s">
        <v>116</v>
      </c>
      <c r="D24" s="6">
        <v>3</v>
      </c>
      <c r="E24" s="6">
        <v>2.9100000000000001E-2</v>
      </c>
      <c r="F24" s="6">
        <v>-1.57521</v>
      </c>
      <c r="G24" s="34">
        <v>14</v>
      </c>
      <c r="H24" s="35">
        <v>43</v>
      </c>
      <c r="I24" s="35">
        <v>43</v>
      </c>
      <c r="J24" s="32">
        <v>7</v>
      </c>
      <c r="K24" s="36">
        <v>17.766497461928935</v>
      </c>
      <c r="L24" s="37">
        <v>7</v>
      </c>
      <c r="M24" s="38">
        <v>0</v>
      </c>
      <c r="N24" s="38">
        <v>0</v>
      </c>
      <c r="O24" s="39">
        <v>2</v>
      </c>
      <c r="P24" s="6">
        <v>0.66666666666666663</v>
      </c>
    </row>
    <row r="25" spans="1:16">
      <c r="A25" s="32" t="s">
        <v>114</v>
      </c>
      <c r="B25" s="32" t="s">
        <v>115</v>
      </c>
      <c r="C25" s="33" t="s">
        <v>116</v>
      </c>
      <c r="D25" s="6">
        <v>1.8333333333333333</v>
      </c>
      <c r="E25" s="6">
        <v>-1.259E-2</v>
      </c>
      <c r="F25" s="6">
        <v>-1.2430600000000001</v>
      </c>
      <c r="G25" s="34">
        <v>25</v>
      </c>
      <c r="H25" s="35">
        <v>30</v>
      </c>
      <c r="I25" s="35">
        <v>30</v>
      </c>
      <c r="J25" s="32">
        <v>0</v>
      </c>
      <c r="K25" s="36">
        <v>17.766497461928935</v>
      </c>
      <c r="L25" s="37">
        <v>8</v>
      </c>
      <c r="M25" s="38">
        <v>0</v>
      </c>
      <c r="N25" s="38">
        <v>0</v>
      </c>
      <c r="O25" s="39">
        <v>3</v>
      </c>
      <c r="P25" s="6">
        <v>1.3333333333333333</v>
      </c>
    </row>
    <row r="26" spans="1:16">
      <c r="A26" s="32" t="s">
        <v>114</v>
      </c>
      <c r="B26" s="32" t="s">
        <v>115</v>
      </c>
      <c r="C26" s="33" t="s">
        <v>116</v>
      </c>
      <c r="D26" s="6">
        <v>3</v>
      </c>
      <c r="E26" s="6">
        <v>-8.5500000000000003E-3</v>
      </c>
      <c r="F26" s="6">
        <v>-1.02857</v>
      </c>
      <c r="G26" s="34">
        <v>15</v>
      </c>
      <c r="H26" s="41">
        <v>25</v>
      </c>
      <c r="I26" s="35">
        <v>48</v>
      </c>
      <c r="J26" s="32">
        <v>7</v>
      </c>
      <c r="K26" s="36">
        <v>41.243654822335024</v>
      </c>
      <c r="L26" s="37">
        <v>1</v>
      </c>
      <c r="M26" s="38">
        <v>0</v>
      </c>
      <c r="N26" s="38">
        <v>0</v>
      </c>
      <c r="O26" s="39">
        <v>2</v>
      </c>
      <c r="P26" s="6">
        <v>0.66666666666666663</v>
      </c>
    </row>
    <row r="27" spans="1:16">
      <c r="A27" s="32" t="s">
        <v>114</v>
      </c>
      <c r="B27" s="32" t="s">
        <v>115</v>
      </c>
      <c r="C27" s="33" t="s">
        <v>116</v>
      </c>
      <c r="D27" s="6">
        <v>1.9166666666666667</v>
      </c>
      <c r="E27" s="6">
        <v>-8.5500000000000003E-3</v>
      </c>
      <c r="F27" s="6">
        <v>-1.02857</v>
      </c>
      <c r="G27" s="34">
        <v>14</v>
      </c>
      <c r="H27" s="41">
        <v>14</v>
      </c>
      <c r="I27" s="35">
        <v>32</v>
      </c>
      <c r="J27" s="32">
        <v>0</v>
      </c>
      <c r="K27" s="36">
        <v>17.766497461928935</v>
      </c>
      <c r="L27" s="37">
        <v>2</v>
      </c>
      <c r="M27" s="38">
        <v>0</v>
      </c>
      <c r="N27" s="38">
        <v>0</v>
      </c>
      <c r="O27" s="39">
        <v>2</v>
      </c>
      <c r="P27" s="6">
        <v>1.3333333333333333</v>
      </c>
    </row>
    <row r="28" spans="1:16">
      <c r="A28" s="32" t="s">
        <v>114</v>
      </c>
      <c r="B28" s="32" t="s">
        <v>115</v>
      </c>
      <c r="C28" s="33" t="s">
        <v>116</v>
      </c>
      <c r="D28" s="6">
        <v>3.4166666666666665</v>
      </c>
      <c r="E28" s="6">
        <v>3.3140000000000003E-2</v>
      </c>
      <c r="F28" s="6">
        <v>-1.3607100000000001</v>
      </c>
      <c r="G28" s="34">
        <v>13</v>
      </c>
      <c r="H28" s="35">
        <v>30</v>
      </c>
      <c r="I28" s="35">
        <v>30</v>
      </c>
      <c r="J28" s="32">
        <v>4</v>
      </c>
      <c r="K28" s="36">
        <v>17.766497461928935</v>
      </c>
      <c r="L28" s="37">
        <v>3</v>
      </c>
      <c r="M28" s="38">
        <v>0</v>
      </c>
      <c r="N28" s="38">
        <v>0</v>
      </c>
      <c r="O28" s="39">
        <v>2</v>
      </c>
      <c r="P28" s="6">
        <v>0.5</v>
      </c>
    </row>
    <row r="29" spans="1:16">
      <c r="A29" s="32" t="s">
        <v>114</v>
      </c>
      <c r="B29" s="32" t="s">
        <v>115</v>
      </c>
      <c r="C29" s="33" t="s">
        <v>116</v>
      </c>
      <c r="D29" s="6">
        <v>2.8333333333333335</v>
      </c>
      <c r="E29" s="6">
        <v>-0.22544</v>
      </c>
      <c r="F29" s="6">
        <v>0.56655</v>
      </c>
      <c r="G29" s="34">
        <v>45</v>
      </c>
      <c r="H29" s="35">
        <v>65</v>
      </c>
      <c r="I29" s="35">
        <v>65</v>
      </c>
      <c r="J29" s="32">
        <v>4</v>
      </c>
      <c r="K29" s="36">
        <v>17.766497461928935</v>
      </c>
      <c r="L29" s="37">
        <v>12</v>
      </c>
      <c r="M29" s="38">
        <v>0</v>
      </c>
      <c r="N29" s="38">
        <v>0</v>
      </c>
      <c r="O29" s="39">
        <v>2</v>
      </c>
      <c r="P29" s="6">
        <v>0.66666666666666663</v>
      </c>
    </row>
    <row r="30" spans="1:16">
      <c r="A30" s="32" t="s">
        <v>114</v>
      </c>
      <c r="B30" s="32" t="s">
        <v>115</v>
      </c>
      <c r="C30" s="33" t="s">
        <v>116</v>
      </c>
      <c r="D30" s="6">
        <v>2</v>
      </c>
      <c r="E30" s="6">
        <v>2.9100000000000001E-2</v>
      </c>
      <c r="F30" s="6">
        <v>-1.57521</v>
      </c>
      <c r="G30" s="34">
        <v>12</v>
      </c>
      <c r="H30" s="41">
        <v>32</v>
      </c>
      <c r="I30" s="35">
        <v>32</v>
      </c>
      <c r="J30" s="32">
        <v>7</v>
      </c>
      <c r="K30" s="36">
        <v>17.766497461928935</v>
      </c>
      <c r="L30" s="37">
        <v>5</v>
      </c>
      <c r="M30" s="38">
        <v>0</v>
      </c>
      <c r="N30" s="38">
        <v>0</v>
      </c>
      <c r="O30" s="39">
        <v>3</v>
      </c>
      <c r="P30" s="6">
        <v>0.66666666666666663</v>
      </c>
    </row>
    <row r="31" spans="1:16">
      <c r="A31" s="32" t="s">
        <v>114</v>
      </c>
      <c r="B31" s="32" t="s">
        <v>115</v>
      </c>
      <c r="C31" s="33" t="s">
        <v>116</v>
      </c>
      <c r="D31" s="6">
        <v>2.75</v>
      </c>
      <c r="E31" s="6">
        <v>-0.45823999999999998</v>
      </c>
      <c r="F31" s="6">
        <v>1.42523</v>
      </c>
      <c r="G31" s="34">
        <v>8</v>
      </c>
      <c r="H31" s="35">
        <v>32</v>
      </c>
      <c r="I31" s="35">
        <v>32</v>
      </c>
      <c r="J31" s="32">
        <v>7</v>
      </c>
      <c r="K31" s="36">
        <v>15.228426395939087</v>
      </c>
      <c r="L31" s="37">
        <v>0</v>
      </c>
      <c r="M31" s="38">
        <v>0</v>
      </c>
      <c r="N31" s="38">
        <v>0</v>
      </c>
      <c r="O31" s="39">
        <v>1</v>
      </c>
      <c r="P31" s="6">
        <v>-0.16666666666666666</v>
      </c>
    </row>
    <row r="32" spans="1:16">
      <c r="A32" s="32" t="s">
        <v>114</v>
      </c>
      <c r="B32" s="32" t="s">
        <v>115</v>
      </c>
      <c r="C32" s="33" t="s">
        <v>116</v>
      </c>
      <c r="D32" s="6">
        <v>2</v>
      </c>
      <c r="E32" s="6">
        <v>0.90132000000000001</v>
      </c>
      <c r="F32" s="6">
        <v>0.85509000000000002</v>
      </c>
      <c r="G32" s="34">
        <v>11</v>
      </c>
      <c r="H32" s="41">
        <v>36</v>
      </c>
      <c r="I32" s="35">
        <v>36</v>
      </c>
      <c r="J32" s="32">
        <v>7</v>
      </c>
      <c r="K32" s="36">
        <v>22.842639593908629</v>
      </c>
      <c r="L32" s="37">
        <v>7</v>
      </c>
      <c r="M32" s="38">
        <v>0</v>
      </c>
      <c r="N32" s="38">
        <v>0</v>
      </c>
      <c r="O32" s="39">
        <v>1</v>
      </c>
      <c r="P32" s="6">
        <v>0.66666666666666663</v>
      </c>
    </row>
    <row r="33" spans="1:16">
      <c r="A33" s="32" t="s">
        <v>114</v>
      </c>
      <c r="B33" s="32" t="s">
        <v>115</v>
      </c>
      <c r="C33" s="33" t="s">
        <v>116</v>
      </c>
      <c r="D33" s="6">
        <v>3.5833333333333335</v>
      </c>
      <c r="E33" s="6">
        <v>-0.30180000000000001</v>
      </c>
      <c r="F33" s="6">
        <v>0.20377999999999999</v>
      </c>
      <c r="G33" s="34">
        <v>23</v>
      </c>
      <c r="H33" s="41">
        <v>10</v>
      </c>
      <c r="I33" s="35">
        <v>31</v>
      </c>
      <c r="J33" s="32">
        <v>0</v>
      </c>
      <c r="K33" s="36">
        <v>17.766497461928935</v>
      </c>
      <c r="L33" s="37">
        <v>5</v>
      </c>
      <c r="M33" s="38">
        <v>0</v>
      </c>
      <c r="N33" s="38">
        <v>0</v>
      </c>
      <c r="O33" s="39">
        <v>3</v>
      </c>
      <c r="P33" s="6">
        <v>-0.66666666666666663</v>
      </c>
    </row>
    <row r="34" spans="1:16">
      <c r="A34" s="32" t="s">
        <v>114</v>
      </c>
      <c r="B34" s="32" t="s">
        <v>115</v>
      </c>
      <c r="C34" s="33" t="s">
        <v>116</v>
      </c>
      <c r="D34" s="6">
        <v>1.6666666666666667</v>
      </c>
      <c r="E34" s="6">
        <v>3.3140000000000003E-2</v>
      </c>
      <c r="F34" s="6">
        <v>-1.3607100000000001</v>
      </c>
      <c r="G34" s="34">
        <v>4</v>
      </c>
      <c r="H34" s="35">
        <v>23</v>
      </c>
      <c r="I34" s="35">
        <v>23</v>
      </c>
      <c r="J34" s="32">
        <v>7</v>
      </c>
      <c r="K34" s="36">
        <v>17.766497461928935</v>
      </c>
      <c r="L34" s="37">
        <v>4</v>
      </c>
      <c r="M34" s="38">
        <v>0</v>
      </c>
      <c r="N34" s="38">
        <v>0</v>
      </c>
      <c r="O34" s="39">
        <v>2</v>
      </c>
      <c r="P34" s="6">
        <v>-1.3333333333333333</v>
      </c>
    </row>
    <row r="35" spans="1:16">
      <c r="A35" s="32" t="s">
        <v>114</v>
      </c>
      <c r="B35" s="32" t="s">
        <v>115</v>
      </c>
      <c r="C35" s="33" t="s">
        <v>116</v>
      </c>
      <c r="D35" s="6">
        <v>3.3333333333333335</v>
      </c>
      <c r="E35" s="6">
        <v>-8.5500000000000003E-3</v>
      </c>
      <c r="F35" s="6">
        <v>-1.02857</v>
      </c>
      <c r="G35" s="34">
        <v>10</v>
      </c>
      <c r="H35" s="41">
        <v>15</v>
      </c>
      <c r="I35" s="35">
        <v>30</v>
      </c>
      <c r="J35" s="32">
        <v>0</v>
      </c>
      <c r="K35" s="36">
        <v>13.3248730964467</v>
      </c>
      <c r="L35" s="37">
        <v>4</v>
      </c>
      <c r="M35" s="38">
        <v>0</v>
      </c>
      <c r="N35" s="38">
        <v>0</v>
      </c>
      <c r="O35" s="39">
        <v>1</v>
      </c>
      <c r="P35" s="6">
        <v>0</v>
      </c>
    </row>
    <row r="36" spans="1:16">
      <c r="A36" s="32" t="s">
        <v>114</v>
      </c>
      <c r="B36" s="32" t="s">
        <v>115</v>
      </c>
      <c r="C36" s="33" t="s">
        <v>116</v>
      </c>
      <c r="D36" s="6">
        <v>0.58333333333333337</v>
      </c>
      <c r="E36" s="6">
        <v>2.9100000000000001E-2</v>
      </c>
      <c r="F36" s="6">
        <v>-1.57521</v>
      </c>
      <c r="G36" s="34">
        <v>15</v>
      </c>
      <c r="H36" s="35">
        <v>32</v>
      </c>
      <c r="I36" s="35">
        <v>32</v>
      </c>
      <c r="J36" s="32">
        <v>7</v>
      </c>
      <c r="K36" s="36">
        <v>17.766497461928935</v>
      </c>
      <c r="L36" s="37">
        <v>1</v>
      </c>
      <c r="M36" s="38">
        <v>0</v>
      </c>
      <c r="N36" s="38">
        <v>0</v>
      </c>
      <c r="O36" s="39">
        <v>1</v>
      </c>
      <c r="P36" s="6">
        <v>0.66666666666666663</v>
      </c>
    </row>
    <row r="37" spans="1:16">
      <c r="A37" s="32" t="s">
        <v>114</v>
      </c>
      <c r="B37" s="32" t="s">
        <v>115</v>
      </c>
      <c r="C37" s="33" t="s">
        <v>116</v>
      </c>
      <c r="D37" s="6">
        <v>5.333333333333333</v>
      </c>
      <c r="G37" s="34">
        <v>8</v>
      </c>
      <c r="H37" s="35">
        <v>25</v>
      </c>
      <c r="I37" s="35">
        <v>25</v>
      </c>
      <c r="J37" s="32">
        <v>7</v>
      </c>
      <c r="K37" s="36">
        <v>17.766497461928935</v>
      </c>
      <c r="L37" s="37">
        <v>4</v>
      </c>
      <c r="M37" s="38">
        <v>0</v>
      </c>
      <c r="N37" s="38">
        <v>0</v>
      </c>
      <c r="O37" s="39">
        <v>3</v>
      </c>
      <c r="P37" s="6">
        <v>-0.5</v>
      </c>
    </row>
    <row r="38" spans="1:16">
      <c r="A38" s="32" t="s">
        <v>114</v>
      </c>
      <c r="B38" s="32" t="s">
        <v>115</v>
      </c>
      <c r="C38" s="33" t="s">
        <v>116</v>
      </c>
      <c r="D38" s="6">
        <v>5.166666666666667</v>
      </c>
      <c r="G38" s="34" t="s">
        <v>118</v>
      </c>
      <c r="H38" s="35">
        <v>68</v>
      </c>
      <c r="I38" s="35">
        <v>68</v>
      </c>
      <c r="J38" s="32">
        <v>7</v>
      </c>
      <c r="K38" s="36">
        <v>15.862944162436548</v>
      </c>
      <c r="L38" s="37">
        <v>10</v>
      </c>
      <c r="M38" s="38">
        <v>0</v>
      </c>
      <c r="N38" s="38">
        <v>0</v>
      </c>
      <c r="O38" s="39">
        <v>3</v>
      </c>
      <c r="P38" s="6">
        <v>0.2</v>
      </c>
    </row>
    <row r="39" spans="1:16">
      <c r="A39" s="32" t="s">
        <v>114</v>
      </c>
      <c r="B39" s="32" t="s">
        <v>115</v>
      </c>
      <c r="C39" s="33" t="s">
        <v>116</v>
      </c>
      <c r="D39" s="6">
        <v>4.166666666666667</v>
      </c>
      <c r="E39" s="6">
        <v>2.9100000000000001E-2</v>
      </c>
      <c r="F39" s="6">
        <v>-1.57521</v>
      </c>
      <c r="G39" s="34">
        <v>9</v>
      </c>
      <c r="H39" s="35">
        <v>25</v>
      </c>
      <c r="I39" s="35">
        <v>25</v>
      </c>
      <c r="J39" s="32">
        <v>7</v>
      </c>
      <c r="K39" s="36">
        <v>28.553299492385786</v>
      </c>
      <c r="L39" s="37">
        <v>11</v>
      </c>
      <c r="M39" s="38">
        <v>0</v>
      </c>
      <c r="N39" s="38">
        <v>0</v>
      </c>
      <c r="O39" s="39">
        <v>3</v>
      </c>
      <c r="P39" s="6">
        <v>0.4</v>
      </c>
    </row>
    <row r="40" spans="1:16">
      <c r="A40" s="32" t="s">
        <v>114</v>
      </c>
      <c r="B40" s="32" t="s">
        <v>115</v>
      </c>
      <c r="C40" s="33" t="s">
        <v>116</v>
      </c>
      <c r="D40" s="6">
        <v>5</v>
      </c>
      <c r="G40" s="34">
        <v>30</v>
      </c>
      <c r="H40" s="35">
        <v>39</v>
      </c>
      <c r="I40" s="35">
        <v>39</v>
      </c>
      <c r="J40" s="32">
        <v>7</v>
      </c>
      <c r="K40" s="36">
        <v>28.553299492385786</v>
      </c>
      <c r="L40" s="37">
        <v>11</v>
      </c>
      <c r="M40" s="38">
        <v>0</v>
      </c>
      <c r="N40" s="38">
        <v>0</v>
      </c>
      <c r="O40" s="39">
        <v>3</v>
      </c>
      <c r="P40" s="6">
        <v>1</v>
      </c>
    </row>
    <row r="41" spans="1:16">
      <c r="A41" s="32" t="s">
        <v>114</v>
      </c>
      <c r="B41" s="32" t="s">
        <v>115</v>
      </c>
      <c r="C41" s="33" t="s">
        <v>116</v>
      </c>
      <c r="D41" s="6">
        <v>4.833333333333333</v>
      </c>
      <c r="E41" s="6">
        <v>-1.259E-2</v>
      </c>
      <c r="F41" s="6">
        <v>-1.2430600000000001</v>
      </c>
      <c r="G41" s="34">
        <v>21</v>
      </c>
      <c r="H41" s="35">
        <v>30</v>
      </c>
      <c r="I41" s="35">
        <v>30</v>
      </c>
      <c r="J41" s="32">
        <v>7</v>
      </c>
      <c r="K41" s="36">
        <v>19.035532994923859</v>
      </c>
      <c r="L41" s="37">
        <v>8</v>
      </c>
      <c r="M41" s="38">
        <v>0</v>
      </c>
      <c r="N41" s="38">
        <v>0</v>
      </c>
      <c r="O41" s="39">
        <v>4</v>
      </c>
      <c r="P41" s="6">
        <v>1.1666666666666667</v>
      </c>
    </row>
    <row r="42" spans="1:16">
      <c r="A42" s="32" t="s">
        <v>114</v>
      </c>
      <c r="B42" s="32" t="s">
        <v>115</v>
      </c>
      <c r="C42" s="33" t="s">
        <v>116</v>
      </c>
      <c r="D42" s="6">
        <v>2.3333333333333335</v>
      </c>
      <c r="E42" s="6">
        <v>-1.259E-2</v>
      </c>
      <c r="F42" s="6">
        <v>-1.2430600000000001</v>
      </c>
      <c r="G42" s="34">
        <v>34</v>
      </c>
      <c r="H42" s="35">
        <v>52</v>
      </c>
      <c r="I42" s="35">
        <v>52</v>
      </c>
      <c r="J42" s="32">
        <v>7</v>
      </c>
      <c r="K42" s="36">
        <v>17.766497461928935</v>
      </c>
      <c r="L42" s="37">
        <v>12</v>
      </c>
      <c r="M42" s="38">
        <v>0</v>
      </c>
      <c r="N42" s="38">
        <v>0</v>
      </c>
      <c r="O42" s="39">
        <v>5</v>
      </c>
      <c r="P42" s="6">
        <v>1.6666666666666667</v>
      </c>
    </row>
    <row r="43" spans="1:16">
      <c r="A43" s="32" t="s">
        <v>114</v>
      </c>
      <c r="B43" s="32" t="s">
        <v>115</v>
      </c>
      <c r="C43" s="33" t="s">
        <v>116</v>
      </c>
      <c r="D43" s="6">
        <v>5.833333333333333</v>
      </c>
      <c r="G43" s="34">
        <v>21</v>
      </c>
      <c r="H43" s="41">
        <v>26</v>
      </c>
      <c r="I43" s="35">
        <v>45</v>
      </c>
      <c r="J43" s="32">
        <v>0</v>
      </c>
      <c r="K43" s="36">
        <v>17.766497461928935</v>
      </c>
      <c r="L43" s="37">
        <v>6</v>
      </c>
      <c r="M43" s="37">
        <v>1</v>
      </c>
      <c r="N43" s="38">
        <v>1</v>
      </c>
      <c r="O43" s="39">
        <v>4</v>
      </c>
      <c r="P43" s="6">
        <v>-1</v>
      </c>
    </row>
    <row r="44" spans="1:16">
      <c r="A44" s="32" t="s">
        <v>114</v>
      </c>
      <c r="B44" s="32" t="s">
        <v>115</v>
      </c>
      <c r="C44" s="33" t="s">
        <v>116</v>
      </c>
      <c r="D44" s="6">
        <v>4.833333333333333</v>
      </c>
      <c r="E44" s="6">
        <v>3.3140000000000003E-2</v>
      </c>
      <c r="F44" s="6">
        <v>-1.3607100000000001</v>
      </c>
      <c r="G44" s="34">
        <v>10</v>
      </c>
      <c r="H44" s="35">
        <v>28</v>
      </c>
      <c r="I44" s="35">
        <v>28</v>
      </c>
      <c r="J44" s="32">
        <v>7</v>
      </c>
      <c r="K44" s="36">
        <v>17.766497461928935</v>
      </c>
      <c r="L44" s="37">
        <v>3</v>
      </c>
      <c r="M44" s="38">
        <v>0</v>
      </c>
      <c r="N44" s="38">
        <v>0</v>
      </c>
      <c r="O44" s="39">
        <v>4</v>
      </c>
      <c r="P44" s="6">
        <v>-0.33333333333333331</v>
      </c>
    </row>
    <row r="45" spans="1:16">
      <c r="A45" s="32" t="s">
        <v>114</v>
      </c>
      <c r="B45" s="32" t="s">
        <v>115</v>
      </c>
      <c r="C45" s="33" t="s">
        <v>116</v>
      </c>
      <c r="D45" s="6" t="e">
        <v>#VALUE!</v>
      </c>
      <c r="G45" s="34">
        <v>18</v>
      </c>
      <c r="H45" s="35">
        <v>28</v>
      </c>
      <c r="I45" s="35">
        <v>28</v>
      </c>
      <c r="J45" s="32">
        <v>0</v>
      </c>
      <c r="K45" s="36">
        <v>17.766497461928935</v>
      </c>
      <c r="L45" s="37">
        <v>3</v>
      </c>
      <c r="M45" s="37">
        <v>1</v>
      </c>
      <c r="N45" s="38">
        <v>1</v>
      </c>
      <c r="O45" s="39">
        <v>3</v>
      </c>
      <c r="P45" s="6">
        <v>0.33333333333333331</v>
      </c>
    </row>
    <row r="46" spans="1:16">
      <c r="A46" s="32" t="s">
        <v>114</v>
      </c>
      <c r="B46" s="32" t="s">
        <v>115</v>
      </c>
      <c r="C46" s="33" t="s">
        <v>116</v>
      </c>
      <c r="D46" s="6">
        <v>4.583333333333333</v>
      </c>
      <c r="G46" s="34">
        <v>50</v>
      </c>
      <c r="H46" s="35">
        <v>50</v>
      </c>
      <c r="I46" s="35">
        <v>50</v>
      </c>
      <c r="J46" s="32">
        <v>0</v>
      </c>
      <c r="K46" s="36">
        <v>17.766497461928935</v>
      </c>
      <c r="L46" s="37">
        <v>6</v>
      </c>
      <c r="M46" s="38">
        <v>0</v>
      </c>
      <c r="N46" s="38">
        <v>0</v>
      </c>
      <c r="O46" s="39">
        <v>3</v>
      </c>
      <c r="P46" s="6">
        <v>-0.83333333333333337</v>
      </c>
    </row>
    <row r="47" spans="1:16">
      <c r="A47" s="32" t="s">
        <v>114</v>
      </c>
      <c r="B47" s="32" t="s">
        <v>115</v>
      </c>
      <c r="C47" s="33" t="s">
        <v>116</v>
      </c>
      <c r="D47" s="6">
        <v>5.083333333333333</v>
      </c>
      <c r="E47" s="6">
        <v>3.3140000000000003E-2</v>
      </c>
      <c r="F47" s="6">
        <v>-1.3607100000000001</v>
      </c>
      <c r="G47" s="34">
        <v>15</v>
      </c>
      <c r="H47" s="35">
        <v>52</v>
      </c>
      <c r="I47" s="35">
        <v>52</v>
      </c>
      <c r="J47" s="32">
        <v>7</v>
      </c>
      <c r="K47" s="36">
        <v>15.862944162436548</v>
      </c>
      <c r="L47" s="37">
        <v>8</v>
      </c>
      <c r="M47" s="37">
        <v>1</v>
      </c>
      <c r="N47" s="38">
        <v>1</v>
      </c>
      <c r="O47" s="39">
        <v>3</v>
      </c>
      <c r="P47" s="6">
        <v>0.5</v>
      </c>
    </row>
    <row r="48" spans="1:16">
      <c r="A48" s="32" t="s">
        <v>114</v>
      </c>
      <c r="B48" s="32" t="s">
        <v>115</v>
      </c>
      <c r="C48" s="33" t="s">
        <v>116</v>
      </c>
      <c r="D48" s="6">
        <v>4.583333333333333</v>
      </c>
      <c r="E48" s="6">
        <v>-0.13285</v>
      </c>
      <c r="F48" s="6">
        <v>-1.34965</v>
      </c>
      <c r="G48" s="34">
        <v>52</v>
      </c>
      <c r="H48" s="35">
        <v>62</v>
      </c>
      <c r="I48" s="35">
        <v>62</v>
      </c>
      <c r="J48" s="32">
        <v>0</v>
      </c>
      <c r="K48" s="36">
        <v>8.8832487309644677</v>
      </c>
      <c r="L48" s="37">
        <v>3</v>
      </c>
      <c r="M48" s="37">
        <v>1</v>
      </c>
      <c r="N48" s="38">
        <v>1</v>
      </c>
      <c r="O48" s="39">
        <v>2</v>
      </c>
      <c r="P48" s="6">
        <v>0.16666666666666666</v>
      </c>
    </row>
    <row r="49" spans="1:16">
      <c r="A49" s="32" t="s">
        <v>114</v>
      </c>
      <c r="B49" s="32" t="s">
        <v>115</v>
      </c>
      <c r="C49" s="33" t="s">
        <v>116</v>
      </c>
      <c r="D49" s="6">
        <v>4.666666666666667</v>
      </c>
      <c r="E49" s="6">
        <v>-8.1610000000000002E-2</v>
      </c>
      <c r="F49" s="6">
        <v>-0.47141</v>
      </c>
      <c r="G49" s="34">
        <v>50</v>
      </c>
      <c r="H49" s="35">
        <v>60</v>
      </c>
      <c r="I49" s="35">
        <v>60</v>
      </c>
      <c r="J49" s="32">
        <v>0</v>
      </c>
      <c r="K49" s="36">
        <v>6.345177664974619</v>
      </c>
      <c r="L49" s="37">
        <v>11</v>
      </c>
      <c r="M49" s="37">
        <v>1</v>
      </c>
      <c r="N49" s="38">
        <v>1</v>
      </c>
      <c r="O49" s="39">
        <v>3</v>
      </c>
      <c r="P49" s="6">
        <v>-0.6</v>
      </c>
    </row>
    <row r="50" spans="1:16">
      <c r="A50" s="32" t="s">
        <v>114</v>
      </c>
      <c r="B50" s="32" t="s">
        <v>115</v>
      </c>
      <c r="C50" s="33" t="s">
        <v>116</v>
      </c>
      <c r="D50" s="6">
        <v>3.4166666666666665</v>
      </c>
      <c r="E50" s="6">
        <v>3.3140000000000003E-2</v>
      </c>
      <c r="F50" s="6">
        <v>-1.3607100000000001</v>
      </c>
      <c r="G50" s="34">
        <v>20</v>
      </c>
      <c r="H50" s="35">
        <v>27</v>
      </c>
      <c r="I50" s="35">
        <v>27</v>
      </c>
      <c r="J50" s="32">
        <v>7</v>
      </c>
      <c r="K50" s="36">
        <v>9.5177664974619294</v>
      </c>
      <c r="L50" s="37">
        <v>3</v>
      </c>
      <c r="M50" s="37">
        <v>1</v>
      </c>
      <c r="N50" s="38">
        <v>1</v>
      </c>
      <c r="O50" s="39">
        <v>2</v>
      </c>
      <c r="P50" s="6">
        <v>0.66666666666666663</v>
      </c>
    </row>
    <row r="51" spans="1:16">
      <c r="A51" s="32" t="s">
        <v>114</v>
      </c>
      <c r="B51" s="32" t="s">
        <v>115</v>
      </c>
      <c r="C51" s="33" t="s">
        <v>116</v>
      </c>
      <c r="D51" s="6">
        <v>3.6666666666666665</v>
      </c>
      <c r="E51" s="6">
        <v>-0.17452999999999999</v>
      </c>
      <c r="F51" s="6">
        <v>-1.0175000000000001</v>
      </c>
      <c r="G51" s="34">
        <v>60</v>
      </c>
      <c r="H51" s="35">
        <v>60</v>
      </c>
      <c r="I51" s="35">
        <v>60</v>
      </c>
      <c r="J51" s="32">
        <v>7</v>
      </c>
      <c r="K51" s="36">
        <v>17.766497461928935</v>
      </c>
      <c r="L51" s="37">
        <v>10</v>
      </c>
      <c r="M51" s="38">
        <v>0</v>
      </c>
      <c r="N51" s="38">
        <v>0</v>
      </c>
      <c r="O51" s="39">
        <v>4</v>
      </c>
      <c r="P51" s="6">
        <v>-0.5</v>
      </c>
    </row>
    <row r="52" spans="1:16">
      <c r="A52" s="32" t="s">
        <v>114</v>
      </c>
      <c r="B52" s="32" t="s">
        <v>115</v>
      </c>
      <c r="C52" s="33" t="s">
        <v>116</v>
      </c>
      <c r="D52" s="6">
        <v>5.583333333333333</v>
      </c>
      <c r="E52" s="6">
        <v>2.9100000000000001E-2</v>
      </c>
      <c r="F52" s="6">
        <v>-1.57521</v>
      </c>
      <c r="G52" s="34">
        <v>29</v>
      </c>
      <c r="H52" s="35">
        <v>48</v>
      </c>
      <c r="I52" s="35">
        <v>48</v>
      </c>
      <c r="J52" s="32">
        <v>7</v>
      </c>
      <c r="K52" s="36">
        <v>17.766497461928935</v>
      </c>
      <c r="L52" s="37">
        <v>5</v>
      </c>
      <c r="M52" s="37">
        <v>2</v>
      </c>
      <c r="N52" s="38">
        <v>1</v>
      </c>
      <c r="O52" s="39">
        <v>4</v>
      </c>
      <c r="P52" s="6">
        <v>0.16666666666666666</v>
      </c>
    </row>
    <row r="53" spans="1:16">
      <c r="A53" s="32" t="s">
        <v>114</v>
      </c>
      <c r="B53" s="32" t="s">
        <v>115</v>
      </c>
      <c r="C53" s="33" t="s">
        <v>116</v>
      </c>
      <c r="D53" s="6">
        <v>5.583333333333333</v>
      </c>
      <c r="E53" s="6">
        <v>-8.5500000000000003E-3</v>
      </c>
      <c r="F53" s="6">
        <v>-1.02857</v>
      </c>
      <c r="G53" s="34">
        <v>34</v>
      </c>
      <c r="H53" s="35">
        <v>55</v>
      </c>
      <c r="I53" s="35">
        <v>55</v>
      </c>
      <c r="J53" s="32">
        <v>7</v>
      </c>
      <c r="K53" s="36">
        <v>38.071065989847718</v>
      </c>
      <c r="L53" s="37">
        <v>8</v>
      </c>
      <c r="M53" s="38">
        <v>0</v>
      </c>
      <c r="N53" s="38">
        <v>0</v>
      </c>
      <c r="O53" s="39">
        <v>2</v>
      </c>
      <c r="P53" s="6">
        <v>1.1666666666666667</v>
      </c>
    </row>
    <row r="54" spans="1:16">
      <c r="A54" s="32" t="s">
        <v>114</v>
      </c>
      <c r="B54" s="32" t="s">
        <v>115</v>
      </c>
      <c r="C54" s="33" t="s">
        <v>116</v>
      </c>
      <c r="D54" s="6">
        <v>5.666666666666667</v>
      </c>
      <c r="E54" s="6">
        <v>3.3140000000000003E-2</v>
      </c>
      <c r="F54" s="6">
        <v>-1.3607100000000001</v>
      </c>
      <c r="G54" s="34">
        <v>10</v>
      </c>
      <c r="H54" s="35">
        <v>37</v>
      </c>
      <c r="I54" s="35">
        <v>37</v>
      </c>
      <c r="J54" s="32">
        <v>7</v>
      </c>
      <c r="K54" s="36">
        <v>38.071065989847718</v>
      </c>
      <c r="L54" s="37">
        <v>10</v>
      </c>
      <c r="M54" s="37">
        <v>1</v>
      </c>
      <c r="N54" s="38">
        <v>1</v>
      </c>
      <c r="O54" s="39">
        <v>4</v>
      </c>
      <c r="P54" s="6">
        <v>-1.3333333333333333</v>
      </c>
    </row>
    <row r="55" spans="1:16">
      <c r="A55" s="32" t="s">
        <v>114</v>
      </c>
      <c r="B55" s="32" t="s">
        <v>115</v>
      </c>
      <c r="C55" s="33" t="s">
        <v>116</v>
      </c>
      <c r="D55" s="6">
        <v>4.5</v>
      </c>
      <c r="E55" s="6">
        <v>-0.17452999999999999</v>
      </c>
      <c r="F55" s="6">
        <v>-1.0175000000000001</v>
      </c>
      <c r="G55" s="34">
        <v>32</v>
      </c>
      <c r="H55" s="35">
        <v>51</v>
      </c>
      <c r="I55" s="35">
        <v>51</v>
      </c>
      <c r="J55" s="32">
        <v>7</v>
      </c>
      <c r="K55" s="36">
        <v>2.5380710659898478</v>
      </c>
      <c r="L55" s="37">
        <v>11</v>
      </c>
      <c r="M55" s="38">
        <v>0</v>
      </c>
      <c r="N55" s="37">
        <v>1</v>
      </c>
      <c r="O55" s="39">
        <v>3</v>
      </c>
      <c r="P55" s="6">
        <v>-0.83333333333333337</v>
      </c>
    </row>
    <row r="56" spans="1:16">
      <c r="A56" s="32" t="s">
        <v>114</v>
      </c>
      <c r="B56" s="32" t="s">
        <v>115</v>
      </c>
      <c r="C56" s="33" t="s">
        <v>116</v>
      </c>
      <c r="D56" s="6">
        <v>5.166666666666667</v>
      </c>
      <c r="E56" s="6">
        <v>3.3140000000000003E-2</v>
      </c>
      <c r="F56" s="6">
        <v>-1.3607100000000001</v>
      </c>
      <c r="G56" s="34">
        <v>40</v>
      </c>
      <c r="H56" s="35">
        <v>50</v>
      </c>
      <c r="I56" s="35">
        <v>50</v>
      </c>
      <c r="J56" s="32">
        <v>7</v>
      </c>
      <c r="K56" s="36">
        <v>38.071065989847718</v>
      </c>
      <c r="L56" s="37">
        <v>9</v>
      </c>
      <c r="M56" s="38">
        <v>0</v>
      </c>
      <c r="N56" s="38">
        <v>1</v>
      </c>
      <c r="O56" s="39">
        <v>2</v>
      </c>
      <c r="P56" s="6">
        <v>0</v>
      </c>
    </row>
    <row r="57" spans="1:16">
      <c r="A57" s="32" t="s">
        <v>114</v>
      </c>
      <c r="B57" s="32" t="s">
        <v>115</v>
      </c>
      <c r="C57" s="33" t="s">
        <v>116</v>
      </c>
      <c r="D57" s="6">
        <v>5.5</v>
      </c>
      <c r="E57" s="6">
        <v>-0.17452999999999999</v>
      </c>
      <c r="F57" s="6">
        <v>-1.0175000000000001</v>
      </c>
      <c r="G57" s="34">
        <v>15</v>
      </c>
      <c r="H57" s="35">
        <v>36</v>
      </c>
      <c r="I57" s="35">
        <v>36</v>
      </c>
      <c r="J57" s="32">
        <v>7</v>
      </c>
      <c r="K57" s="36">
        <v>6.345177664974619</v>
      </c>
      <c r="L57" s="37">
        <v>6</v>
      </c>
      <c r="M57" s="37">
        <v>1</v>
      </c>
      <c r="N57" s="38">
        <v>0</v>
      </c>
      <c r="O57" s="39">
        <v>1</v>
      </c>
      <c r="P57" s="6">
        <v>-1.2</v>
      </c>
    </row>
    <row r="58" spans="1:16">
      <c r="A58" s="32" t="s">
        <v>114</v>
      </c>
      <c r="B58" s="32" t="s">
        <v>115</v>
      </c>
      <c r="C58" s="33" t="s">
        <v>116</v>
      </c>
      <c r="D58" s="6" t="e">
        <v>#VALUE!</v>
      </c>
      <c r="E58" s="6">
        <v>-8.5500000000000003E-3</v>
      </c>
      <c r="F58" s="6">
        <v>-1.02857</v>
      </c>
      <c r="G58" s="34">
        <v>45</v>
      </c>
      <c r="H58" s="35">
        <v>45</v>
      </c>
      <c r="I58" s="35">
        <v>45</v>
      </c>
      <c r="J58" s="32">
        <v>7</v>
      </c>
      <c r="K58" s="36">
        <v>9.5177664974619294</v>
      </c>
      <c r="L58" s="37">
        <v>8</v>
      </c>
      <c r="M58" s="37">
        <v>1</v>
      </c>
      <c r="N58" s="38">
        <v>1</v>
      </c>
      <c r="O58" s="39">
        <v>4</v>
      </c>
      <c r="P58" s="6">
        <v>0</v>
      </c>
    </row>
    <row r="59" spans="1:16">
      <c r="A59" s="32" t="s">
        <v>114</v>
      </c>
      <c r="B59" s="32" t="s">
        <v>115</v>
      </c>
      <c r="C59" s="33" t="s">
        <v>116</v>
      </c>
      <c r="D59" s="6" t="e">
        <v>#VALUE!</v>
      </c>
      <c r="E59" s="6">
        <v>-8.5500000000000003E-3</v>
      </c>
      <c r="F59" s="6">
        <v>-1.02857</v>
      </c>
      <c r="G59" s="34">
        <v>37</v>
      </c>
      <c r="H59" s="35">
        <v>55</v>
      </c>
      <c r="I59" s="35">
        <v>55</v>
      </c>
      <c r="J59" s="32">
        <v>7</v>
      </c>
      <c r="K59" s="36">
        <v>22.208121827411169</v>
      </c>
      <c r="L59" s="37">
        <v>9</v>
      </c>
      <c r="M59" s="37">
        <v>1</v>
      </c>
      <c r="N59" s="38">
        <v>1</v>
      </c>
      <c r="O59" s="39">
        <v>2</v>
      </c>
      <c r="P59" s="6">
        <v>-0.16666666666666666</v>
      </c>
    </row>
    <row r="60" spans="1:16">
      <c r="A60" s="32" t="s">
        <v>114</v>
      </c>
      <c r="B60" s="32" t="s">
        <v>115</v>
      </c>
      <c r="C60" s="33" t="s">
        <v>116</v>
      </c>
      <c r="D60" s="6" t="e">
        <v>#VALUE!</v>
      </c>
      <c r="E60" s="6">
        <v>-0.19966</v>
      </c>
      <c r="F60" s="6">
        <v>-0.50204000000000004</v>
      </c>
      <c r="G60" s="34" t="s">
        <v>117</v>
      </c>
      <c r="H60" s="35">
        <v>35</v>
      </c>
      <c r="I60" s="35">
        <v>35</v>
      </c>
      <c r="J60" s="32">
        <v>7</v>
      </c>
      <c r="K60" s="36">
        <v>12.690355329949238</v>
      </c>
      <c r="L60" s="37">
        <v>4</v>
      </c>
      <c r="M60" s="37">
        <v>3</v>
      </c>
      <c r="N60" s="38">
        <v>0</v>
      </c>
      <c r="O60" s="39">
        <v>3</v>
      </c>
      <c r="P60" s="6">
        <v>-1.2</v>
      </c>
    </row>
    <row r="61" spans="1:16">
      <c r="A61" s="32" t="s">
        <v>114</v>
      </c>
      <c r="B61" s="32" t="s">
        <v>115</v>
      </c>
      <c r="C61" s="33" t="s">
        <v>116</v>
      </c>
      <c r="D61" s="6">
        <v>6.5</v>
      </c>
      <c r="E61" s="6">
        <v>-6.4960000000000004E-2</v>
      </c>
      <c r="F61" s="6">
        <v>-0.44040000000000001</v>
      </c>
      <c r="G61" s="34">
        <v>27</v>
      </c>
      <c r="H61" s="35">
        <v>40</v>
      </c>
      <c r="I61" s="35">
        <v>40</v>
      </c>
      <c r="J61" s="32">
        <v>8</v>
      </c>
      <c r="K61" s="36">
        <v>6.345177664974619</v>
      </c>
      <c r="L61" s="37">
        <v>8</v>
      </c>
      <c r="M61" s="37">
        <v>1</v>
      </c>
      <c r="N61" s="38">
        <v>1</v>
      </c>
      <c r="O61" s="39">
        <v>3</v>
      </c>
      <c r="P61" s="6">
        <v>-1.3333333333333333</v>
      </c>
    </row>
    <row r="62" spans="1:16">
      <c r="A62" s="32" t="s">
        <v>114</v>
      </c>
      <c r="B62" s="32" t="s">
        <v>115</v>
      </c>
      <c r="C62" s="33" t="s">
        <v>116</v>
      </c>
      <c r="D62" s="6">
        <v>4.5</v>
      </c>
      <c r="E62" s="6">
        <v>-0.13285</v>
      </c>
      <c r="F62" s="6">
        <v>-1.34965</v>
      </c>
      <c r="G62" s="34">
        <v>15</v>
      </c>
      <c r="H62" s="35">
        <v>24</v>
      </c>
      <c r="I62" s="35">
        <v>24</v>
      </c>
      <c r="J62" s="32">
        <v>7</v>
      </c>
      <c r="K62" s="36">
        <v>9.5177664974619294</v>
      </c>
      <c r="L62" s="37">
        <v>5</v>
      </c>
      <c r="M62" s="37">
        <v>1</v>
      </c>
      <c r="N62" s="38">
        <v>1</v>
      </c>
      <c r="O62" s="39">
        <v>3</v>
      </c>
      <c r="P62" s="6">
        <v>-0.5</v>
      </c>
    </row>
    <row r="63" spans="1:16">
      <c r="A63" s="32" t="s">
        <v>114</v>
      </c>
      <c r="B63" s="32" t="s">
        <v>115</v>
      </c>
      <c r="C63" s="33" t="s">
        <v>116</v>
      </c>
      <c r="D63" s="6">
        <v>5.583333333333333</v>
      </c>
      <c r="E63" s="6">
        <v>-1.259E-2</v>
      </c>
      <c r="F63" s="6">
        <v>-1.2430600000000001</v>
      </c>
      <c r="G63" s="34">
        <v>10</v>
      </c>
      <c r="H63" s="35">
        <v>30</v>
      </c>
      <c r="I63" s="35">
        <v>30</v>
      </c>
      <c r="J63" s="32">
        <v>7</v>
      </c>
      <c r="K63" s="36">
        <v>12.690355329949238</v>
      </c>
      <c r="L63" s="37">
        <v>4</v>
      </c>
      <c r="M63" s="37">
        <v>2</v>
      </c>
      <c r="N63" s="38">
        <v>0</v>
      </c>
      <c r="O63" s="39">
        <v>2</v>
      </c>
      <c r="P63" s="6">
        <v>-0.66666666666666663</v>
      </c>
    </row>
    <row r="64" spans="1:16">
      <c r="A64" s="32" t="s">
        <v>114</v>
      </c>
      <c r="B64" s="32" t="s">
        <v>115</v>
      </c>
      <c r="C64" s="33" t="s">
        <v>116</v>
      </c>
      <c r="D64" s="6">
        <v>2.75</v>
      </c>
      <c r="E64" s="6">
        <v>2.9100000000000001E-2</v>
      </c>
      <c r="F64" s="6">
        <v>-1.57521</v>
      </c>
      <c r="G64" s="34">
        <v>20</v>
      </c>
      <c r="H64" s="35">
        <v>29</v>
      </c>
      <c r="I64" s="35">
        <v>29</v>
      </c>
      <c r="J64" s="32">
        <v>7</v>
      </c>
      <c r="K64" s="36">
        <v>9.5177664974619294</v>
      </c>
      <c r="L64" s="37">
        <v>6</v>
      </c>
      <c r="M64" s="37">
        <v>1</v>
      </c>
      <c r="N64" s="38">
        <v>1</v>
      </c>
      <c r="O64" s="39">
        <v>5</v>
      </c>
      <c r="P64" s="6">
        <v>0.66666666666666663</v>
      </c>
    </row>
    <row r="65" spans="1:16">
      <c r="A65" s="32" t="s">
        <v>114</v>
      </c>
      <c r="B65" s="32" t="s">
        <v>115</v>
      </c>
      <c r="C65" s="33" t="s">
        <v>116</v>
      </c>
      <c r="D65" s="6">
        <v>5.5</v>
      </c>
      <c r="E65" s="6">
        <v>2.9100000000000001E-2</v>
      </c>
      <c r="F65" s="6">
        <v>-1.57521</v>
      </c>
      <c r="G65" s="34">
        <v>11</v>
      </c>
      <c r="H65" s="35">
        <v>36</v>
      </c>
      <c r="I65" s="35">
        <v>36</v>
      </c>
      <c r="J65" s="32">
        <v>7</v>
      </c>
      <c r="K65" s="36">
        <v>26.649746192893399</v>
      </c>
      <c r="L65" s="37">
        <v>5</v>
      </c>
      <c r="M65" s="38">
        <v>0</v>
      </c>
      <c r="N65" s="38">
        <v>0</v>
      </c>
      <c r="O65" s="39">
        <v>2</v>
      </c>
      <c r="P65" s="6">
        <v>-0.66666666666666663</v>
      </c>
    </row>
    <row r="66" spans="1:16">
      <c r="A66" s="32" t="s">
        <v>114</v>
      </c>
      <c r="B66" s="32" t="s">
        <v>115</v>
      </c>
      <c r="C66" s="33" t="s">
        <v>116</v>
      </c>
      <c r="D66" s="6">
        <v>3</v>
      </c>
      <c r="E66" s="6">
        <v>-1.259E-2</v>
      </c>
      <c r="F66" s="6">
        <v>-1.2430600000000001</v>
      </c>
      <c r="G66" s="34">
        <v>9</v>
      </c>
      <c r="H66" s="35">
        <v>34</v>
      </c>
      <c r="I66" s="35">
        <v>34</v>
      </c>
      <c r="J66" s="32">
        <v>7</v>
      </c>
      <c r="K66" s="36">
        <v>26.649746192893399</v>
      </c>
      <c r="L66" s="37">
        <v>5</v>
      </c>
      <c r="M66" s="38">
        <v>0</v>
      </c>
      <c r="N66" s="38">
        <v>0</v>
      </c>
      <c r="O66" s="39">
        <v>2</v>
      </c>
      <c r="P66" s="6">
        <v>0.66666666666666663</v>
      </c>
    </row>
    <row r="67" spans="1:16">
      <c r="A67" s="32" t="s">
        <v>114</v>
      </c>
      <c r="B67" s="32" t="s">
        <v>115</v>
      </c>
      <c r="C67" s="33" t="s">
        <v>116</v>
      </c>
      <c r="D67" s="6">
        <v>2.8333333333333335</v>
      </c>
      <c r="E67" s="6">
        <v>-6.9010000000000002E-2</v>
      </c>
      <c r="F67" s="6">
        <v>-0.65490000000000004</v>
      </c>
      <c r="G67" s="34">
        <v>3</v>
      </c>
      <c r="H67" s="35">
        <v>26</v>
      </c>
      <c r="I67" s="35">
        <v>26</v>
      </c>
      <c r="J67" s="32">
        <v>7</v>
      </c>
      <c r="K67" s="36">
        <v>17.766497461928935</v>
      </c>
      <c r="L67" s="37">
        <v>5</v>
      </c>
      <c r="M67" s="38">
        <v>0</v>
      </c>
      <c r="N67" s="38">
        <v>0</v>
      </c>
      <c r="O67" s="39">
        <v>2</v>
      </c>
      <c r="P67" s="6">
        <v>0.5</v>
      </c>
    </row>
    <row r="68" spans="1:16">
      <c r="A68" s="32" t="s">
        <v>114</v>
      </c>
      <c r="B68" s="32" t="s">
        <v>115</v>
      </c>
      <c r="C68" s="33" t="s">
        <v>116</v>
      </c>
      <c r="D68" s="6">
        <v>2.9166666666666665</v>
      </c>
      <c r="E68" s="6">
        <v>-8.5500000000000003E-3</v>
      </c>
      <c r="F68" s="6">
        <v>-1.02857</v>
      </c>
      <c r="G68" s="34">
        <v>13</v>
      </c>
      <c r="H68" s="43">
        <v>13</v>
      </c>
      <c r="I68" s="35">
        <v>38</v>
      </c>
      <c r="J68" s="32">
        <v>7</v>
      </c>
      <c r="K68" s="36">
        <v>26.649746192893399</v>
      </c>
      <c r="L68" s="37">
        <v>7</v>
      </c>
      <c r="M68" s="38">
        <v>0</v>
      </c>
      <c r="N68" s="38">
        <v>0</v>
      </c>
      <c r="O68" s="39">
        <v>1</v>
      </c>
      <c r="P68" s="6">
        <v>0.66666666666666663</v>
      </c>
    </row>
    <row r="69" spans="1:16">
      <c r="A69" s="32" t="s">
        <v>114</v>
      </c>
      <c r="B69" s="32" t="s">
        <v>115</v>
      </c>
      <c r="C69" s="33" t="s">
        <v>116</v>
      </c>
      <c r="D69" s="6">
        <v>3</v>
      </c>
      <c r="E69" s="6">
        <v>-1.259E-2</v>
      </c>
      <c r="F69" s="6">
        <v>-1.2430600000000001</v>
      </c>
      <c r="G69" s="34">
        <v>10</v>
      </c>
      <c r="H69" s="41">
        <v>10</v>
      </c>
      <c r="I69" s="35">
        <v>44</v>
      </c>
      <c r="J69" s="32" t="s">
        <v>117</v>
      </c>
      <c r="K69" s="36">
        <v>19.035532994923859</v>
      </c>
      <c r="L69" s="37">
        <v>8</v>
      </c>
      <c r="M69" s="38">
        <v>0</v>
      </c>
      <c r="N69" s="38">
        <v>0</v>
      </c>
      <c r="O69" s="39">
        <v>3</v>
      </c>
      <c r="P69" s="6">
        <v>0.66666666666666663</v>
      </c>
    </row>
    <row r="70" spans="1:16">
      <c r="A70" s="32" t="s">
        <v>114</v>
      </c>
      <c r="B70" s="32" t="s">
        <v>115</v>
      </c>
      <c r="C70" s="33" t="s">
        <v>116</v>
      </c>
      <c r="D70" s="6">
        <v>3</v>
      </c>
      <c r="E70" s="6">
        <v>-0.41654999999999998</v>
      </c>
      <c r="F70" s="6">
        <v>1.0930800000000001</v>
      </c>
      <c r="G70" s="34">
        <v>15</v>
      </c>
      <c r="H70" s="35">
        <v>45</v>
      </c>
      <c r="I70" s="35">
        <v>45</v>
      </c>
      <c r="J70" s="32">
        <v>7</v>
      </c>
      <c r="K70" s="36">
        <v>26.649746192893399</v>
      </c>
      <c r="L70" s="37">
        <v>6</v>
      </c>
      <c r="M70" s="38">
        <v>0</v>
      </c>
      <c r="N70" s="38">
        <v>0</v>
      </c>
      <c r="O70" s="39">
        <v>3</v>
      </c>
      <c r="P70" s="6">
        <v>0.66666666666666663</v>
      </c>
    </row>
    <row r="71" spans="1:16">
      <c r="A71" s="32" t="s">
        <v>114</v>
      </c>
      <c r="B71" s="32" t="s">
        <v>115</v>
      </c>
      <c r="C71" s="33" t="s">
        <v>116</v>
      </c>
      <c r="D71" s="6">
        <v>3.25</v>
      </c>
      <c r="E71" s="6">
        <v>-1.259E-2</v>
      </c>
      <c r="F71" s="6">
        <v>-1.2430600000000001</v>
      </c>
      <c r="G71" s="34">
        <v>4</v>
      </c>
      <c r="H71" s="41">
        <v>4</v>
      </c>
      <c r="I71" s="35">
        <v>35</v>
      </c>
      <c r="J71" s="32">
        <v>7</v>
      </c>
      <c r="K71" s="36">
        <v>22.842639593908629</v>
      </c>
      <c r="L71" s="37">
        <v>4</v>
      </c>
      <c r="M71" s="38">
        <v>0</v>
      </c>
      <c r="N71" s="38">
        <v>0</v>
      </c>
      <c r="O71" s="39">
        <v>2</v>
      </c>
      <c r="P71" s="6">
        <v>0.5</v>
      </c>
    </row>
    <row r="72" spans="1:16">
      <c r="A72" s="32" t="s">
        <v>114</v>
      </c>
      <c r="B72" s="32" t="s">
        <v>115</v>
      </c>
      <c r="C72" s="33" t="s">
        <v>116</v>
      </c>
      <c r="D72" s="6">
        <v>6</v>
      </c>
      <c r="E72" s="6">
        <v>-0.22544</v>
      </c>
      <c r="F72" s="6">
        <v>0.56655</v>
      </c>
      <c r="G72" s="34">
        <v>5</v>
      </c>
      <c r="H72" s="35">
        <v>25</v>
      </c>
      <c r="I72" s="35">
        <v>25</v>
      </c>
      <c r="J72" s="32">
        <v>7</v>
      </c>
      <c r="K72" s="36">
        <v>26.649746192893399</v>
      </c>
      <c r="L72" s="37">
        <v>7</v>
      </c>
      <c r="M72" s="38">
        <v>0</v>
      </c>
      <c r="N72" s="38">
        <v>0</v>
      </c>
      <c r="O72" s="39">
        <v>2</v>
      </c>
      <c r="P72" s="6">
        <v>0</v>
      </c>
    </row>
    <row r="73" spans="1:16">
      <c r="A73" s="32" t="s">
        <v>114</v>
      </c>
      <c r="B73" s="32" t="s">
        <v>115</v>
      </c>
      <c r="C73" s="33" t="s">
        <v>116</v>
      </c>
      <c r="D73" s="6" t="e">
        <v>#VALUE!</v>
      </c>
      <c r="E73" s="6">
        <v>-0.23499</v>
      </c>
      <c r="F73" s="6">
        <v>-0.64383999999999997</v>
      </c>
      <c r="G73" s="34" t="s">
        <v>117</v>
      </c>
      <c r="H73" s="41">
        <v>5</v>
      </c>
      <c r="I73" s="35">
        <v>32</v>
      </c>
      <c r="J73" s="32">
        <v>7</v>
      </c>
      <c r="K73" s="36">
        <v>26.649746192893399</v>
      </c>
      <c r="L73" s="37">
        <v>6</v>
      </c>
      <c r="M73" s="37">
        <v>1</v>
      </c>
      <c r="N73" s="38">
        <v>0</v>
      </c>
      <c r="O73" s="39">
        <v>3</v>
      </c>
      <c r="P73" s="6">
        <v>-0.4</v>
      </c>
    </row>
    <row r="74" spans="1:16">
      <c r="A74" s="32" t="s">
        <v>114</v>
      </c>
      <c r="B74" s="32" t="s">
        <v>115</v>
      </c>
      <c r="C74" s="33" t="s">
        <v>116</v>
      </c>
      <c r="D74" s="6">
        <v>1.9166666666666667</v>
      </c>
      <c r="E74" s="6">
        <v>-1.259E-2</v>
      </c>
      <c r="F74" s="6">
        <v>-1.2430600000000001</v>
      </c>
      <c r="G74" s="34">
        <v>6</v>
      </c>
      <c r="H74" s="41">
        <v>16</v>
      </c>
      <c r="I74" s="35">
        <v>36</v>
      </c>
      <c r="J74" s="32">
        <v>7</v>
      </c>
      <c r="K74" s="36">
        <v>13.3248730964467</v>
      </c>
      <c r="L74" s="37">
        <v>4</v>
      </c>
      <c r="M74" s="38">
        <v>0</v>
      </c>
      <c r="N74" s="38">
        <v>0</v>
      </c>
      <c r="O74" s="39">
        <v>3</v>
      </c>
      <c r="P74" s="6">
        <v>0</v>
      </c>
    </row>
    <row r="75" spans="1:16">
      <c r="A75" s="32" t="s">
        <v>114</v>
      </c>
      <c r="B75" s="32" t="s">
        <v>115</v>
      </c>
      <c r="C75" s="33" t="s">
        <v>116</v>
      </c>
      <c r="D75" s="6">
        <v>2.0833333333333335</v>
      </c>
      <c r="E75" s="6">
        <v>-8.5500000000000003E-3</v>
      </c>
      <c r="F75" s="6">
        <v>-1.02857</v>
      </c>
      <c r="G75" s="34" t="s">
        <v>117</v>
      </c>
      <c r="H75" s="41">
        <v>30</v>
      </c>
      <c r="I75" s="35">
        <v>40</v>
      </c>
      <c r="J75" s="32">
        <v>7</v>
      </c>
      <c r="K75" s="36">
        <v>22.842639593908629</v>
      </c>
      <c r="L75" s="37">
        <v>7</v>
      </c>
      <c r="M75" s="38">
        <v>0</v>
      </c>
      <c r="N75" s="38">
        <v>0</v>
      </c>
      <c r="O75" s="39">
        <v>3</v>
      </c>
      <c r="P75" s="6">
        <v>0.6</v>
      </c>
    </row>
    <row r="76" spans="1:16">
      <c r="A76" s="32" t="s">
        <v>114</v>
      </c>
      <c r="B76" s="32" t="s">
        <v>115</v>
      </c>
      <c r="C76" s="33" t="s">
        <v>116</v>
      </c>
      <c r="D76" s="6">
        <v>2.5833333333333335</v>
      </c>
      <c r="E76" s="6">
        <v>-1.259E-2</v>
      </c>
      <c r="F76" s="6">
        <v>-1.2430600000000001</v>
      </c>
      <c r="G76" s="34">
        <v>40</v>
      </c>
      <c r="H76" s="41">
        <v>50</v>
      </c>
      <c r="I76" s="35">
        <v>70</v>
      </c>
      <c r="J76" s="32">
        <v>0</v>
      </c>
      <c r="K76" s="36" t="s">
        <v>119</v>
      </c>
      <c r="L76" s="37">
        <v>12</v>
      </c>
      <c r="M76" s="38">
        <v>0</v>
      </c>
      <c r="N76" s="38">
        <v>0</v>
      </c>
      <c r="O76" s="39">
        <v>2</v>
      </c>
      <c r="P76" s="6">
        <v>1.3333333333333333</v>
      </c>
    </row>
    <row r="77" spans="1:16">
      <c r="A77" s="32" t="s">
        <v>114</v>
      </c>
      <c r="B77" s="32" t="s">
        <v>115</v>
      </c>
      <c r="C77" s="33" t="s">
        <v>116</v>
      </c>
      <c r="D77" s="6">
        <v>3.6666666666666665</v>
      </c>
      <c r="E77" s="6">
        <v>2.9100000000000001E-2</v>
      </c>
      <c r="F77" s="6">
        <v>-1.57521</v>
      </c>
      <c r="G77" s="34">
        <v>16</v>
      </c>
      <c r="H77" s="35">
        <v>32</v>
      </c>
      <c r="I77" s="35">
        <v>32</v>
      </c>
      <c r="J77" s="32">
        <v>7</v>
      </c>
      <c r="K77" s="36">
        <v>26.649746192893399</v>
      </c>
      <c r="L77" s="37">
        <v>6</v>
      </c>
      <c r="M77" s="38">
        <v>0</v>
      </c>
      <c r="N77" s="38">
        <v>0</v>
      </c>
      <c r="O77" s="39">
        <v>3</v>
      </c>
      <c r="P77" s="6">
        <v>-0.66666666666666663</v>
      </c>
    </row>
    <row r="78" spans="1:16">
      <c r="A78" s="32" t="s">
        <v>114</v>
      </c>
      <c r="B78" s="32" t="s">
        <v>115</v>
      </c>
      <c r="C78" s="33" t="s">
        <v>116</v>
      </c>
      <c r="D78" s="6">
        <v>1.9166666666666667</v>
      </c>
      <c r="E78" s="6">
        <v>-1.259E-2</v>
      </c>
      <c r="F78" s="6">
        <v>-1.2430600000000001</v>
      </c>
      <c r="G78" s="34">
        <v>3</v>
      </c>
      <c r="H78" s="41">
        <v>15</v>
      </c>
      <c r="I78" s="35">
        <v>37</v>
      </c>
      <c r="J78" s="32">
        <v>7</v>
      </c>
      <c r="K78" s="36">
        <v>44.416243654822338</v>
      </c>
      <c r="L78" s="37">
        <v>9</v>
      </c>
      <c r="M78" s="38">
        <v>0</v>
      </c>
      <c r="N78" s="38">
        <v>0</v>
      </c>
      <c r="O78" s="39">
        <v>4</v>
      </c>
      <c r="P78" s="6">
        <v>1.4</v>
      </c>
    </row>
    <row r="79" spans="1:16">
      <c r="A79" s="32" t="s">
        <v>114</v>
      </c>
      <c r="B79" s="32" t="s">
        <v>115</v>
      </c>
      <c r="C79" s="33" t="s">
        <v>116</v>
      </c>
      <c r="D79" s="6">
        <v>3.75</v>
      </c>
      <c r="E79" s="6">
        <v>2.9100000000000001E-2</v>
      </c>
      <c r="F79" s="6">
        <v>-1.57521</v>
      </c>
      <c r="G79" s="34">
        <v>12</v>
      </c>
      <c r="H79" s="35">
        <v>42</v>
      </c>
      <c r="I79" s="35">
        <v>42</v>
      </c>
      <c r="J79" s="32">
        <v>7</v>
      </c>
      <c r="K79" s="36">
        <v>26.649746192893399</v>
      </c>
      <c r="L79" s="37">
        <v>8</v>
      </c>
      <c r="M79" s="38">
        <v>0</v>
      </c>
      <c r="N79" s="38">
        <v>0</v>
      </c>
      <c r="O79" s="39">
        <v>2</v>
      </c>
      <c r="P79" s="6">
        <v>0.66666666666666663</v>
      </c>
    </row>
    <row r="80" spans="1:16">
      <c r="A80" s="32" t="s">
        <v>114</v>
      </c>
      <c r="B80" s="32" t="s">
        <v>115</v>
      </c>
      <c r="C80" s="33" t="s">
        <v>116</v>
      </c>
      <c r="D80" s="6">
        <v>6.166666666666667</v>
      </c>
      <c r="E80" s="6">
        <v>2.9100000000000001E-2</v>
      </c>
      <c r="F80" s="6">
        <v>-1.57521</v>
      </c>
      <c r="G80" s="34">
        <v>6</v>
      </c>
      <c r="H80" s="41">
        <v>6</v>
      </c>
      <c r="I80" s="35">
        <v>30</v>
      </c>
      <c r="J80" s="32">
        <v>7</v>
      </c>
      <c r="K80" s="36">
        <v>22.208121827411169</v>
      </c>
      <c r="L80" s="37">
        <v>8</v>
      </c>
      <c r="M80" s="38">
        <v>0</v>
      </c>
      <c r="N80" s="38">
        <v>0</v>
      </c>
      <c r="O80" s="39">
        <v>2</v>
      </c>
      <c r="P80" s="6">
        <v>-0.66666666666666663</v>
      </c>
    </row>
    <row r="81" spans="1:16">
      <c r="A81" s="32" t="s">
        <v>114</v>
      </c>
      <c r="B81" s="32" t="s">
        <v>115</v>
      </c>
      <c r="C81" s="33" t="s">
        <v>116</v>
      </c>
      <c r="D81" s="6">
        <v>3</v>
      </c>
      <c r="E81" s="6">
        <v>-8.5500000000000003E-3</v>
      </c>
      <c r="F81" s="6">
        <v>-1.02857</v>
      </c>
      <c r="G81" s="34">
        <v>30</v>
      </c>
      <c r="H81" s="35">
        <v>46</v>
      </c>
      <c r="I81" s="35">
        <v>46</v>
      </c>
      <c r="J81" s="32">
        <v>7</v>
      </c>
      <c r="K81" s="36" t="s">
        <v>119</v>
      </c>
      <c r="L81" s="37">
        <v>9</v>
      </c>
      <c r="M81" s="38">
        <v>0</v>
      </c>
      <c r="N81" s="38">
        <v>0</v>
      </c>
      <c r="O81" s="39">
        <v>2</v>
      </c>
      <c r="P81" s="6">
        <v>0.66666666666666663</v>
      </c>
    </row>
    <row r="82" spans="1:16">
      <c r="A82" s="32" t="s">
        <v>114</v>
      </c>
      <c r="B82" s="32" t="s">
        <v>115</v>
      </c>
      <c r="C82" s="33" t="s">
        <v>116</v>
      </c>
      <c r="D82" s="6">
        <v>3</v>
      </c>
      <c r="E82" s="6">
        <v>-1.259E-2</v>
      </c>
      <c r="F82" s="6">
        <v>-1.2430600000000001</v>
      </c>
      <c r="G82" s="34">
        <v>2</v>
      </c>
      <c r="H82" s="41">
        <v>2</v>
      </c>
      <c r="I82" s="35">
        <v>22</v>
      </c>
      <c r="J82" s="32">
        <v>7</v>
      </c>
      <c r="K82" s="36">
        <v>26.649746192893399</v>
      </c>
      <c r="L82" s="37">
        <v>5</v>
      </c>
      <c r="M82" s="38">
        <v>0</v>
      </c>
      <c r="N82" s="38">
        <v>0</v>
      </c>
      <c r="O82" s="39">
        <v>2</v>
      </c>
      <c r="P82" s="6">
        <v>0.66666666666666663</v>
      </c>
    </row>
    <row r="83" spans="1:16">
      <c r="A83" s="32" t="s">
        <v>114</v>
      </c>
      <c r="B83" s="32" t="s">
        <v>115</v>
      </c>
      <c r="C83" s="33" t="s">
        <v>116</v>
      </c>
      <c r="D83" s="6">
        <v>1.4166666666666667</v>
      </c>
      <c r="E83" s="6">
        <v>2.9100000000000001E-2</v>
      </c>
      <c r="F83" s="6">
        <v>-1.57521</v>
      </c>
      <c r="G83" s="34">
        <v>20</v>
      </c>
      <c r="H83" s="35">
        <v>22</v>
      </c>
      <c r="I83" s="35">
        <v>49</v>
      </c>
      <c r="J83" s="32">
        <v>7</v>
      </c>
      <c r="K83" s="36">
        <v>26.649746192893399</v>
      </c>
      <c r="L83" s="37">
        <v>9</v>
      </c>
      <c r="M83" s="38">
        <v>0</v>
      </c>
      <c r="N83" s="38">
        <v>0</v>
      </c>
      <c r="O83" s="39">
        <v>3</v>
      </c>
      <c r="P83" s="6">
        <v>-0.5</v>
      </c>
    </row>
    <row r="84" spans="1:16">
      <c r="A84" s="32" t="s">
        <v>114</v>
      </c>
      <c r="B84" s="32" t="s">
        <v>115</v>
      </c>
      <c r="C84" s="33" t="s">
        <v>116</v>
      </c>
      <c r="D84" s="6">
        <v>3</v>
      </c>
      <c r="E84" s="6">
        <v>-0.45823999999999998</v>
      </c>
      <c r="F84" s="6">
        <v>1.42523</v>
      </c>
      <c r="G84" s="34">
        <v>4</v>
      </c>
      <c r="H84" s="35">
        <v>49</v>
      </c>
      <c r="I84" s="35">
        <v>30</v>
      </c>
      <c r="J84" s="32">
        <v>7</v>
      </c>
      <c r="K84" s="36">
        <v>26.649746192893399</v>
      </c>
      <c r="L84" s="37">
        <v>8</v>
      </c>
      <c r="M84" s="38">
        <v>0</v>
      </c>
      <c r="N84" s="38">
        <v>0</v>
      </c>
      <c r="O84" s="39">
        <v>2</v>
      </c>
      <c r="P84" s="6">
        <v>0.66666666666666663</v>
      </c>
    </row>
    <row r="85" spans="1:16">
      <c r="A85" s="32" t="s">
        <v>114</v>
      </c>
      <c r="B85" s="32" t="s">
        <v>115</v>
      </c>
      <c r="C85" s="33" t="s">
        <v>116</v>
      </c>
      <c r="D85" s="6">
        <v>3.25</v>
      </c>
      <c r="E85" s="6">
        <v>3.3140000000000003E-2</v>
      </c>
      <c r="F85" s="6">
        <v>-1.3607100000000001</v>
      </c>
      <c r="G85" s="34">
        <v>2</v>
      </c>
      <c r="H85" s="35">
        <v>30</v>
      </c>
      <c r="I85" s="35">
        <v>27</v>
      </c>
      <c r="J85" s="32">
        <v>7</v>
      </c>
      <c r="K85" s="36">
        <v>26.649746192893399</v>
      </c>
      <c r="L85" s="37">
        <v>1</v>
      </c>
      <c r="M85" s="38">
        <v>0</v>
      </c>
      <c r="N85" s="38">
        <v>0</v>
      </c>
      <c r="O85" s="39">
        <v>1</v>
      </c>
      <c r="P85" s="6">
        <v>0.5</v>
      </c>
    </row>
    <row r="86" spans="1:16">
      <c r="A86" s="32" t="s">
        <v>114</v>
      </c>
      <c r="B86" s="32" t="s">
        <v>115</v>
      </c>
      <c r="C86" s="33" t="s">
        <v>116</v>
      </c>
      <c r="D86" s="6">
        <v>1.6666666666666667</v>
      </c>
      <c r="E86" s="6">
        <v>-1.259E-2</v>
      </c>
      <c r="F86" s="6">
        <v>-1.2430600000000001</v>
      </c>
      <c r="G86" s="34">
        <v>9</v>
      </c>
      <c r="H86" s="35">
        <v>27</v>
      </c>
      <c r="I86" s="35">
        <v>20</v>
      </c>
      <c r="J86" s="32">
        <v>7</v>
      </c>
      <c r="K86" s="36">
        <v>35.532994923857871</v>
      </c>
      <c r="L86" s="37">
        <v>14</v>
      </c>
      <c r="M86" s="38">
        <v>0</v>
      </c>
      <c r="N86" s="38">
        <v>0</v>
      </c>
      <c r="O86" s="39">
        <v>3</v>
      </c>
      <c r="P86" s="6">
        <v>1.3333333333333333</v>
      </c>
    </row>
    <row r="87" spans="1:16">
      <c r="A87" s="32" t="s">
        <v>114</v>
      </c>
      <c r="B87" s="32" t="s">
        <v>115</v>
      </c>
      <c r="C87" s="33" t="s">
        <v>116</v>
      </c>
      <c r="D87" s="6">
        <v>3.5</v>
      </c>
      <c r="E87" s="6">
        <v>-0.41654999999999998</v>
      </c>
      <c r="F87" s="6">
        <v>1.0930800000000001</v>
      </c>
      <c r="G87" s="34">
        <v>3</v>
      </c>
      <c r="H87" s="35">
        <v>20</v>
      </c>
      <c r="I87" s="35">
        <v>46</v>
      </c>
      <c r="J87" s="32">
        <v>7</v>
      </c>
      <c r="K87" s="36">
        <v>26.649746192893399</v>
      </c>
      <c r="L87" s="37">
        <v>1</v>
      </c>
      <c r="M87" s="38">
        <v>0</v>
      </c>
      <c r="N87" s="38">
        <v>0</v>
      </c>
      <c r="O87" s="39">
        <v>1</v>
      </c>
      <c r="P87" s="6">
        <v>0.66666666666666663</v>
      </c>
    </row>
    <row r="88" spans="1:16">
      <c r="A88" s="32" t="s">
        <v>114</v>
      </c>
      <c r="B88" s="32" t="s">
        <v>115</v>
      </c>
      <c r="C88" s="33" t="s">
        <v>116</v>
      </c>
      <c r="D88" s="6">
        <v>1.5</v>
      </c>
      <c r="E88" s="6">
        <v>2.9100000000000001E-2</v>
      </c>
      <c r="F88" s="6">
        <v>-1.57521</v>
      </c>
      <c r="G88" s="34">
        <v>8</v>
      </c>
      <c r="H88" s="35">
        <v>46</v>
      </c>
      <c r="I88" s="35">
        <v>36</v>
      </c>
      <c r="J88" s="32">
        <v>7</v>
      </c>
      <c r="K88" s="36">
        <v>22.842639593908629</v>
      </c>
      <c r="L88" s="37">
        <v>6</v>
      </c>
      <c r="M88" s="38">
        <v>0</v>
      </c>
      <c r="N88" s="38">
        <v>0</v>
      </c>
      <c r="O88" s="39">
        <v>2</v>
      </c>
      <c r="P88" s="6">
        <v>0.6</v>
      </c>
    </row>
    <row r="89" spans="1:16">
      <c r="A89" s="32" t="s">
        <v>114</v>
      </c>
      <c r="B89" s="32" t="s">
        <v>115</v>
      </c>
      <c r="C89" s="33" t="s">
        <v>116</v>
      </c>
      <c r="D89" s="6">
        <v>1.6666666666666667</v>
      </c>
      <c r="E89" s="6">
        <v>-0.17452999999999999</v>
      </c>
      <c r="F89" s="6">
        <v>-1.0175000000000001</v>
      </c>
      <c r="G89" s="34">
        <v>20</v>
      </c>
      <c r="H89" s="41">
        <v>10</v>
      </c>
      <c r="I89" s="35">
        <v>55</v>
      </c>
      <c r="J89" s="32">
        <v>7</v>
      </c>
      <c r="K89" s="36">
        <v>26.649746192893399</v>
      </c>
      <c r="L89" s="37">
        <v>7</v>
      </c>
      <c r="M89" s="38">
        <v>0</v>
      </c>
      <c r="N89" s="38">
        <v>0</v>
      </c>
      <c r="O89" s="39">
        <v>2</v>
      </c>
      <c r="P89" s="6">
        <v>-0.4</v>
      </c>
    </row>
    <row r="90" spans="1:16">
      <c r="A90" s="32" t="s">
        <v>114</v>
      </c>
      <c r="B90" s="32" t="s">
        <v>115</v>
      </c>
      <c r="C90" s="33" t="s">
        <v>116</v>
      </c>
      <c r="D90" s="6">
        <v>2.25</v>
      </c>
      <c r="E90" s="6">
        <v>-0.13689000000000001</v>
      </c>
      <c r="F90" s="6">
        <v>-1.5641499999999999</v>
      </c>
      <c r="G90" s="34">
        <v>4</v>
      </c>
      <c r="H90" s="41">
        <v>22</v>
      </c>
      <c r="I90" s="35">
        <v>22</v>
      </c>
      <c r="J90" s="32">
        <v>7</v>
      </c>
      <c r="K90" s="36">
        <v>22.208121827411169</v>
      </c>
      <c r="L90" s="37">
        <v>3</v>
      </c>
      <c r="M90" s="38">
        <v>0</v>
      </c>
      <c r="N90" s="38">
        <v>0</v>
      </c>
      <c r="O90" s="39">
        <v>2</v>
      </c>
      <c r="P90" s="6">
        <v>0.6</v>
      </c>
    </row>
    <row r="91" spans="1:16">
      <c r="A91" s="32" t="s">
        <v>114</v>
      </c>
      <c r="B91" s="32" t="s">
        <v>115</v>
      </c>
      <c r="C91" s="33" t="s">
        <v>116</v>
      </c>
      <c r="D91" s="6">
        <v>3.5833333333333335</v>
      </c>
      <c r="E91" s="6">
        <v>2.9100000000000001E-2</v>
      </c>
      <c r="F91" s="6">
        <v>-1.57521</v>
      </c>
      <c r="G91" s="34">
        <v>9</v>
      </c>
      <c r="H91" s="41" t="s">
        <v>117</v>
      </c>
      <c r="I91" s="35">
        <v>25</v>
      </c>
      <c r="J91" s="32">
        <v>7</v>
      </c>
      <c r="K91" s="36">
        <v>26.649746192893399</v>
      </c>
      <c r="L91" s="37">
        <v>5</v>
      </c>
      <c r="M91" s="38">
        <v>0</v>
      </c>
      <c r="N91" s="38">
        <v>0</v>
      </c>
      <c r="O91" s="39">
        <v>3</v>
      </c>
      <c r="P91" s="6">
        <v>-0.83333333333333337</v>
      </c>
    </row>
    <row r="92" spans="1:16">
      <c r="A92" s="32" t="s">
        <v>114</v>
      </c>
      <c r="B92" s="32" t="s">
        <v>115</v>
      </c>
      <c r="C92" s="33" t="s">
        <v>116</v>
      </c>
      <c r="D92" s="6">
        <v>2.3333333333333335</v>
      </c>
      <c r="E92" s="6">
        <v>-1.259E-2</v>
      </c>
      <c r="F92" s="6">
        <v>-1.2430600000000001</v>
      </c>
      <c r="G92" s="34" t="s">
        <v>117</v>
      </c>
      <c r="H92" s="41">
        <v>20</v>
      </c>
      <c r="I92" s="35">
        <v>32</v>
      </c>
      <c r="J92" s="32">
        <v>7</v>
      </c>
      <c r="K92" s="36">
        <v>17.766497461928935</v>
      </c>
      <c r="L92" s="37">
        <v>8</v>
      </c>
      <c r="M92" s="38">
        <v>0</v>
      </c>
      <c r="N92" s="38">
        <v>0</v>
      </c>
      <c r="O92" s="39">
        <v>3</v>
      </c>
      <c r="P92" s="6">
        <v>0.4</v>
      </c>
    </row>
    <row r="93" spans="1:16">
      <c r="A93" s="32" t="s">
        <v>114</v>
      </c>
      <c r="B93" s="32" t="s">
        <v>115</v>
      </c>
      <c r="C93" s="33" t="s">
        <v>116</v>
      </c>
      <c r="D93" s="6">
        <v>3.4166666666666665</v>
      </c>
      <c r="E93" s="6">
        <v>-0.17452999999999999</v>
      </c>
      <c r="F93" s="6">
        <v>-1.0175000000000001</v>
      </c>
      <c r="G93" s="34">
        <v>10</v>
      </c>
      <c r="H93" s="41">
        <v>4</v>
      </c>
      <c r="I93" s="35">
        <v>40</v>
      </c>
      <c r="J93" s="32">
        <v>10</v>
      </c>
      <c r="K93" s="36">
        <v>12.690355329949238</v>
      </c>
      <c r="L93" s="37">
        <v>4</v>
      </c>
      <c r="M93" s="38">
        <v>0</v>
      </c>
      <c r="N93" s="38">
        <v>0</v>
      </c>
      <c r="O93" s="39">
        <v>1</v>
      </c>
      <c r="P93" s="6">
        <v>-0.4</v>
      </c>
    </row>
    <row r="94" spans="1:16">
      <c r="A94" s="32" t="s">
        <v>114</v>
      </c>
      <c r="B94" s="32" t="s">
        <v>115</v>
      </c>
      <c r="C94" s="33" t="s">
        <v>116</v>
      </c>
      <c r="D94" s="6">
        <v>3.1666666666666665</v>
      </c>
      <c r="E94" s="6">
        <v>-8.5500000000000003E-3</v>
      </c>
      <c r="F94" s="6">
        <v>-1.02857</v>
      </c>
      <c r="G94" s="34">
        <v>5</v>
      </c>
      <c r="H94" s="41">
        <v>8</v>
      </c>
      <c r="I94" s="35">
        <v>45</v>
      </c>
      <c r="J94" s="32">
        <v>8</v>
      </c>
      <c r="K94" s="36">
        <v>17.766497461928935</v>
      </c>
      <c r="L94" s="37">
        <v>2</v>
      </c>
      <c r="M94" s="38">
        <v>0</v>
      </c>
      <c r="N94" s="38">
        <v>0</v>
      </c>
      <c r="O94" s="39">
        <v>2</v>
      </c>
      <c r="P94" s="6">
        <v>0.6</v>
      </c>
    </row>
    <row r="95" spans="1:16">
      <c r="A95" s="32" t="s">
        <v>114</v>
      </c>
      <c r="B95" s="32" t="s">
        <v>115</v>
      </c>
      <c r="C95" s="33" t="s">
        <v>116</v>
      </c>
      <c r="D95" s="6">
        <v>5.5</v>
      </c>
      <c r="E95" s="6">
        <v>-6.9010000000000002E-2</v>
      </c>
      <c r="F95" s="6">
        <v>-0.65490000000000004</v>
      </c>
      <c r="G95" s="34">
        <v>9</v>
      </c>
      <c r="H95" s="35">
        <v>30</v>
      </c>
      <c r="I95" s="35">
        <v>30</v>
      </c>
      <c r="J95" s="32">
        <v>7</v>
      </c>
      <c r="K95" s="36">
        <v>22.842639593908629</v>
      </c>
      <c r="L95" s="37">
        <v>5</v>
      </c>
      <c r="M95" s="38">
        <v>0</v>
      </c>
      <c r="N95" s="38">
        <v>0</v>
      </c>
      <c r="O95" s="39">
        <v>2</v>
      </c>
      <c r="P95" s="6">
        <v>-0.16666666666666666</v>
      </c>
    </row>
    <row r="96" spans="1:16">
      <c r="A96" s="32" t="s">
        <v>114</v>
      </c>
      <c r="B96" s="32" t="s">
        <v>115</v>
      </c>
      <c r="C96" s="33" t="s">
        <v>116</v>
      </c>
      <c r="D96" s="6">
        <v>4.5</v>
      </c>
      <c r="E96" s="6">
        <v>-6.9010000000000002E-2</v>
      </c>
      <c r="F96" s="6">
        <v>-0.65490000000000004</v>
      </c>
      <c r="G96" s="34">
        <v>14</v>
      </c>
      <c r="H96" s="35">
        <v>43</v>
      </c>
      <c r="I96" s="35">
        <v>43</v>
      </c>
      <c r="J96" s="32">
        <v>7</v>
      </c>
      <c r="K96" s="36">
        <v>26.649746192893399</v>
      </c>
      <c r="L96" s="37">
        <v>7</v>
      </c>
      <c r="M96" s="38">
        <v>0</v>
      </c>
      <c r="N96" s="38">
        <v>0</v>
      </c>
      <c r="O96" s="39">
        <v>2</v>
      </c>
      <c r="P96" s="6">
        <v>0.4</v>
      </c>
    </row>
    <row r="97" spans="1:16">
      <c r="A97" s="32" t="s">
        <v>114</v>
      </c>
      <c r="B97" s="32" t="s">
        <v>115</v>
      </c>
      <c r="C97" s="33" t="s">
        <v>116</v>
      </c>
      <c r="D97" s="6">
        <v>1.6666666666666667</v>
      </c>
      <c r="E97" s="6">
        <v>-1.259E-2</v>
      </c>
      <c r="F97" s="6">
        <v>-1.2430600000000001</v>
      </c>
      <c r="G97" s="34">
        <v>6</v>
      </c>
      <c r="H97" s="35">
        <v>38</v>
      </c>
      <c r="I97" s="35">
        <v>38</v>
      </c>
      <c r="J97" s="32">
        <v>7</v>
      </c>
      <c r="K97" s="36">
        <v>26.649746192893399</v>
      </c>
      <c r="L97" s="37">
        <v>5</v>
      </c>
      <c r="M97" s="38">
        <v>0</v>
      </c>
      <c r="N97" s="38">
        <v>0</v>
      </c>
      <c r="O97" s="39">
        <v>2</v>
      </c>
      <c r="P97" s="6">
        <v>0.4</v>
      </c>
    </row>
    <row r="98" spans="1:16">
      <c r="A98" s="32" t="s">
        <v>114</v>
      </c>
      <c r="B98" s="32" t="s">
        <v>115</v>
      </c>
      <c r="C98" s="33" t="s">
        <v>116</v>
      </c>
      <c r="D98" s="6">
        <v>5.333333333333333</v>
      </c>
      <c r="E98" s="6">
        <v>-1.259E-2</v>
      </c>
      <c r="F98" s="6">
        <v>-1.2430600000000001</v>
      </c>
      <c r="G98" s="34">
        <v>12</v>
      </c>
      <c r="H98" s="35">
        <v>38</v>
      </c>
      <c r="I98" s="35">
        <v>38</v>
      </c>
      <c r="J98" s="32">
        <v>7</v>
      </c>
      <c r="K98" s="36">
        <v>22.842639593908629</v>
      </c>
      <c r="L98" s="37">
        <v>6</v>
      </c>
      <c r="M98" s="38">
        <v>0</v>
      </c>
      <c r="N98" s="38">
        <v>0</v>
      </c>
      <c r="O98" s="39">
        <v>2</v>
      </c>
      <c r="P98" s="6">
        <v>-0.66666666666666663</v>
      </c>
    </row>
    <row r="99" spans="1:16">
      <c r="A99" s="32" t="s">
        <v>114</v>
      </c>
      <c r="B99" s="32" t="s">
        <v>115</v>
      </c>
      <c r="C99" s="33" t="s">
        <v>116</v>
      </c>
      <c r="D99" s="6">
        <v>3.25</v>
      </c>
      <c r="E99" s="6">
        <v>1.3851500000000001</v>
      </c>
      <c r="F99" s="6">
        <v>1.3762300000000001</v>
      </c>
      <c r="G99" s="34">
        <v>10</v>
      </c>
      <c r="H99" s="35">
        <v>33</v>
      </c>
      <c r="I99" s="35">
        <v>33</v>
      </c>
      <c r="J99" s="32">
        <v>7</v>
      </c>
      <c r="K99" s="36">
        <v>62.182741116751266</v>
      </c>
      <c r="L99" s="37">
        <v>8</v>
      </c>
      <c r="M99" s="37">
        <v>1</v>
      </c>
      <c r="N99" s="38">
        <v>0</v>
      </c>
      <c r="O99" s="39">
        <v>2</v>
      </c>
      <c r="P99" s="6">
        <v>-0.66666666666666663</v>
      </c>
    </row>
    <row r="100" spans="1:16">
      <c r="A100" s="32" t="s">
        <v>114</v>
      </c>
      <c r="B100" s="32" t="s">
        <v>115</v>
      </c>
      <c r="C100" s="33" t="s">
        <v>116</v>
      </c>
      <c r="D100" s="6">
        <v>1.5</v>
      </c>
      <c r="E100" s="6">
        <v>-1.259E-2</v>
      </c>
      <c r="F100" s="6">
        <v>-1.2430600000000001</v>
      </c>
      <c r="G100" s="34" t="s">
        <v>117</v>
      </c>
      <c r="H100" s="35">
        <v>45</v>
      </c>
      <c r="I100" s="35">
        <v>45</v>
      </c>
      <c r="J100" s="32">
        <v>7</v>
      </c>
      <c r="K100" s="36">
        <v>36.802030456852791</v>
      </c>
      <c r="L100" s="37">
        <v>4</v>
      </c>
      <c r="M100" s="38">
        <v>0</v>
      </c>
      <c r="N100" s="38">
        <v>0</v>
      </c>
      <c r="O100" s="39">
        <v>1</v>
      </c>
      <c r="P100" s="6">
        <v>0.4</v>
      </c>
    </row>
    <row r="101" spans="1:16">
      <c r="A101" s="32" t="s">
        <v>114</v>
      </c>
      <c r="B101" s="32" t="s">
        <v>115</v>
      </c>
      <c r="C101" s="33" t="s">
        <v>116</v>
      </c>
      <c r="D101" s="6">
        <v>1.5833333333333333</v>
      </c>
      <c r="E101" s="6">
        <v>-8.5650000000000004E-2</v>
      </c>
      <c r="F101" s="6">
        <v>-0.68589999999999995</v>
      </c>
      <c r="G101" s="34">
        <v>20</v>
      </c>
      <c r="H101" s="41">
        <v>21</v>
      </c>
      <c r="I101" s="35">
        <v>37</v>
      </c>
      <c r="J101" s="32">
        <v>7</v>
      </c>
      <c r="K101" s="36">
        <v>26.649746192893399</v>
      </c>
      <c r="L101" s="37">
        <v>6</v>
      </c>
      <c r="M101" s="38">
        <v>0</v>
      </c>
      <c r="N101" s="38">
        <v>0</v>
      </c>
      <c r="O101" s="39">
        <v>2</v>
      </c>
      <c r="P101" s="6">
        <v>1.2</v>
      </c>
    </row>
    <row r="102" spans="1:16">
      <c r="A102" s="32" t="s">
        <v>114</v>
      </c>
      <c r="B102" s="32" t="s">
        <v>115</v>
      </c>
      <c r="C102" s="33" t="s">
        <v>116</v>
      </c>
      <c r="D102" s="6" t="e">
        <v>#VALUE!</v>
      </c>
      <c r="E102" s="6">
        <v>2.9100000000000001E-2</v>
      </c>
      <c r="F102" s="6">
        <v>-1.57521</v>
      </c>
      <c r="G102" s="34">
        <v>18</v>
      </c>
      <c r="H102" s="35">
        <v>32</v>
      </c>
      <c r="I102" s="35">
        <v>32</v>
      </c>
      <c r="J102" s="32">
        <v>7</v>
      </c>
      <c r="K102" s="36">
        <v>26.649746192893399</v>
      </c>
      <c r="L102" s="37">
        <v>7</v>
      </c>
      <c r="M102" s="38">
        <v>0</v>
      </c>
      <c r="N102" s="38">
        <v>0</v>
      </c>
      <c r="O102" s="39">
        <v>3</v>
      </c>
      <c r="P102" s="6">
        <v>0</v>
      </c>
    </row>
    <row r="103" spans="1:16">
      <c r="A103" s="32" t="s">
        <v>114</v>
      </c>
      <c r="B103" s="32" t="s">
        <v>115</v>
      </c>
      <c r="C103" s="33" t="s">
        <v>116</v>
      </c>
      <c r="D103" s="6">
        <v>3</v>
      </c>
      <c r="E103" s="6">
        <v>2.9100000000000001E-2</v>
      </c>
      <c r="F103" s="6">
        <v>-1.57521</v>
      </c>
      <c r="G103" s="34">
        <v>18</v>
      </c>
      <c r="H103" s="35">
        <v>38</v>
      </c>
      <c r="I103" s="35">
        <v>38</v>
      </c>
      <c r="J103" s="32">
        <v>7</v>
      </c>
      <c r="K103" s="36">
        <v>31.725888324873097</v>
      </c>
      <c r="L103" s="37">
        <v>7</v>
      </c>
      <c r="M103" s="38">
        <v>0</v>
      </c>
      <c r="N103" s="38">
        <v>0</v>
      </c>
      <c r="O103" s="39">
        <v>2</v>
      </c>
      <c r="P103" s="6">
        <v>-0.2</v>
      </c>
    </row>
    <row r="104" spans="1:16">
      <c r="A104" s="32" t="s">
        <v>114</v>
      </c>
      <c r="B104" s="32" t="s">
        <v>115</v>
      </c>
      <c r="C104" s="33" t="s">
        <v>116</v>
      </c>
      <c r="D104" s="6">
        <v>2.5</v>
      </c>
      <c r="E104" s="6">
        <v>-8.5500000000000003E-3</v>
      </c>
      <c r="F104" s="6">
        <v>-1.02857</v>
      </c>
      <c r="G104" s="34">
        <v>5</v>
      </c>
      <c r="H104" s="35">
        <v>28</v>
      </c>
      <c r="I104" s="35">
        <v>28</v>
      </c>
      <c r="J104" s="32">
        <v>7</v>
      </c>
      <c r="K104" s="36">
        <v>22.842639593908629</v>
      </c>
      <c r="L104" s="37">
        <v>7</v>
      </c>
      <c r="M104" s="37">
        <v>1</v>
      </c>
      <c r="N104" s="38">
        <v>0</v>
      </c>
      <c r="O104" s="39">
        <v>1</v>
      </c>
      <c r="P104" s="6">
        <v>-0.66666666666666663</v>
      </c>
    </row>
    <row r="105" spans="1:16">
      <c r="A105" s="32" t="s">
        <v>114</v>
      </c>
      <c r="B105" s="32" t="s">
        <v>115</v>
      </c>
      <c r="C105" s="33" t="s">
        <v>116</v>
      </c>
      <c r="D105" s="6">
        <v>2.4166666666666665</v>
      </c>
      <c r="E105" s="6">
        <v>2.9100000000000001E-2</v>
      </c>
      <c r="F105" s="6">
        <v>-1.57521</v>
      </c>
      <c r="G105" s="34">
        <v>8</v>
      </c>
      <c r="H105" s="41">
        <v>10</v>
      </c>
      <c r="I105" s="35">
        <v>61</v>
      </c>
      <c r="J105" s="32">
        <v>8</v>
      </c>
      <c r="K105" s="36">
        <v>52.030456852791879</v>
      </c>
      <c r="L105" s="37">
        <v>7</v>
      </c>
      <c r="M105" s="38">
        <v>0</v>
      </c>
      <c r="N105" s="38">
        <v>0</v>
      </c>
      <c r="O105" s="39">
        <v>1</v>
      </c>
      <c r="P105" s="6">
        <v>0</v>
      </c>
    </row>
    <row r="106" spans="1:16">
      <c r="A106" s="32" t="s">
        <v>114</v>
      </c>
      <c r="B106" s="32" t="s">
        <v>115</v>
      </c>
      <c r="C106" s="33" t="s">
        <v>116</v>
      </c>
      <c r="D106" s="6">
        <v>4.416666666666667</v>
      </c>
      <c r="E106" s="6">
        <v>-1.259E-2</v>
      </c>
      <c r="F106" s="6">
        <v>-1.2430600000000001</v>
      </c>
      <c r="G106" s="34" t="s">
        <v>117</v>
      </c>
      <c r="H106" s="35">
        <v>24</v>
      </c>
      <c r="I106" s="35">
        <v>24</v>
      </c>
      <c r="J106" s="32">
        <v>0</v>
      </c>
      <c r="K106" s="36">
        <v>26.649746192893399</v>
      </c>
      <c r="L106" s="37">
        <v>4</v>
      </c>
      <c r="M106" s="37">
        <v>1</v>
      </c>
      <c r="N106" s="38">
        <v>0</v>
      </c>
      <c r="O106" s="39">
        <v>2</v>
      </c>
      <c r="P106" s="6">
        <v>-0.66666666666666663</v>
      </c>
    </row>
    <row r="107" spans="1:16">
      <c r="A107" s="32" t="s">
        <v>114</v>
      </c>
      <c r="B107" s="32" t="s">
        <v>115</v>
      </c>
      <c r="C107" s="33" t="s">
        <v>116</v>
      </c>
      <c r="D107" s="6">
        <v>3</v>
      </c>
      <c r="E107" s="6">
        <v>-8.5500000000000003E-3</v>
      </c>
      <c r="F107" s="6">
        <v>-1.02857</v>
      </c>
      <c r="G107" s="34">
        <v>16</v>
      </c>
      <c r="H107" s="35">
        <v>30</v>
      </c>
      <c r="I107" s="35">
        <v>30</v>
      </c>
      <c r="J107" s="32">
        <v>0</v>
      </c>
      <c r="K107" s="36">
        <v>22.842639593908629</v>
      </c>
      <c r="L107" s="37">
        <v>5</v>
      </c>
      <c r="M107" s="38">
        <v>0</v>
      </c>
      <c r="N107" s="38">
        <v>0</v>
      </c>
      <c r="O107" s="39">
        <v>2</v>
      </c>
      <c r="P107" s="6">
        <v>-0.66666666666666663</v>
      </c>
    </row>
    <row r="108" spans="1:16">
      <c r="A108" s="32" t="s">
        <v>114</v>
      </c>
      <c r="B108" s="32" t="s">
        <v>115</v>
      </c>
      <c r="C108" s="33" t="s">
        <v>116</v>
      </c>
      <c r="D108" s="6">
        <v>2.25</v>
      </c>
      <c r="E108" s="6">
        <v>-0.24134</v>
      </c>
      <c r="F108" s="6">
        <v>-0.16989000000000001</v>
      </c>
      <c r="G108" s="34">
        <v>12</v>
      </c>
      <c r="H108" s="35">
        <v>32</v>
      </c>
      <c r="I108" s="35">
        <v>32</v>
      </c>
      <c r="J108" s="32">
        <v>7</v>
      </c>
      <c r="K108" s="36">
        <v>26.649746192893399</v>
      </c>
      <c r="L108" s="37">
        <v>4</v>
      </c>
      <c r="M108" s="38">
        <v>0</v>
      </c>
      <c r="N108" s="38">
        <v>0</v>
      </c>
      <c r="O108" s="39">
        <v>1</v>
      </c>
      <c r="P108" s="6">
        <v>-0.16666666666666666</v>
      </c>
    </row>
    <row r="109" spans="1:16">
      <c r="A109" s="32" t="s">
        <v>114</v>
      </c>
      <c r="B109" s="32" t="s">
        <v>115</v>
      </c>
      <c r="C109" s="33" t="s">
        <v>116</v>
      </c>
      <c r="D109" s="6">
        <v>2.75</v>
      </c>
      <c r="E109" s="6">
        <v>-8.5500000000000003E-3</v>
      </c>
      <c r="F109" s="6">
        <v>-1.02857</v>
      </c>
      <c r="G109" s="34">
        <v>12</v>
      </c>
      <c r="H109" s="41">
        <v>26</v>
      </c>
      <c r="I109" s="35">
        <v>48</v>
      </c>
      <c r="J109" s="32">
        <v>7</v>
      </c>
      <c r="K109" s="36">
        <v>17.131979695431472</v>
      </c>
      <c r="L109" s="37">
        <v>5</v>
      </c>
      <c r="M109" s="37">
        <v>1</v>
      </c>
      <c r="N109" s="38">
        <v>0</v>
      </c>
      <c r="O109" s="39">
        <v>2</v>
      </c>
      <c r="P109" s="6">
        <v>0.66666666666666663</v>
      </c>
    </row>
    <row r="110" spans="1:16">
      <c r="A110" s="32" t="s">
        <v>114</v>
      </c>
      <c r="B110" s="32" t="s">
        <v>115</v>
      </c>
      <c r="C110" s="33" t="s">
        <v>116</v>
      </c>
      <c r="D110" s="6">
        <v>3.4166666666666665</v>
      </c>
      <c r="E110" s="6">
        <v>-8.5500000000000003E-3</v>
      </c>
      <c r="F110" s="6">
        <v>-1.02857</v>
      </c>
      <c r="G110" s="34">
        <v>27</v>
      </c>
      <c r="H110" s="41">
        <v>31</v>
      </c>
      <c r="I110" s="35">
        <v>44</v>
      </c>
      <c r="J110" s="32">
        <v>7</v>
      </c>
      <c r="K110" s="36">
        <v>31.091370558375633</v>
      </c>
      <c r="L110" s="37">
        <v>8</v>
      </c>
      <c r="M110" s="38">
        <v>0</v>
      </c>
      <c r="N110" s="38">
        <v>0</v>
      </c>
      <c r="O110" s="39">
        <v>3</v>
      </c>
      <c r="P110" s="6">
        <v>-0.4</v>
      </c>
    </row>
    <row r="111" spans="1:16">
      <c r="A111" s="32" t="s">
        <v>114</v>
      </c>
      <c r="B111" s="32" t="s">
        <v>115</v>
      </c>
      <c r="C111" s="33" t="s">
        <v>116</v>
      </c>
      <c r="D111" s="6">
        <v>2.6666666666666665</v>
      </c>
      <c r="E111" s="6">
        <v>-8.5500000000000003E-3</v>
      </c>
      <c r="F111" s="6">
        <v>-1.02857</v>
      </c>
      <c r="G111" s="34">
        <v>4</v>
      </c>
      <c r="H111" s="35">
        <v>25</v>
      </c>
      <c r="I111" s="35">
        <v>25</v>
      </c>
      <c r="J111" s="32">
        <v>7</v>
      </c>
      <c r="K111" s="36">
        <v>22.208121827411169</v>
      </c>
      <c r="L111" s="37">
        <v>4</v>
      </c>
      <c r="M111" s="38">
        <v>0</v>
      </c>
      <c r="N111" s="38">
        <v>0</v>
      </c>
      <c r="O111" s="39">
        <v>2</v>
      </c>
      <c r="P111" s="6">
        <v>0.66666666666666663</v>
      </c>
    </row>
    <row r="112" spans="1:16">
      <c r="A112" s="32" t="s">
        <v>114</v>
      </c>
      <c r="B112" s="32" t="s">
        <v>115</v>
      </c>
      <c r="C112" s="33" t="s">
        <v>116</v>
      </c>
      <c r="D112" s="6">
        <v>5.166666666666667</v>
      </c>
      <c r="E112" s="6">
        <v>-8.5500000000000003E-3</v>
      </c>
      <c r="F112" s="6">
        <v>-1.02857</v>
      </c>
      <c r="G112" s="34">
        <v>3</v>
      </c>
      <c r="H112" s="35">
        <v>24</v>
      </c>
      <c r="I112" s="35">
        <v>24</v>
      </c>
      <c r="J112" s="32">
        <v>0</v>
      </c>
      <c r="K112" s="36">
        <v>17.766497461928935</v>
      </c>
      <c r="L112" s="37">
        <v>1</v>
      </c>
      <c r="M112" s="38">
        <v>0</v>
      </c>
      <c r="N112" s="38">
        <v>0</v>
      </c>
      <c r="O112" s="39">
        <v>1</v>
      </c>
      <c r="P112" s="6">
        <v>-0.66666666666666663</v>
      </c>
    </row>
    <row r="113" spans="1:16">
      <c r="A113" s="32" t="s">
        <v>114</v>
      </c>
      <c r="B113" s="32" t="s">
        <v>115</v>
      </c>
      <c r="C113" s="33" t="s">
        <v>116</v>
      </c>
      <c r="D113" s="6">
        <v>4.333333333333333</v>
      </c>
      <c r="E113" s="6">
        <v>-8.5500000000000003E-3</v>
      </c>
      <c r="F113" s="6">
        <v>-1.02857</v>
      </c>
      <c r="G113" s="34">
        <v>2</v>
      </c>
      <c r="H113" s="41">
        <v>2</v>
      </c>
      <c r="I113" s="35">
        <v>43</v>
      </c>
      <c r="J113" s="32">
        <v>7</v>
      </c>
      <c r="K113" s="36">
        <v>17.766497461928935</v>
      </c>
      <c r="L113" s="37">
        <v>1</v>
      </c>
      <c r="M113" s="38">
        <v>0</v>
      </c>
      <c r="N113" s="38">
        <v>0</v>
      </c>
      <c r="O113" s="39">
        <v>2</v>
      </c>
      <c r="P113" s="6">
        <v>0.4</v>
      </c>
    </row>
    <row r="114" spans="1:16">
      <c r="A114" s="32" t="s">
        <v>114</v>
      </c>
      <c r="B114" s="32" t="s">
        <v>115</v>
      </c>
      <c r="C114" s="33" t="s">
        <v>116</v>
      </c>
      <c r="D114" s="6">
        <v>5.5</v>
      </c>
      <c r="E114" s="6">
        <v>2.9100000000000001E-2</v>
      </c>
      <c r="F114" s="6">
        <v>-1.57521</v>
      </c>
      <c r="G114" s="34">
        <v>8</v>
      </c>
      <c r="H114" s="41">
        <v>12</v>
      </c>
      <c r="I114" s="35">
        <v>29</v>
      </c>
      <c r="J114" s="32">
        <v>7</v>
      </c>
      <c r="K114" s="36">
        <v>26.649746192893399</v>
      </c>
      <c r="L114" s="37">
        <v>4</v>
      </c>
      <c r="M114" s="37">
        <v>1</v>
      </c>
      <c r="N114" s="38">
        <v>1</v>
      </c>
      <c r="O114" s="39">
        <v>3</v>
      </c>
      <c r="P114" s="6">
        <v>1.3333333333333333</v>
      </c>
    </row>
    <row r="115" spans="1:16">
      <c r="A115" s="32" t="s">
        <v>114</v>
      </c>
      <c r="B115" s="32" t="s">
        <v>115</v>
      </c>
      <c r="C115" s="33" t="s">
        <v>116</v>
      </c>
      <c r="D115" s="6">
        <v>1.5</v>
      </c>
      <c r="E115" s="6">
        <v>-8.5500000000000003E-3</v>
      </c>
      <c r="F115" s="6">
        <v>-1.02857</v>
      </c>
      <c r="G115" s="34">
        <v>7</v>
      </c>
      <c r="H115" s="35">
        <v>30</v>
      </c>
      <c r="I115" s="35">
        <v>30</v>
      </c>
      <c r="J115" s="32">
        <v>7</v>
      </c>
      <c r="K115" s="36">
        <v>17.766497461928935</v>
      </c>
      <c r="L115" s="37">
        <v>4</v>
      </c>
      <c r="M115" s="38">
        <v>1</v>
      </c>
      <c r="N115" s="38">
        <v>0</v>
      </c>
      <c r="O115" s="39">
        <v>2</v>
      </c>
      <c r="P115" s="6">
        <v>0.66666666666666663</v>
      </c>
    </row>
    <row r="116" spans="1:16">
      <c r="A116" s="32" t="s">
        <v>114</v>
      </c>
      <c r="B116" s="32" t="s">
        <v>115</v>
      </c>
      <c r="C116" s="33" t="s">
        <v>116</v>
      </c>
      <c r="D116" s="6">
        <v>2.8333333333333335</v>
      </c>
      <c r="E116" s="6">
        <v>-6.9010000000000002E-2</v>
      </c>
      <c r="F116" s="6">
        <v>-0.65490000000000004</v>
      </c>
      <c r="G116" s="34">
        <v>10</v>
      </c>
      <c r="H116" s="41">
        <v>10</v>
      </c>
      <c r="I116" s="35">
        <v>32</v>
      </c>
      <c r="J116" s="32">
        <v>7</v>
      </c>
      <c r="K116" s="36">
        <v>26.649746192893399</v>
      </c>
      <c r="L116" s="37">
        <v>6</v>
      </c>
      <c r="M116" s="37">
        <v>1</v>
      </c>
      <c r="N116" s="38">
        <v>1</v>
      </c>
      <c r="O116" s="39">
        <v>2</v>
      </c>
      <c r="P116" s="6">
        <v>0.5</v>
      </c>
    </row>
    <row r="117" spans="1:16">
      <c r="A117" s="32" t="s">
        <v>114</v>
      </c>
      <c r="B117" s="32" t="s">
        <v>115</v>
      </c>
      <c r="C117" s="33" t="s">
        <v>116</v>
      </c>
      <c r="D117" s="6">
        <v>2.3333333333333335</v>
      </c>
      <c r="E117" s="6">
        <v>2.9100000000000001E-2</v>
      </c>
      <c r="F117" s="6">
        <v>-1.57521</v>
      </c>
      <c r="G117" s="34">
        <v>2</v>
      </c>
      <c r="H117" s="35">
        <v>26</v>
      </c>
      <c r="I117" s="35">
        <v>26</v>
      </c>
      <c r="J117" s="32">
        <v>7</v>
      </c>
      <c r="K117" s="36">
        <v>26.649746192893399</v>
      </c>
      <c r="L117" s="37">
        <v>3</v>
      </c>
      <c r="M117" s="38">
        <v>0</v>
      </c>
      <c r="N117" s="38">
        <v>0</v>
      </c>
      <c r="O117" s="39">
        <v>2</v>
      </c>
      <c r="P117" s="6">
        <v>1.3333333333333333</v>
      </c>
    </row>
    <row r="118" spans="1:16">
      <c r="A118" s="32" t="s">
        <v>114</v>
      </c>
      <c r="B118" s="32" t="s">
        <v>115</v>
      </c>
      <c r="C118" s="33" t="s">
        <v>116</v>
      </c>
      <c r="D118" s="6">
        <v>2.0833333333333335</v>
      </c>
      <c r="E118" s="6">
        <v>-8.5500000000000003E-3</v>
      </c>
      <c r="F118" s="6">
        <v>-1.02857</v>
      </c>
      <c r="G118" s="34">
        <v>1</v>
      </c>
      <c r="H118" s="35">
        <v>33</v>
      </c>
      <c r="I118" s="35">
        <v>33</v>
      </c>
      <c r="J118" s="32">
        <v>7</v>
      </c>
      <c r="K118" s="36">
        <v>26.649746192893399</v>
      </c>
      <c r="L118" s="37">
        <v>4</v>
      </c>
      <c r="M118" s="38">
        <v>0</v>
      </c>
      <c r="N118" s="38">
        <v>0</v>
      </c>
      <c r="O118" s="39">
        <v>2</v>
      </c>
      <c r="P118" s="6">
        <v>1.3333333333333333</v>
      </c>
    </row>
    <row r="119" spans="1:16">
      <c r="A119" s="32" t="s">
        <v>114</v>
      </c>
      <c r="B119" s="32" t="s">
        <v>115</v>
      </c>
      <c r="C119" s="33" t="s">
        <v>116</v>
      </c>
      <c r="D119" s="6">
        <v>2.6666666666666665</v>
      </c>
      <c r="E119" s="6">
        <v>-8.5500000000000003E-3</v>
      </c>
      <c r="F119" s="6">
        <v>-1.02857</v>
      </c>
      <c r="G119" s="34">
        <v>5</v>
      </c>
      <c r="H119" s="41">
        <v>12</v>
      </c>
      <c r="I119" s="35">
        <v>19</v>
      </c>
      <c r="J119" s="32">
        <v>7</v>
      </c>
      <c r="K119" s="36">
        <v>17.766497461928935</v>
      </c>
      <c r="L119" s="37">
        <v>4</v>
      </c>
      <c r="M119" s="38">
        <v>0</v>
      </c>
      <c r="N119" s="38">
        <v>0</v>
      </c>
      <c r="O119" s="39">
        <v>2</v>
      </c>
      <c r="P119" s="6">
        <v>0.16666666666666666</v>
      </c>
    </row>
    <row r="120" spans="1:16">
      <c r="A120" s="32" t="s">
        <v>114</v>
      </c>
      <c r="B120" s="32" t="s">
        <v>115</v>
      </c>
      <c r="C120" s="33" t="s">
        <v>116</v>
      </c>
      <c r="D120" s="6">
        <v>1.4166666666666667</v>
      </c>
      <c r="E120" s="6">
        <v>-1.259E-2</v>
      </c>
      <c r="F120" s="6">
        <v>-1.2430600000000001</v>
      </c>
      <c r="G120" s="34" t="s">
        <v>117</v>
      </c>
      <c r="H120" s="41">
        <v>10</v>
      </c>
      <c r="I120" s="35">
        <v>25</v>
      </c>
      <c r="J120" s="32">
        <v>7</v>
      </c>
      <c r="K120" s="36">
        <v>26.649746192893399</v>
      </c>
      <c r="L120" s="37">
        <v>5</v>
      </c>
      <c r="M120" s="37">
        <v>1</v>
      </c>
      <c r="N120" s="38">
        <v>1</v>
      </c>
      <c r="O120" s="39">
        <v>1</v>
      </c>
      <c r="P120" s="6">
        <v>0.4</v>
      </c>
    </row>
    <row r="121" spans="1:16">
      <c r="A121" s="32" t="s">
        <v>114</v>
      </c>
      <c r="B121" s="32" t="s">
        <v>115</v>
      </c>
      <c r="C121" s="33" t="s">
        <v>116</v>
      </c>
      <c r="D121" s="6">
        <v>2.75</v>
      </c>
      <c r="E121" s="6">
        <v>2.2198199999999999</v>
      </c>
      <c r="F121" s="6">
        <v>-1.1099399999999999</v>
      </c>
      <c r="G121" s="34">
        <v>5</v>
      </c>
      <c r="H121" s="41">
        <v>5</v>
      </c>
      <c r="I121" s="35">
        <v>37</v>
      </c>
      <c r="J121" s="32">
        <v>7</v>
      </c>
      <c r="K121" s="36">
        <v>26.649746192893399</v>
      </c>
      <c r="L121" s="37">
        <v>6</v>
      </c>
      <c r="M121" s="38">
        <v>0</v>
      </c>
      <c r="N121" s="38">
        <v>0</v>
      </c>
      <c r="O121" s="39">
        <v>2</v>
      </c>
      <c r="P121" s="6">
        <v>-0.66666666666666663</v>
      </c>
    </row>
    <row r="122" spans="1:16">
      <c r="A122" s="32" t="s">
        <v>114</v>
      </c>
      <c r="B122" s="32" t="s">
        <v>115</v>
      </c>
      <c r="C122" s="33" t="s">
        <v>116</v>
      </c>
      <c r="D122" s="6">
        <v>2.4166666666666665</v>
      </c>
      <c r="E122" s="6">
        <v>-8.5500000000000003E-3</v>
      </c>
      <c r="F122" s="6">
        <v>-1.02857</v>
      </c>
      <c r="G122" s="34">
        <v>22</v>
      </c>
      <c r="H122" s="41">
        <v>20</v>
      </c>
      <c r="I122" s="35">
        <v>38</v>
      </c>
      <c r="J122" s="32">
        <v>7</v>
      </c>
      <c r="K122" s="36">
        <v>47.588832487309645</v>
      </c>
      <c r="L122" s="37">
        <v>6</v>
      </c>
      <c r="M122" s="37">
        <v>2</v>
      </c>
      <c r="N122" s="38">
        <v>1</v>
      </c>
      <c r="O122" s="39">
        <v>2</v>
      </c>
      <c r="P122" s="6">
        <v>0</v>
      </c>
    </row>
    <row r="123" spans="1:16">
      <c r="A123" s="32" t="s">
        <v>114</v>
      </c>
      <c r="B123" s="32" t="s">
        <v>115</v>
      </c>
      <c r="C123" s="33" t="s">
        <v>116</v>
      </c>
      <c r="D123" s="6">
        <v>2.6666666666666665</v>
      </c>
      <c r="E123" s="6">
        <v>2.9100000000000001E-2</v>
      </c>
      <c r="F123" s="6">
        <v>-1.57521</v>
      </c>
      <c r="G123" s="34">
        <v>26</v>
      </c>
      <c r="H123" s="41">
        <v>26</v>
      </c>
      <c r="I123" s="35">
        <v>67</v>
      </c>
      <c r="J123" s="32">
        <v>0</v>
      </c>
      <c r="K123" s="36">
        <v>31.091370558375633</v>
      </c>
      <c r="L123" s="37">
        <v>6</v>
      </c>
      <c r="M123" s="38">
        <v>0</v>
      </c>
      <c r="N123" s="38">
        <v>0</v>
      </c>
      <c r="O123" s="39">
        <v>5</v>
      </c>
      <c r="P123" s="6">
        <v>-0.66666666666666663</v>
      </c>
    </row>
    <row r="124" spans="1:16">
      <c r="A124" s="32" t="s">
        <v>114</v>
      </c>
      <c r="B124" s="32" t="s">
        <v>115</v>
      </c>
      <c r="C124" s="33" t="s">
        <v>116</v>
      </c>
      <c r="D124" s="6">
        <v>1.3333333333333333</v>
      </c>
      <c r="E124" s="6">
        <v>3.3140000000000003E-2</v>
      </c>
      <c r="F124" s="6">
        <v>-1.3607100000000001</v>
      </c>
      <c r="G124" s="34">
        <v>12</v>
      </c>
      <c r="H124" s="41">
        <v>10</v>
      </c>
      <c r="I124" s="35">
        <v>28</v>
      </c>
      <c r="J124" s="32">
        <v>7</v>
      </c>
      <c r="K124" s="36">
        <v>26.649746192893399</v>
      </c>
      <c r="L124" s="37">
        <v>4</v>
      </c>
      <c r="M124" s="37">
        <v>3</v>
      </c>
      <c r="N124" s="38">
        <v>1</v>
      </c>
      <c r="O124" s="39">
        <v>4</v>
      </c>
      <c r="P124" s="6">
        <v>2</v>
      </c>
    </row>
    <row r="125" spans="1:16">
      <c r="A125" s="32" t="s">
        <v>114</v>
      </c>
      <c r="B125" s="32" t="s">
        <v>115</v>
      </c>
      <c r="C125" s="33" t="s">
        <v>116</v>
      </c>
      <c r="D125" s="6">
        <v>4.333333333333333</v>
      </c>
      <c r="E125" s="6">
        <v>-0.19966</v>
      </c>
      <c r="F125" s="6">
        <v>-0.50204000000000004</v>
      </c>
      <c r="G125" s="34" t="s">
        <v>117</v>
      </c>
      <c r="H125" s="35">
        <v>28</v>
      </c>
      <c r="I125" s="35">
        <v>28</v>
      </c>
      <c r="J125" s="32">
        <v>7</v>
      </c>
      <c r="K125" s="36">
        <v>9.5177664974619294</v>
      </c>
      <c r="L125" s="37">
        <v>1</v>
      </c>
      <c r="M125" s="38">
        <v>0</v>
      </c>
      <c r="N125" s="38">
        <v>0</v>
      </c>
      <c r="O125" s="39">
        <v>1</v>
      </c>
      <c r="P125" s="6">
        <v>-1.3333333333333333</v>
      </c>
    </row>
    <row r="126" spans="1:16">
      <c r="A126" s="32" t="s">
        <v>114</v>
      </c>
      <c r="B126" s="32" t="s">
        <v>115</v>
      </c>
      <c r="C126" s="33" t="s">
        <v>116</v>
      </c>
      <c r="D126" s="6">
        <v>4.666666666666667</v>
      </c>
      <c r="E126" s="6">
        <v>1.1047800000000001</v>
      </c>
      <c r="F126" s="6">
        <v>-1.65605</v>
      </c>
      <c r="G126" s="34">
        <v>38</v>
      </c>
      <c r="H126" s="35">
        <v>38</v>
      </c>
      <c r="I126" s="35">
        <v>38</v>
      </c>
      <c r="J126" s="32">
        <v>7</v>
      </c>
      <c r="K126" s="36">
        <v>49.492385786802032</v>
      </c>
      <c r="L126" s="37">
        <v>8</v>
      </c>
      <c r="M126" s="38">
        <v>0</v>
      </c>
      <c r="N126" s="38">
        <v>0</v>
      </c>
      <c r="O126" s="39">
        <v>3</v>
      </c>
      <c r="P126" s="6">
        <v>-1.3333333333333333</v>
      </c>
    </row>
    <row r="127" spans="1:16">
      <c r="A127" s="32" t="s">
        <v>114</v>
      </c>
      <c r="B127" s="32" t="s">
        <v>115</v>
      </c>
      <c r="C127" s="33" t="s">
        <v>116</v>
      </c>
      <c r="D127" s="6">
        <v>3.3333333333333335</v>
      </c>
      <c r="E127" s="6">
        <v>-0.22140000000000001</v>
      </c>
      <c r="F127" s="6">
        <v>0.78105000000000002</v>
      </c>
      <c r="G127" s="34">
        <v>28</v>
      </c>
      <c r="H127" s="35">
        <v>43</v>
      </c>
      <c r="I127" s="35">
        <v>43</v>
      </c>
      <c r="J127" s="32">
        <v>7</v>
      </c>
      <c r="K127" s="36">
        <v>17.766497461928935</v>
      </c>
      <c r="L127" s="37">
        <v>10</v>
      </c>
      <c r="M127" s="38">
        <v>0</v>
      </c>
      <c r="N127" s="38">
        <v>0</v>
      </c>
      <c r="O127" s="39">
        <v>3</v>
      </c>
      <c r="P127" s="6">
        <v>0.5</v>
      </c>
    </row>
    <row r="128" spans="1:16">
      <c r="A128" s="32" t="s">
        <v>114</v>
      </c>
      <c r="B128" s="32" t="s">
        <v>115</v>
      </c>
      <c r="C128" s="33" t="s">
        <v>116</v>
      </c>
      <c r="D128" s="6">
        <v>4.666666666666667</v>
      </c>
      <c r="E128" s="6">
        <v>-0.11069</v>
      </c>
      <c r="F128" s="6">
        <v>-0.32274999999999998</v>
      </c>
      <c r="G128" s="34">
        <v>13</v>
      </c>
      <c r="H128" s="35">
        <v>28</v>
      </c>
      <c r="I128" s="35">
        <v>28</v>
      </c>
      <c r="J128" s="32">
        <v>7</v>
      </c>
      <c r="K128" s="36">
        <v>22.208121827411169</v>
      </c>
      <c r="L128" s="37">
        <v>6</v>
      </c>
      <c r="M128" s="38">
        <v>0</v>
      </c>
      <c r="N128" s="38">
        <v>0</v>
      </c>
      <c r="O128" s="39">
        <v>3</v>
      </c>
      <c r="P128" s="6">
        <v>0</v>
      </c>
    </row>
    <row r="129" spans="1:16">
      <c r="A129" s="32" t="s">
        <v>114</v>
      </c>
      <c r="B129" s="32" t="s">
        <v>115</v>
      </c>
      <c r="C129" s="33" t="s">
        <v>116</v>
      </c>
      <c r="D129" s="6">
        <v>4.333333333333333</v>
      </c>
      <c r="E129" s="6">
        <v>-0.22305</v>
      </c>
      <c r="F129" s="6">
        <v>0.32107999999999998</v>
      </c>
      <c r="G129" s="34">
        <v>28</v>
      </c>
      <c r="H129" s="35">
        <v>28</v>
      </c>
      <c r="I129" s="35">
        <v>28</v>
      </c>
      <c r="J129" s="32">
        <v>7</v>
      </c>
      <c r="K129" s="36">
        <v>11.421319796954315</v>
      </c>
      <c r="L129" s="37">
        <v>3</v>
      </c>
      <c r="M129" s="38">
        <v>0</v>
      </c>
      <c r="N129" s="38">
        <v>0</v>
      </c>
      <c r="O129" s="39">
        <v>2</v>
      </c>
      <c r="P129" s="6">
        <v>-1.3333333333333333</v>
      </c>
    </row>
    <row r="130" spans="1:16">
      <c r="A130" s="32" t="s">
        <v>114</v>
      </c>
      <c r="B130" s="32" t="s">
        <v>115</v>
      </c>
      <c r="C130" s="33" t="s">
        <v>116</v>
      </c>
      <c r="D130" s="6">
        <v>4.5</v>
      </c>
      <c r="E130" s="6">
        <v>-0.18135999999999999</v>
      </c>
      <c r="F130" s="6">
        <v>-1.107E-2</v>
      </c>
      <c r="G130" s="34">
        <v>29</v>
      </c>
      <c r="H130" s="35">
        <v>36</v>
      </c>
      <c r="I130" s="35">
        <v>36</v>
      </c>
      <c r="J130" s="32">
        <v>7</v>
      </c>
      <c r="K130" s="36">
        <v>44.416243654822338</v>
      </c>
      <c r="L130" s="37">
        <v>6</v>
      </c>
      <c r="M130" s="38">
        <v>0</v>
      </c>
      <c r="N130" s="38">
        <v>0</v>
      </c>
      <c r="O130" s="39">
        <v>3</v>
      </c>
      <c r="P130" s="6">
        <v>-1.3333333333333333</v>
      </c>
    </row>
    <row r="131" spans="1:16">
      <c r="A131" s="32" t="s">
        <v>114</v>
      </c>
      <c r="B131" s="32" t="s">
        <v>115</v>
      </c>
      <c r="C131" s="33" t="s">
        <v>116</v>
      </c>
      <c r="D131" s="6">
        <v>4.5</v>
      </c>
      <c r="E131" s="6">
        <v>-8.0680000000000002E-2</v>
      </c>
      <c r="F131" s="6">
        <v>-8.9370000000000005E-2</v>
      </c>
      <c r="G131" s="34">
        <v>24</v>
      </c>
      <c r="H131" s="35">
        <v>62</v>
      </c>
      <c r="I131" s="35">
        <v>62</v>
      </c>
      <c r="J131" s="32">
        <v>0</v>
      </c>
      <c r="K131" s="36">
        <v>17.766497461928935</v>
      </c>
      <c r="L131" s="37">
        <v>6</v>
      </c>
      <c r="M131" s="38">
        <v>0</v>
      </c>
      <c r="N131" s="38">
        <v>0</v>
      </c>
      <c r="O131" s="39">
        <v>3</v>
      </c>
      <c r="P131" s="6">
        <v>-1.3333333333333333</v>
      </c>
    </row>
    <row r="132" spans="1:16">
      <c r="A132" s="32" t="s">
        <v>114</v>
      </c>
      <c r="B132" s="32" t="s">
        <v>115</v>
      </c>
      <c r="C132" s="33" t="s">
        <v>116</v>
      </c>
      <c r="D132" s="6">
        <v>5.083333333333333</v>
      </c>
      <c r="E132" s="6">
        <v>-0.23876</v>
      </c>
      <c r="F132" s="6">
        <v>0.67212000000000005</v>
      </c>
      <c r="G132" s="34">
        <v>35</v>
      </c>
      <c r="H132" s="35">
        <v>48</v>
      </c>
      <c r="I132" s="35">
        <v>48</v>
      </c>
      <c r="J132" s="32">
        <v>7</v>
      </c>
      <c r="K132" s="36" t="s">
        <v>119</v>
      </c>
      <c r="L132" s="37">
        <v>0</v>
      </c>
      <c r="M132" s="38">
        <v>0</v>
      </c>
      <c r="N132" s="38">
        <v>0</v>
      </c>
      <c r="O132" s="39">
        <v>3</v>
      </c>
      <c r="P132" s="6">
        <v>-1.3333333333333333</v>
      </c>
    </row>
    <row r="133" spans="1:16">
      <c r="A133" s="32" t="s">
        <v>114</v>
      </c>
      <c r="B133" s="32" t="s">
        <v>115</v>
      </c>
      <c r="C133" s="33" t="s">
        <v>116</v>
      </c>
      <c r="D133" s="6">
        <v>3.5833333333333335</v>
      </c>
      <c r="E133" s="6">
        <v>-0.23094999999999999</v>
      </c>
      <c r="F133" s="6">
        <v>-0.42934</v>
      </c>
      <c r="G133" s="34">
        <v>35</v>
      </c>
      <c r="H133" s="35">
        <v>48</v>
      </c>
      <c r="I133" s="35">
        <v>48</v>
      </c>
      <c r="J133" s="32">
        <v>7</v>
      </c>
      <c r="K133" s="36">
        <v>22.842639593908629</v>
      </c>
      <c r="L133" s="37">
        <v>9</v>
      </c>
      <c r="M133" s="38">
        <v>0</v>
      </c>
      <c r="N133" s="38">
        <v>0</v>
      </c>
      <c r="O133" s="39">
        <v>3</v>
      </c>
      <c r="P133" s="6">
        <v>1</v>
      </c>
    </row>
    <row r="134" spans="1:16">
      <c r="A134" s="32" t="s">
        <v>114</v>
      </c>
      <c r="B134" s="32" t="s">
        <v>115</v>
      </c>
      <c r="C134" s="33" t="s">
        <v>116</v>
      </c>
      <c r="D134" s="6">
        <v>4</v>
      </c>
      <c r="E134" s="6">
        <v>-0.17452999999999999</v>
      </c>
      <c r="F134" s="6">
        <v>-1.0175000000000001</v>
      </c>
      <c r="G134" s="34">
        <v>31</v>
      </c>
      <c r="H134" s="35">
        <v>45</v>
      </c>
      <c r="I134" s="35">
        <v>45</v>
      </c>
      <c r="J134" s="32">
        <v>7</v>
      </c>
      <c r="K134" s="36">
        <v>22.208121827411169</v>
      </c>
      <c r="L134" s="37">
        <v>6</v>
      </c>
      <c r="M134" s="38">
        <v>0</v>
      </c>
      <c r="N134" s="38">
        <v>0</v>
      </c>
      <c r="O134" s="39">
        <v>3</v>
      </c>
      <c r="P134" s="6">
        <v>-0.16666666666666666</v>
      </c>
    </row>
    <row r="135" spans="1:16">
      <c r="A135" s="32" t="s">
        <v>114</v>
      </c>
      <c r="B135" s="32" t="s">
        <v>115</v>
      </c>
      <c r="C135" s="33" t="s">
        <v>116</v>
      </c>
      <c r="D135" s="6">
        <v>4</v>
      </c>
      <c r="E135" s="6">
        <v>-1.259E-2</v>
      </c>
      <c r="F135" s="6">
        <v>-1.2430600000000001</v>
      </c>
      <c r="G135" s="34">
        <v>14</v>
      </c>
      <c r="H135" s="35">
        <v>27</v>
      </c>
      <c r="I135" s="35">
        <v>27</v>
      </c>
      <c r="J135" s="32">
        <v>7</v>
      </c>
      <c r="K135" s="36">
        <v>19.035532994923859</v>
      </c>
      <c r="L135" s="37">
        <v>5</v>
      </c>
      <c r="M135" s="38">
        <v>0</v>
      </c>
      <c r="N135" s="38">
        <v>0</v>
      </c>
      <c r="O135" s="39">
        <v>3</v>
      </c>
      <c r="P135" s="6">
        <v>0.16666666666666666</v>
      </c>
    </row>
    <row r="136" spans="1:16">
      <c r="A136" s="32" t="s">
        <v>114</v>
      </c>
      <c r="B136" s="32" t="s">
        <v>115</v>
      </c>
      <c r="C136" s="33" t="s">
        <v>116</v>
      </c>
      <c r="D136" s="6">
        <v>4.333333333333333</v>
      </c>
      <c r="E136" s="6">
        <v>-6.4960000000000004E-2</v>
      </c>
      <c r="F136" s="6">
        <v>-0.44040000000000001</v>
      </c>
      <c r="G136" s="34">
        <v>21</v>
      </c>
      <c r="H136" s="35">
        <v>36</v>
      </c>
      <c r="I136" s="35">
        <v>36</v>
      </c>
      <c r="J136" s="32">
        <v>7</v>
      </c>
      <c r="K136" s="36">
        <v>24.111675126903553</v>
      </c>
      <c r="L136" s="37">
        <v>9</v>
      </c>
      <c r="M136" s="38">
        <v>0</v>
      </c>
      <c r="N136" s="38">
        <v>0</v>
      </c>
      <c r="O136" s="39">
        <v>3</v>
      </c>
      <c r="P136" s="6">
        <v>0.5</v>
      </c>
    </row>
    <row r="137" spans="1:16">
      <c r="A137" s="32" t="s">
        <v>114</v>
      </c>
      <c r="B137" s="32" t="s">
        <v>115</v>
      </c>
      <c r="C137" s="33" t="s">
        <v>116</v>
      </c>
      <c r="D137" s="6">
        <v>4.083333333333333</v>
      </c>
      <c r="E137" s="6">
        <v>-0.10664999999999999</v>
      </c>
      <c r="F137" s="6">
        <v>-0.10826</v>
      </c>
      <c r="G137" s="34">
        <v>45</v>
      </c>
      <c r="H137" s="35">
        <v>55</v>
      </c>
      <c r="I137" s="35">
        <v>55</v>
      </c>
      <c r="J137" s="32">
        <v>4</v>
      </c>
      <c r="K137" s="36">
        <v>22.208121827411169</v>
      </c>
      <c r="L137" s="37">
        <v>3</v>
      </c>
      <c r="M137" s="37">
        <v>2</v>
      </c>
      <c r="N137" s="38">
        <v>0</v>
      </c>
      <c r="O137" s="39">
        <v>3</v>
      </c>
      <c r="P137" s="6">
        <v>1.1666666666666667</v>
      </c>
    </row>
    <row r="138" spans="1:16">
      <c r="A138" s="32" t="s">
        <v>114</v>
      </c>
      <c r="B138" s="32" t="s">
        <v>115</v>
      </c>
      <c r="C138" s="33" t="s">
        <v>116</v>
      </c>
      <c r="D138" s="6">
        <v>4.333333333333333</v>
      </c>
      <c r="E138" s="6">
        <v>-0.13689000000000001</v>
      </c>
      <c r="F138" s="6">
        <v>-1.5641499999999999</v>
      </c>
      <c r="G138" s="34">
        <v>7</v>
      </c>
      <c r="H138" s="35">
        <v>45</v>
      </c>
      <c r="I138" s="35">
        <v>45</v>
      </c>
      <c r="J138" s="32">
        <v>7</v>
      </c>
      <c r="K138" s="36" t="s">
        <v>119</v>
      </c>
      <c r="L138" s="37">
        <v>7</v>
      </c>
      <c r="M138" s="38">
        <v>0</v>
      </c>
      <c r="N138" s="38">
        <v>0</v>
      </c>
      <c r="O138" s="39">
        <v>3</v>
      </c>
      <c r="P138" s="6">
        <v>0.5</v>
      </c>
    </row>
    <row r="139" spans="1:16">
      <c r="A139" s="32" t="s">
        <v>114</v>
      </c>
      <c r="B139" s="32" t="s">
        <v>115</v>
      </c>
      <c r="C139" s="33" t="s">
        <v>116</v>
      </c>
      <c r="D139" s="6">
        <v>3.6666666666666665</v>
      </c>
      <c r="E139" s="6">
        <v>-0.27263999999999999</v>
      </c>
      <c r="F139" s="6">
        <v>-9.7189999999999999E-2</v>
      </c>
      <c r="G139" s="34">
        <v>15</v>
      </c>
      <c r="H139" s="35">
        <v>30</v>
      </c>
      <c r="I139" s="35">
        <v>30</v>
      </c>
      <c r="J139" s="32">
        <v>7</v>
      </c>
      <c r="K139" s="36">
        <v>26.649746192893399</v>
      </c>
      <c r="L139" s="37">
        <v>9</v>
      </c>
      <c r="M139" s="38">
        <v>0</v>
      </c>
      <c r="N139" s="38">
        <v>0</v>
      </c>
      <c r="O139" s="39">
        <v>3</v>
      </c>
      <c r="P139" s="6">
        <v>1</v>
      </c>
    </row>
    <row r="140" spans="1:16">
      <c r="A140" s="32" t="s">
        <v>114</v>
      </c>
      <c r="B140" s="32" t="s">
        <v>115</v>
      </c>
      <c r="C140" s="33" t="s">
        <v>116</v>
      </c>
      <c r="D140" s="6">
        <v>3.8333333333333335</v>
      </c>
      <c r="E140" s="6">
        <v>-0.10284</v>
      </c>
      <c r="F140" s="6">
        <v>0.93189999999999995</v>
      </c>
      <c r="G140" s="34">
        <v>42</v>
      </c>
      <c r="H140" s="41">
        <v>20</v>
      </c>
      <c r="I140" s="35">
        <v>42</v>
      </c>
      <c r="J140" s="32">
        <v>8</v>
      </c>
      <c r="K140" s="36">
        <v>22.208121827411169</v>
      </c>
      <c r="L140" s="37">
        <v>6</v>
      </c>
      <c r="M140" s="38">
        <v>0</v>
      </c>
      <c r="N140" s="38">
        <v>0</v>
      </c>
      <c r="O140" s="39">
        <v>4</v>
      </c>
      <c r="P140" s="6">
        <v>-2</v>
      </c>
    </row>
    <row r="141" spans="1:16">
      <c r="A141" s="32" t="s">
        <v>114</v>
      </c>
      <c r="B141" s="32" t="s">
        <v>115</v>
      </c>
      <c r="C141" s="33" t="s">
        <v>116</v>
      </c>
      <c r="D141" s="6">
        <v>5.583333333333333</v>
      </c>
      <c r="E141" s="6">
        <v>-0.19947000000000001</v>
      </c>
      <c r="F141" s="6">
        <v>0.58545000000000003</v>
      </c>
      <c r="G141" s="34">
        <v>27</v>
      </c>
      <c r="H141" s="35">
        <v>35</v>
      </c>
      <c r="I141" s="35">
        <v>35</v>
      </c>
      <c r="J141" s="32">
        <v>8</v>
      </c>
      <c r="K141" s="36">
        <v>17.766497461928935</v>
      </c>
      <c r="L141" s="37">
        <v>4</v>
      </c>
      <c r="M141" s="38">
        <v>0</v>
      </c>
      <c r="N141" s="38">
        <v>0</v>
      </c>
      <c r="O141" s="39">
        <v>4</v>
      </c>
      <c r="P141" s="6">
        <v>-2</v>
      </c>
    </row>
    <row r="142" spans="1:16">
      <c r="A142" s="32" t="s">
        <v>114</v>
      </c>
      <c r="B142" s="32" t="s">
        <v>115</v>
      </c>
      <c r="C142" s="33" t="s">
        <v>116</v>
      </c>
      <c r="D142" s="6">
        <v>4.833333333333333</v>
      </c>
      <c r="E142" s="6">
        <v>-0.12494</v>
      </c>
      <c r="F142" s="6">
        <v>-0.59923000000000004</v>
      </c>
      <c r="G142" s="34">
        <v>45</v>
      </c>
      <c r="H142" s="41">
        <v>54</v>
      </c>
      <c r="I142" s="35">
        <v>54</v>
      </c>
      <c r="J142" s="32">
        <v>7</v>
      </c>
      <c r="K142" s="36">
        <v>26.649746192893399</v>
      </c>
      <c r="L142" s="37">
        <v>3</v>
      </c>
      <c r="M142" s="38">
        <v>0</v>
      </c>
      <c r="N142" s="38">
        <v>0</v>
      </c>
      <c r="O142" s="39">
        <v>3</v>
      </c>
      <c r="P142" s="6">
        <v>-1.3333333333333333</v>
      </c>
    </row>
    <row r="143" spans="1:16">
      <c r="A143" s="32" t="s">
        <v>114</v>
      </c>
      <c r="B143" s="32" t="s">
        <v>115</v>
      </c>
      <c r="C143" s="33" t="s">
        <v>116</v>
      </c>
      <c r="D143" s="6">
        <v>4.333333333333333</v>
      </c>
      <c r="E143" s="6">
        <v>0.67545999999999995</v>
      </c>
      <c r="F143" s="6">
        <v>1.3159099999999999</v>
      </c>
      <c r="G143" s="34">
        <v>30</v>
      </c>
      <c r="H143" s="41">
        <v>48</v>
      </c>
      <c r="I143" s="35">
        <v>48</v>
      </c>
      <c r="J143" s="32">
        <v>7</v>
      </c>
      <c r="K143" s="36">
        <v>44.416243654822338</v>
      </c>
      <c r="L143" s="37">
        <v>8</v>
      </c>
      <c r="M143" s="38">
        <v>0</v>
      </c>
      <c r="N143" s="38">
        <v>0</v>
      </c>
      <c r="O143" s="39">
        <v>3</v>
      </c>
      <c r="P143" s="6">
        <v>-2</v>
      </c>
    </row>
    <row r="144" spans="1:16">
      <c r="A144" s="32" t="s">
        <v>114</v>
      </c>
      <c r="B144" s="32" t="s">
        <v>115</v>
      </c>
      <c r="C144" s="33" t="s">
        <v>116</v>
      </c>
      <c r="D144" s="6">
        <v>4.916666666666667</v>
      </c>
      <c r="E144" s="6">
        <v>-0.19708000000000001</v>
      </c>
      <c r="F144" s="6">
        <v>0.33996999999999999</v>
      </c>
      <c r="G144" s="34">
        <v>62</v>
      </c>
      <c r="H144" s="41">
        <v>62</v>
      </c>
      <c r="I144" s="35">
        <v>62</v>
      </c>
      <c r="J144" s="32">
        <v>0</v>
      </c>
      <c r="K144" s="36">
        <v>22.208121827411169</v>
      </c>
      <c r="L144" s="37">
        <v>9</v>
      </c>
      <c r="M144" s="38">
        <v>1</v>
      </c>
      <c r="N144" s="38">
        <v>0</v>
      </c>
      <c r="O144" s="39">
        <v>3</v>
      </c>
      <c r="P144" s="6">
        <v>-0.66666666666666663</v>
      </c>
    </row>
    <row r="145" spans="1:16">
      <c r="A145" s="32" t="s">
        <v>114</v>
      </c>
      <c r="B145" s="32" t="s">
        <v>115</v>
      </c>
      <c r="C145" s="33" t="s">
        <v>116</v>
      </c>
      <c r="D145" s="6">
        <v>3.8333333333333335</v>
      </c>
      <c r="E145" s="6">
        <v>-0.45419999999999999</v>
      </c>
      <c r="F145" s="6">
        <v>1.6397299999999999</v>
      </c>
      <c r="G145" s="34">
        <v>50</v>
      </c>
      <c r="H145" s="41">
        <v>50</v>
      </c>
      <c r="I145" s="35">
        <v>50</v>
      </c>
      <c r="J145" s="32">
        <v>5</v>
      </c>
      <c r="K145" s="36">
        <v>26.649746192893399</v>
      </c>
      <c r="L145" s="37">
        <v>5</v>
      </c>
      <c r="M145" s="37">
        <v>1</v>
      </c>
      <c r="N145" s="38">
        <v>0</v>
      </c>
      <c r="O145" s="39">
        <v>5</v>
      </c>
      <c r="P145" s="6">
        <v>-2</v>
      </c>
    </row>
    <row r="146" spans="1:16">
      <c r="A146" s="32" t="s">
        <v>114</v>
      </c>
      <c r="B146" s="32" t="s">
        <v>115</v>
      </c>
      <c r="C146" s="33" t="s">
        <v>116</v>
      </c>
      <c r="D146" s="6">
        <v>6.5</v>
      </c>
      <c r="E146" s="6">
        <v>3.3140000000000003E-2</v>
      </c>
      <c r="F146" s="6">
        <v>-1.3607100000000001</v>
      </c>
      <c r="G146" s="34" t="s">
        <v>117</v>
      </c>
      <c r="H146" s="41">
        <v>36</v>
      </c>
      <c r="I146" s="35">
        <v>36</v>
      </c>
      <c r="J146" s="32">
        <v>7</v>
      </c>
      <c r="K146" s="36">
        <v>22.842639593908629</v>
      </c>
      <c r="L146" s="37">
        <v>6</v>
      </c>
      <c r="M146" s="38">
        <v>0</v>
      </c>
      <c r="N146" s="38">
        <v>0</v>
      </c>
      <c r="O146" s="39">
        <v>3</v>
      </c>
      <c r="P146" s="6">
        <v>-2</v>
      </c>
    </row>
    <row r="147" spans="1:16">
      <c r="A147" s="32" t="s">
        <v>114</v>
      </c>
      <c r="B147" s="32" t="s">
        <v>115</v>
      </c>
      <c r="C147" s="33" t="s">
        <v>116</v>
      </c>
      <c r="D147" s="6">
        <v>4.5</v>
      </c>
      <c r="E147" s="6">
        <v>-0.18376000000000001</v>
      </c>
      <c r="F147" s="6">
        <v>0.23441000000000001</v>
      </c>
      <c r="G147" s="34">
        <v>26</v>
      </c>
      <c r="H147" s="41">
        <v>40</v>
      </c>
      <c r="I147" s="35">
        <v>40</v>
      </c>
      <c r="J147" s="32">
        <v>7</v>
      </c>
      <c r="K147" s="36">
        <v>28.553299492385786</v>
      </c>
      <c r="L147" s="37">
        <v>10</v>
      </c>
      <c r="M147" s="38">
        <v>0</v>
      </c>
      <c r="N147" s="38">
        <v>0</v>
      </c>
      <c r="O147" s="39">
        <v>3</v>
      </c>
      <c r="P147" s="6">
        <v>0.5</v>
      </c>
    </row>
    <row r="148" spans="1:16">
      <c r="A148" s="32" t="s">
        <v>114</v>
      </c>
      <c r="B148" s="32" t="s">
        <v>115</v>
      </c>
      <c r="C148" s="33" t="s">
        <v>116</v>
      </c>
      <c r="D148" s="6">
        <v>6</v>
      </c>
      <c r="E148" s="6">
        <v>-8.3070000000000005E-2</v>
      </c>
      <c r="F148" s="6">
        <v>0.15611</v>
      </c>
      <c r="G148" s="34">
        <v>20</v>
      </c>
      <c r="H148" s="35">
        <v>35</v>
      </c>
      <c r="I148" s="35">
        <v>35</v>
      </c>
      <c r="J148" s="32">
        <v>7</v>
      </c>
      <c r="K148" s="36">
        <v>24.111675126903553</v>
      </c>
      <c r="L148" s="37">
        <v>11</v>
      </c>
      <c r="M148" s="38">
        <v>1</v>
      </c>
      <c r="N148" s="38">
        <v>0</v>
      </c>
      <c r="O148" s="39">
        <v>4</v>
      </c>
      <c r="P148" s="6">
        <v>0</v>
      </c>
    </row>
    <row r="149" spans="1:16">
      <c r="A149" s="32" t="s">
        <v>114</v>
      </c>
      <c r="B149" s="32" t="s">
        <v>115</v>
      </c>
      <c r="C149" s="33" t="s">
        <v>116</v>
      </c>
      <c r="D149" s="6">
        <v>5.166666666666667</v>
      </c>
      <c r="E149" s="6">
        <v>-6.9010000000000002E-2</v>
      </c>
      <c r="F149" s="6">
        <v>-0.65490000000000004</v>
      </c>
      <c r="G149" s="34">
        <v>18</v>
      </c>
      <c r="H149" s="35">
        <v>33</v>
      </c>
      <c r="I149" s="35">
        <v>33</v>
      </c>
      <c r="J149" s="32">
        <v>7</v>
      </c>
      <c r="K149" s="36">
        <v>24.111675126903553</v>
      </c>
      <c r="L149" s="37">
        <v>6</v>
      </c>
      <c r="M149" s="38">
        <v>0</v>
      </c>
      <c r="N149" s="38">
        <v>0</v>
      </c>
      <c r="O149" s="39">
        <v>3</v>
      </c>
      <c r="P149" s="6">
        <v>0.33333333333333331</v>
      </c>
    </row>
    <row r="150" spans="1:16">
      <c r="A150" s="32" t="s">
        <v>114</v>
      </c>
      <c r="B150" s="32" t="s">
        <v>115</v>
      </c>
      <c r="C150" s="33" t="s">
        <v>116</v>
      </c>
      <c r="D150" s="6">
        <v>5.166666666666667</v>
      </c>
      <c r="E150" s="6">
        <v>-0.13285</v>
      </c>
      <c r="F150" s="6">
        <v>-1.34965</v>
      </c>
      <c r="G150" s="34">
        <v>23</v>
      </c>
      <c r="H150" s="35">
        <v>71</v>
      </c>
      <c r="I150" s="35">
        <v>71</v>
      </c>
      <c r="J150" s="32">
        <v>0</v>
      </c>
      <c r="K150" s="36">
        <v>17.766497461928935</v>
      </c>
      <c r="L150" s="37">
        <v>5</v>
      </c>
      <c r="M150" s="37">
        <v>1</v>
      </c>
      <c r="N150" s="37">
        <v>0</v>
      </c>
      <c r="O150" s="39">
        <v>3</v>
      </c>
      <c r="P150" s="6">
        <v>-0.16666666666666666</v>
      </c>
    </row>
    <row r="151" spans="1:16">
      <c r="A151" s="32" t="s">
        <v>114</v>
      </c>
      <c r="B151" s="32" t="s">
        <v>115</v>
      </c>
      <c r="C151" s="33" t="s">
        <v>116</v>
      </c>
      <c r="D151" s="6">
        <v>5</v>
      </c>
      <c r="E151" s="6">
        <v>-6.4960000000000004E-2</v>
      </c>
      <c r="F151" s="6">
        <v>-0.44040000000000001</v>
      </c>
      <c r="G151" s="34">
        <v>22</v>
      </c>
      <c r="H151" s="35">
        <v>42</v>
      </c>
      <c r="I151" s="35">
        <v>42</v>
      </c>
      <c r="J151" s="32">
        <v>7</v>
      </c>
      <c r="K151" s="36">
        <v>19.035532994923859</v>
      </c>
      <c r="L151" s="37">
        <v>6</v>
      </c>
      <c r="M151" s="38">
        <v>0</v>
      </c>
      <c r="N151" s="38">
        <v>0</v>
      </c>
      <c r="O151" s="39">
        <v>3</v>
      </c>
      <c r="P151" s="6">
        <v>1.8333333333333333</v>
      </c>
    </row>
    <row r="152" spans="1:16">
      <c r="A152" s="32" t="s">
        <v>114</v>
      </c>
      <c r="B152" s="32" t="s">
        <v>115</v>
      </c>
      <c r="C152" s="33" t="s">
        <v>116</v>
      </c>
      <c r="D152" s="6">
        <v>5.333333333333333</v>
      </c>
      <c r="E152" s="6">
        <v>-0.12071999999999999</v>
      </c>
      <c r="F152" s="6">
        <v>0.70274999999999999</v>
      </c>
      <c r="G152" s="34">
        <v>38</v>
      </c>
      <c r="H152" s="35">
        <v>55</v>
      </c>
      <c r="I152" s="35">
        <v>55</v>
      </c>
      <c r="J152" s="32">
        <v>0</v>
      </c>
      <c r="K152" s="36">
        <v>26.649746192893399</v>
      </c>
      <c r="L152" s="37">
        <v>8</v>
      </c>
      <c r="M152" s="38">
        <v>0</v>
      </c>
      <c r="N152" s="38">
        <v>0</v>
      </c>
      <c r="O152" s="39">
        <v>3</v>
      </c>
      <c r="P152" s="6">
        <v>-0.16666666666666666</v>
      </c>
    </row>
    <row r="153" spans="1:16">
      <c r="A153" s="32" t="s">
        <v>114</v>
      </c>
      <c r="B153" s="32" t="s">
        <v>115</v>
      </c>
      <c r="C153" s="33" t="s">
        <v>116</v>
      </c>
      <c r="D153" s="6">
        <v>5.833333333333333</v>
      </c>
      <c r="E153" s="6">
        <v>-0.22140000000000001</v>
      </c>
      <c r="F153" s="6">
        <v>0.78105000000000002</v>
      </c>
      <c r="G153" s="34">
        <v>40</v>
      </c>
      <c r="H153" s="35">
        <v>58</v>
      </c>
      <c r="I153" s="35">
        <v>58</v>
      </c>
      <c r="J153" s="32">
        <v>0</v>
      </c>
      <c r="K153" s="36">
        <v>22.842639593908629</v>
      </c>
      <c r="L153" s="37">
        <v>8</v>
      </c>
      <c r="M153" s="37">
        <v>1</v>
      </c>
      <c r="N153" s="37">
        <v>0</v>
      </c>
      <c r="O153" s="39">
        <v>3</v>
      </c>
      <c r="P153" s="6">
        <v>-0.16666666666666666</v>
      </c>
    </row>
    <row r="154" spans="1:16">
      <c r="A154" s="32" t="s">
        <v>114</v>
      </c>
      <c r="B154" s="32" t="s">
        <v>115</v>
      </c>
      <c r="C154" s="33" t="s">
        <v>116</v>
      </c>
      <c r="D154" s="6">
        <v>4.5</v>
      </c>
      <c r="E154" s="6">
        <v>-6.9010000000000002E-2</v>
      </c>
      <c r="F154" s="6">
        <v>-0.65490000000000004</v>
      </c>
      <c r="G154" s="34">
        <v>6</v>
      </c>
      <c r="H154" s="35">
        <v>20</v>
      </c>
      <c r="I154" s="35">
        <v>20</v>
      </c>
      <c r="J154" s="32">
        <v>7</v>
      </c>
      <c r="K154" s="36">
        <v>17.766497461928935</v>
      </c>
      <c r="L154" s="37">
        <v>7</v>
      </c>
      <c r="M154" s="38">
        <v>0</v>
      </c>
      <c r="N154" s="38">
        <v>0</v>
      </c>
      <c r="O154" s="39">
        <v>3</v>
      </c>
      <c r="P154" s="6">
        <v>1.5</v>
      </c>
    </row>
    <row r="155" spans="1:16">
      <c r="A155" s="32" t="s">
        <v>114</v>
      </c>
      <c r="B155" s="32" t="s">
        <v>115</v>
      </c>
      <c r="C155" s="33" t="s">
        <v>116</v>
      </c>
      <c r="D155" s="6">
        <v>3.3333333333333335</v>
      </c>
      <c r="G155" s="34">
        <v>28</v>
      </c>
      <c r="H155" s="35">
        <v>35</v>
      </c>
      <c r="I155" s="35">
        <v>35</v>
      </c>
      <c r="J155" s="32">
        <v>7</v>
      </c>
      <c r="K155" s="36">
        <v>26.649746192893399</v>
      </c>
      <c r="L155" s="37">
        <v>7</v>
      </c>
      <c r="M155" s="37">
        <v>1</v>
      </c>
      <c r="N155" s="38">
        <v>0</v>
      </c>
      <c r="O155" s="39">
        <v>3</v>
      </c>
      <c r="P155" s="6">
        <v>1.2</v>
      </c>
    </row>
    <row r="156" spans="1:16">
      <c r="A156" s="32" t="s">
        <v>114</v>
      </c>
      <c r="B156" s="32" t="s">
        <v>115</v>
      </c>
      <c r="C156" s="33" t="s">
        <v>116</v>
      </c>
      <c r="D156" s="6">
        <v>4.166666666666667</v>
      </c>
      <c r="E156" s="6">
        <v>3.3140000000000003E-2</v>
      </c>
      <c r="F156" s="6">
        <v>-1.3607100000000001</v>
      </c>
      <c r="G156" s="34">
        <v>29</v>
      </c>
      <c r="H156" s="35">
        <v>38</v>
      </c>
      <c r="I156" s="35">
        <v>38</v>
      </c>
      <c r="J156" s="32">
        <v>7</v>
      </c>
      <c r="K156" s="36">
        <v>24.111675126903553</v>
      </c>
      <c r="L156" s="37">
        <v>8</v>
      </c>
      <c r="M156" s="38">
        <v>0</v>
      </c>
      <c r="N156" s="38">
        <v>0</v>
      </c>
      <c r="O156" s="39">
        <v>3</v>
      </c>
      <c r="P156" s="6">
        <v>-0.66666666666666663</v>
      </c>
    </row>
    <row r="157" spans="1:16">
      <c r="A157" s="32" t="s">
        <v>114</v>
      </c>
      <c r="B157" s="32" t="s">
        <v>115</v>
      </c>
      <c r="C157" s="33" t="s">
        <v>116</v>
      </c>
      <c r="D157" s="6">
        <v>3.1666666666666665</v>
      </c>
      <c r="E157" s="6">
        <v>-0.22140000000000001</v>
      </c>
      <c r="F157" s="6">
        <v>0.78105000000000002</v>
      </c>
      <c r="G157" s="34">
        <v>29</v>
      </c>
      <c r="H157" s="35">
        <v>47</v>
      </c>
      <c r="I157" s="35">
        <v>47</v>
      </c>
      <c r="J157" s="32">
        <v>7</v>
      </c>
      <c r="K157" s="36">
        <v>50.761421319796952</v>
      </c>
      <c r="L157" s="37">
        <v>11</v>
      </c>
      <c r="M157" s="37">
        <v>1</v>
      </c>
      <c r="N157" s="38">
        <v>1</v>
      </c>
      <c r="O157" s="39">
        <v>4</v>
      </c>
      <c r="P157" s="6">
        <v>0.66666666666666663</v>
      </c>
    </row>
    <row r="158" spans="1:16">
      <c r="A158" s="32" t="s">
        <v>114</v>
      </c>
      <c r="B158" s="32" t="s">
        <v>115</v>
      </c>
      <c r="C158" s="33" t="s">
        <v>116</v>
      </c>
      <c r="D158" s="6">
        <v>4.333333333333333</v>
      </c>
      <c r="E158" s="6">
        <v>-1.259E-2</v>
      </c>
      <c r="F158" s="6">
        <v>-1.2430600000000001</v>
      </c>
      <c r="G158" s="34">
        <v>20</v>
      </c>
      <c r="H158" s="35">
        <v>55</v>
      </c>
      <c r="I158" s="35">
        <v>55</v>
      </c>
      <c r="J158" s="32">
        <v>7</v>
      </c>
      <c r="K158" s="36">
        <v>22.208121827411169</v>
      </c>
      <c r="L158" s="37">
        <v>4</v>
      </c>
      <c r="M158" s="38">
        <v>0</v>
      </c>
      <c r="N158" s="38">
        <v>0</v>
      </c>
      <c r="O158" s="39">
        <v>2</v>
      </c>
      <c r="P158" s="6">
        <v>0.5</v>
      </c>
    </row>
    <row r="159" spans="1:16">
      <c r="A159" s="32" t="s">
        <v>114</v>
      </c>
      <c r="B159" s="32" t="s">
        <v>115</v>
      </c>
      <c r="C159" s="33" t="s">
        <v>116</v>
      </c>
      <c r="D159" s="6">
        <v>6.666666666666667</v>
      </c>
      <c r="E159" s="6">
        <v>-8.5500000000000003E-3</v>
      </c>
      <c r="F159" s="6">
        <v>-1.02857</v>
      </c>
      <c r="G159" s="34">
        <v>7</v>
      </c>
      <c r="H159" s="35">
        <v>27</v>
      </c>
      <c r="I159" s="35">
        <v>27</v>
      </c>
      <c r="J159" s="32">
        <v>7</v>
      </c>
      <c r="K159" s="36">
        <v>26.649746192893399</v>
      </c>
      <c r="L159" s="37">
        <v>6</v>
      </c>
      <c r="M159" s="38">
        <v>0</v>
      </c>
      <c r="N159" s="38">
        <v>0</v>
      </c>
      <c r="O159" s="39">
        <v>2</v>
      </c>
      <c r="P159" s="6">
        <v>-0.66666666666666663</v>
      </c>
    </row>
    <row r="160" spans="1:16">
      <c r="A160" s="32" t="s">
        <v>114</v>
      </c>
      <c r="B160" s="32" t="s">
        <v>115</v>
      </c>
      <c r="C160" s="33" t="s">
        <v>116</v>
      </c>
      <c r="D160" s="6">
        <v>1.5</v>
      </c>
      <c r="E160" s="6">
        <v>-0.17452999999999999</v>
      </c>
      <c r="F160" s="6">
        <v>-1.0175000000000001</v>
      </c>
      <c r="G160" s="34">
        <v>6</v>
      </c>
      <c r="H160" s="35">
        <v>47</v>
      </c>
      <c r="I160" s="35">
        <v>47</v>
      </c>
      <c r="J160" s="32">
        <v>7</v>
      </c>
      <c r="K160" s="36">
        <v>8.8832487309644677</v>
      </c>
      <c r="L160" s="37">
        <v>8</v>
      </c>
      <c r="M160" s="38">
        <v>0</v>
      </c>
      <c r="N160" s="38">
        <v>0</v>
      </c>
      <c r="O160" s="39">
        <v>2</v>
      </c>
      <c r="P160" s="6">
        <v>1.3333333333333333</v>
      </c>
    </row>
    <row r="161" spans="1:16">
      <c r="A161" s="32" t="s">
        <v>114</v>
      </c>
      <c r="B161" s="32" t="s">
        <v>115</v>
      </c>
      <c r="C161" s="33" t="s">
        <v>116</v>
      </c>
      <c r="D161" s="6">
        <v>4.5</v>
      </c>
      <c r="E161" s="6">
        <v>-1.259E-2</v>
      </c>
      <c r="F161" s="6">
        <v>-1.2430600000000001</v>
      </c>
      <c r="G161" s="34">
        <v>13</v>
      </c>
      <c r="H161" s="35">
        <v>65</v>
      </c>
      <c r="I161" s="35">
        <v>65</v>
      </c>
      <c r="J161" s="32">
        <v>0</v>
      </c>
      <c r="K161" s="36">
        <v>26.649746192893399</v>
      </c>
      <c r="L161" s="37">
        <v>5</v>
      </c>
      <c r="M161" s="38">
        <v>0</v>
      </c>
      <c r="N161" s="38">
        <v>0</v>
      </c>
      <c r="O161" s="39">
        <v>3</v>
      </c>
      <c r="P161" s="6">
        <v>0</v>
      </c>
    </row>
    <row r="162" spans="1:16">
      <c r="A162" s="32" t="s">
        <v>114</v>
      </c>
      <c r="B162" s="32" t="s">
        <v>115</v>
      </c>
      <c r="C162" s="33" t="s">
        <v>116</v>
      </c>
      <c r="D162" s="6">
        <v>2.6666666666666665</v>
      </c>
      <c r="E162" s="6">
        <v>-0.22544</v>
      </c>
      <c r="F162" s="6">
        <v>0.56655</v>
      </c>
      <c r="G162" s="34">
        <v>40</v>
      </c>
      <c r="H162" s="35">
        <v>55</v>
      </c>
      <c r="I162" s="35">
        <v>55</v>
      </c>
      <c r="J162" s="32">
        <v>0</v>
      </c>
      <c r="K162" s="36">
        <v>26.649746192893399</v>
      </c>
      <c r="L162" s="37">
        <v>9</v>
      </c>
      <c r="M162" s="38">
        <v>0</v>
      </c>
      <c r="N162" s="38">
        <v>0</v>
      </c>
      <c r="O162" s="39">
        <v>3</v>
      </c>
      <c r="P162" s="6">
        <v>0.66666666666666663</v>
      </c>
    </row>
    <row r="163" spans="1:16">
      <c r="A163" s="32" t="s">
        <v>114</v>
      </c>
      <c r="B163" s="32" t="s">
        <v>115</v>
      </c>
      <c r="C163" s="33" t="s">
        <v>116</v>
      </c>
      <c r="D163" s="6">
        <v>3.1666666666666665</v>
      </c>
      <c r="E163" s="6">
        <v>2.9100000000000001E-2</v>
      </c>
      <c r="F163" s="6">
        <v>-1.57521</v>
      </c>
      <c r="G163" s="34">
        <v>10</v>
      </c>
      <c r="H163" s="35">
        <v>28</v>
      </c>
      <c r="I163" s="35">
        <v>28</v>
      </c>
      <c r="J163" s="32">
        <v>7</v>
      </c>
      <c r="K163" s="36">
        <v>17.766497461928935</v>
      </c>
      <c r="L163" s="37">
        <v>5</v>
      </c>
      <c r="M163" s="38">
        <v>0</v>
      </c>
      <c r="N163" s="38">
        <v>0</v>
      </c>
      <c r="O163" s="39">
        <v>2</v>
      </c>
      <c r="P163" s="6">
        <v>0</v>
      </c>
    </row>
    <row r="164" spans="1:16">
      <c r="A164" s="32" t="s">
        <v>114</v>
      </c>
      <c r="B164" s="32" t="s">
        <v>115</v>
      </c>
      <c r="C164" s="33" t="s">
        <v>116</v>
      </c>
      <c r="D164" s="6">
        <v>2.3333333333333335</v>
      </c>
      <c r="E164" s="6">
        <v>3.3140000000000003E-2</v>
      </c>
      <c r="F164" s="6">
        <v>-1.3607100000000001</v>
      </c>
      <c r="G164" s="34">
        <v>40</v>
      </c>
      <c r="H164" s="35">
        <v>64</v>
      </c>
      <c r="I164" s="35">
        <v>64</v>
      </c>
      <c r="J164" s="32">
        <v>0</v>
      </c>
      <c r="K164" s="36">
        <v>88.832487309644677</v>
      </c>
      <c r="L164" s="37">
        <v>15</v>
      </c>
      <c r="M164" s="38">
        <v>0</v>
      </c>
      <c r="N164" s="38">
        <v>0</v>
      </c>
      <c r="O164" s="39">
        <v>7</v>
      </c>
      <c r="P164" s="6">
        <v>1.3333333333333333</v>
      </c>
    </row>
    <row r="165" spans="1:16">
      <c r="A165" s="32" t="s">
        <v>114</v>
      </c>
      <c r="B165" s="32" t="s">
        <v>115</v>
      </c>
      <c r="C165" s="33" t="s">
        <v>116</v>
      </c>
      <c r="D165" s="6">
        <v>4.333333333333333</v>
      </c>
      <c r="E165" s="6">
        <v>-0.41654999999999998</v>
      </c>
      <c r="F165" s="6">
        <v>1.0930800000000001</v>
      </c>
      <c r="G165" s="34">
        <v>7</v>
      </c>
      <c r="H165" s="35">
        <v>27</v>
      </c>
      <c r="I165" s="35">
        <v>27</v>
      </c>
      <c r="J165" s="32">
        <v>7</v>
      </c>
      <c r="K165" s="36">
        <v>22.208121827411169</v>
      </c>
      <c r="L165" s="37">
        <v>3</v>
      </c>
      <c r="M165" s="38">
        <v>0</v>
      </c>
      <c r="N165" s="38">
        <v>0</v>
      </c>
      <c r="O165" s="39">
        <v>2</v>
      </c>
      <c r="P165" s="6">
        <v>0</v>
      </c>
    </row>
    <row r="166" spans="1:16">
      <c r="A166" s="32" t="s">
        <v>114</v>
      </c>
      <c r="B166" s="32" t="s">
        <v>115</v>
      </c>
      <c r="C166" s="33" t="s">
        <v>116</v>
      </c>
      <c r="D166" s="6">
        <v>2</v>
      </c>
      <c r="E166" s="6">
        <v>3.3140000000000003E-2</v>
      </c>
      <c r="F166" s="6">
        <v>-1.3607100000000001</v>
      </c>
      <c r="G166" s="34">
        <v>20</v>
      </c>
      <c r="H166" s="35">
        <v>41</v>
      </c>
      <c r="I166" s="35">
        <v>41</v>
      </c>
      <c r="J166" s="32">
        <v>7</v>
      </c>
      <c r="K166" s="36">
        <v>26.649746192893399</v>
      </c>
      <c r="L166" s="37">
        <v>7</v>
      </c>
      <c r="M166" s="37">
        <v>1</v>
      </c>
      <c r="N166" s="37">
        <v>1</v>
      </c>
      <c r="O166" s="39">
        <v>3</v>
      </c>
      <c r="P166" s="6">
        <v>0.83333333333333337</v>
      </c>
    </row>
    <row r="167" spans="1:16">
      <c r="A167" s="32" t="s">
        <v>114</v>
      </c>
      <c r="B167" s="32" t="s">
        <v>115</v>
      </c>
      <c r="C167" s="33" t="s">
        <v>116</v>
      </c>
      <c r="D167" s="6">
        <v>2.8333333333333335</v>
      </c>
      <c r="E167" s="6">
        <v>3.3140000000000003E-2</v>
      </c>
      <c r="F167" s="6">
        <v>-1.3607100000000001</v>
      </c>
      <c r="G167" s="34">
        <v>22</v>
      </c>
      <c r="H167" s="35">
        <v>45</v>
      </c>
      <c r="I167" s="35">
        <v>45</v>
      </c>
      <c r="J167" s="32">
        <v>0</v>
      </c>
      <c r="K167" s="36">
        <v>38.071065989847718</v>
      </c>
      <c r="L167" s="37">
        <v>10</v>
      </c>
      <c r="M167" s="38">
        <v>1</v>
      </c>
      <c r="N167" s="37">
        <v>1</v>
      </c>
      <c r="O167" s="39">
        <v>4</v>
      </c>
      <c r="P167" s="6">
        <v>-0.66666666666666663</v>
      </c>
    </row>
    <row r="168" spans="1:16">
      <c r="A168" s="32" t="s">
        <v>114</v>
      </c>
      <c r="B168" s="32" t="s">
        <v>115</v>
      </c>
      <c r="C168" s="33" t="s">
        <v>116</v>
      </c>
      <c r="D168" s="6">
        <v>2.0833333333333335</v>
      </c>
      <c r="E168" s="6">
        <v>-1.259E-2</v>
      </c>
      <c r="F168" s="6">
        <v>-1.2430600000000001</v>
      </c>
      <c r="G168" s="34">
        <v>30</v>
      </c>
      <c r="H168" s="41">
        <v>36</v>
      </c>
      <c r="I168" s="35">
        <v>50</v>
      </c>
      <c r="J168" s="32">
        <v>7</v>
      </c>
      <c r="K168" s="36">
        <v>17.766497461928935</v>
      </c>
      <c r="L168" s="37">
        <v>12</v>
      </c>
      <c r="M168" s="37">
        <v>1</v>
      </c>
      <c r="N168" s="38">
        <v>0</v>
      </c>
      <c r="O168" s="39">
        <v>4</v>
      </c>
      <c r="P168" s="6">
        <v>0</v>
      </c>
    </row>
    <row r="169" spans="1:16">
      <c r="A169" s="32" t="s">
        <v>114</v>
      </c>
      <c r="B169" s="32" t="s">
        <v>115</v>
      </c>
      <c r="C169" s="33" t="s">
        <v>116</v>
      </c>
      <c r="D169" s="6">
        <v>2.4166666666666665</v>
      </c>
      <c r="E169" s="6">
        <v>2.9100000000000001E-2</v>
      </c>
      <c r="F169" s="6">
        <v>-1.57521</v>
      </c>
      <c r="G169" s="34">
        <v>45</v>
      </c>
      <c r="H169" s="35">
        <v>25</v>
      </c>
      <c r="I169" s="35">
        <v>25</v>
      </c>
      <c r="J169" s="32">
        <v>7</v>
      </c>
      <c r="K169" s="36">
        <v>26.649746192893399</v>
      </c>
      <c r="L169" s="37">
        <v>6</v>
      </c>
      <c r="M169" s="37">
        <v>1</v>
      </c>
      <c r="N169" s="37">
        <v>1</v>
      </c>
      <c r="O169" s="39">
        <v>3</v>
      </c>
      <c r="P169" s="6">
        <v>1.3333333333333333</v>
      </c>
    </row>
    <row r="170" spans="1:16">
      <c r="A170" s="32" t="s">
        <v>114</v>
      </c>
      <c r="B170" s="32" t="s">
        <v>115</v>
      </c>
      <c r="C170" s="33" t="s">
        <v>116</v>
      </c>
      <c r="D170" s="6">
        <v>2.4166666666666665</v>
      </c>
      <c r="E170" s="6">
        <v>2.9100000000000001E-2</v>
      </c>
      <c r="F170" s="6">
        <v>-1.57521</v>
      </c>
      <c r="G170" s="34" t="s">
        <v>117</v>
      </c>
      <c r="H170" s="35">
        <v>32</v>
      </c>
      <c r="I170" s="35">
        <v>32</v>
      </c>
      <c r="J170" s="32">
        <v>7</v>
      </c>
      <c r="K170" s="36">
        <v>22.842639593908629</v>
      </c>
      <c r="L170" s="37">
        <v>8</v>
      </c>
      <c r="M170" s="37">
        <v>1</v>
      </c>
      <c r="N170" s="37">
        <v>1</v>
      </c>
      <c r="O170" s="39">
        <v>4</v>
      </c>
      <c r="P170" s="6">
        <v>1.3333333333333333</v>
      </c>
    </row>
    <row r="171" spans="1:16">
      <c r="A171" s="32" t="s">
        <v>114</v>
      </c>
      <c r="B171" s="32" t="s">
        <v>115</v>
      </c>
      <c r="C171" s="33" t="s">
        <v>116</v>
      </c>
      <c r="D171" s="6">
        <v>4.5</v>
      </c>
      <c r="E171" s="6">
        <v>-0.18376000000000001</v>
      </c>
      <c r="F171" s="6">
        <v>0.23441000000000001</v>
      </c>
      <c r="G171" s="34">
        <v>9</v>
      </c>
      <c r="H171" s="35">
        <v>28</v>
      </c>
      <c r="I171" s="35">
        <v>28</v>
      </c>
      <c r="J171" s="32">
        <v>7</v>
      </c>
      <c r="K171" s="36">
        <v>31.725888324873097</v>
      </c>
      <c r="L171" s="37">
        <v>8</v>
      </c>
      <c r="M171" s="38">
        <v>0</v>
      </c>
      <c r="N171" s="38">
        <v>0</v>
      </c>
      <c r="O171" s="39">
        <v>2</v>
      </c>
      <c r="P171" s="6">
        <v>-0.66666666666666663</v>
      </c>
    </row>
    <row r="172" spans="1:16">
      <c r="A172" s="32" t="s">
        <v>114</v>
      </c>
      <c r="B172" s="32" t="s">
        <v>115</v>
      </c>
      <c r="C172" s="33" t="s">
        <v>116</v>
      </c>
      <c r="D172" s="6">
        <v>5.833333333333333</v>
      </c>
      <c r="E172" s="6">
        <v>-0.22140000000000001</v>
      </c>
      <c r="F172" s="6">
        <v>0.78105000000000002</v>
      </c>
      <c r="G172" s="34">
        <v>16</v>
      </c>
      <c r="H172" s="35">
        <v>55</v>
      </c>
      <c r="I172" s="35">
        <v>55</v>
      </c>
      <c r="J172" s="32">
        <v>0</v>
      </c>
      <c r="K172" s="36">
        <v>26.649746192893399</v>
      </c>
      <c r="L172" s="37">
        <v>7</v>
      </c>
      <c r="M172" s="38">
        <v>1</v>
      </c>
      <c r="N172" s="38">
        <v>0</v>
      </c>
      <c r="O172" s="39">
        <v>2</v>
      </c>
      <c r="P172" s="6">
        <v>-0.66666666666666663</v>
      </c>
    </row>
    <row r="173" spans="1:16">
      <c r="A173" s="32" t="s">
        <v>114</v>
      </c>
      <c r="B173" s="32" t="s">
        <v>115</v>
      </c>
      <c r="C173" s="33" t="s">
        <v>116</v>
      </c>
      <c r="D173" s="6">
        <v>2.3333333333333335</v>
      </c>
      <c r="E173" s="6">
        <v>3.3140000000000003E-2</v>
      </c>
      <c r="F173" s="6">
        <v>-1.3607100000000001</v>
      </c>
      <c r="G173" s="34">
        <v>20</v>
      </c>
      <c r="H173" s="35">
        <v>45</v>
      </c>
      <c r="I173" s="35">
        <v>45</v>
      </c>
      <c r="J173" s="32">
        <v>7</v>
      </c>
      <c r="K173" s="36">
        <v>35.532994923857871</v>
      </c>
      <c r="L173" s="37">
        <v>10</v>
      </c>
      <c r="M173" s="37">
        <v>1</v>
      </c>
      <c r="N173" s="37">
        <v>1</v>
      </c>
      <c r="O173" s="39">
        <v>3</v>
      </c>
      <c r="P173" s="6">
        <v>0.5</v>
      </c>
    </row>
    <row r="174" spans="1:16">
      <c r="A174" s="32" t="s">
        <v>114</v>
      </c>
      <c r="B174" s="32" t="s">
        <v>115</v>
      </c>
      <c r="C174" s="33" t="s">
        <v>116</v>
      </c>
      <c r="D174" s="6">
        <v>4.833333333333333</v>
      </c>
      <c r="E174" s="6">
        <v>-8.5500000000000003E-3</v>
      </c>
      <c r="F174" s="6">
        <v>-1.02857</v>
      </c>
      <c r="G174" s="34">
        <v>25</v>
      </c>
      <c r="H174" s="35">
        <v>41</v>
      </c>
      <c r="I174" s="35">
        <v>41</v>
      </c>
      <c r="J174" s="32">
        <v>7</v>
      </c>
      <c r="K174" s="36">
        <v>17.766497461928935</v>
      </c>
      <c r="L174" s="37">
        <v>3</v>
      </c>
      <c r="M174" s="38">
        <v>1</v>
      </c>
      <c r="N174" s="38">
        <v>0</v>
      </c>
      <c r="O174" s="39">
        <v>2</v>
      </c>
      <c r="P174" s="6">
        <v>0.66666666666666663</v>
      </c>
    </row>
    <row r="175" spans="1:16">
      <c r="A175" s="32" t="s">
        <v>114</v>
      </c>
      <c r="B175" s="32" t="s">
        <v>115</v>
      </c>
      <c r="C175" s="33" t="s">
        <v>116</v>
      </c>
      <c r="D175" s="6">
        <v>4.333333333333333</v>
      </c>
      <c r="E175" s="6">
        <v>-6.9010000000000002E-2</v>
      </c>
      <c r="F175" s="6">
        <v>-0.65490000000000004</v>
      </c>
      <c r="G175" s="34">
        <v>6</v>
      </c>
      <c r="H175" s="35">
        <v>28</v>
      </c>
      <c r="I175" s="35">
        <v>28</v>
      </c>
      <c r="J175" s="32">
        <v>7</v>
      </c>
      <c r="K175" s="36">
        <v>22.208121827411169</v>
      </c>
      <c r="L175" s="37">
        <v>10</v>
      </c>
      <c r="M175" s="38">
        <v>0</v>
      </c>
      <c r="N175" s="38">
        <v>0</v>
      </c>
      <c r="O175" s="39">
        <v>2</v>
      </c>
      <c r="P175" s="6">
        <v>0</v>
      </c>
    </row>
    <row r="176" spans="1:16">
      <c r="A176" s="32" t="s">
        <v>114</v>
      </c>
      <c r="B176" s="32" t="s">
        <v>115</v>
      </c>
      <c r="C176" s="33" t="s">
        <v>116</v>
      </c>
      <c r="D176" s="6">
        <v>3.3333333333333335</v>
      </c>
      <c r="E176" s="6">
        <v>-6.9010000000000002E-2</v>
      </c>
      <c r="F176" s="6">
        <v>-0.65490000000000004</v>
      </c>
      <c r="G176" s="34">
        <v>4</v>
      </c>
      <c r="H176" s="35">
        <v>30</v>
      </c>
      <c r="I176" s="35">
        <v>30</v>
      </c>
      <c r="J176" s="32">
        <v>7</v>
      </c>
      <c r="K176" s="36">
        <v>26.649746192893399</v>
      </c>
      <c r="L176" s="37">
        <v>7</v>
      </c>
      <c r="M176" s="38">
        <v>0</v>
      </c>
      <c r="N176" s="38">
        <v>0</v>
      </c>
      <c r="O176" s="39">
        <v>3</v>
      </c>
      <c r="P176" s="6">
        <v>0.66666666666666663</v>
      </c>
    </row>
    <row r="177" spans="1:16">
      <c r="A177" s="32" t="s">
        <v>114</v>
      </c>
      <c r="B177" s="32" t="s">
        <v>115</v>
      </c>
      <c r="C177" s="33" t="s">
        <v>116</v>
      </c>
      <c r="D177" s="6">
        <v>3.1666666666666665</v>
      </c>
      <c r="E177" s="6">
        <v>3.3140000000000003E-2</v>
      </c>
      <c r="F177" s="6">
        <v>-1.3607100000000001</v>
      </c>
      <c r="G177" s="34">
        <v>15</v>
      </c>
      <c r="H177" s="41">
        <v>27</v>
      </c>
      <c r="I177" s="35">
        <v>38</v>
      </c>
      <c r="J177" s="32">
        <v>7</v>
      </c>
      <c r="K177" s="36">
        <v>43.147208121827411</v>
      </c>
      <c r="L177" s="37">
        <v>10</v>
      </c>
      <c r="M177" s="37">
        <v>1</v>
      </c>
      <c r="N177" s="38">
        <v>1</v>
      </c>
      <c r="O177" s="39">
        <v>3</v>
      </c>
      <c r="P177" s="6">
        <v>-0.66666666666666663</v>
      </c>
    </row>
    <row r="178" spans="1:16">
      <c r="A178" s="32" t="s">
        <v>114</v>
      </c>
      <c r="B178" s="32" t="s">
        <v>115</v>
      </c>
      <c r="C178" s="33" t="s">
        <v>116</v>
      </c>
      <c r="D178" s="6">
        <v>3</v>
      </c>
      <c r="E178" s="6">
        <v>-0.17452999999999999</v>
      </c>
      <c r="F178" s="6">
        <v>-1.0175000000000001</v>
      </c>
      <c r="G178" s="34">
        <v>14</v>
      </c>
      <c r="H178" s="35">
        <v>39</v>
      </c>
      <c r="I178" s="35">
        <v>39</v>
      </c>
      <c r="J178" s="32">
        <v>7</v>
      </c>
      <c r="K178" s="36">
        <v>30.456852791878173</v>
      </c>
      <c r="L178" s="37">
        <v>6</v>
      </c>
      <c r="M178" s="38">
        <v>0</v>
      </c>
      <c r="N178" s="38">
        <v>1</v>
      </c>
      <c r="O178" s="39">
        <v>3</v>
      </c>
      <c r="P178" s="6">
        <v>0.5</v>
      </c>
    </row>
    <row r="179" spans="1:16">
      <c r="A179" s="32" t="s">
        <v>114</v>
      </c>
      <c r="B179" s="32" t="s">
        <v>115</v>
      </c>
      <c r="C179" s="33" t="s">
        <v>116</v>
      </c>
      <c r="D179" s="6">
        <v>2.5833333333333335</v>
      </c>
      <c r="E179" s="6">
        <v>2.9100000000000001E-2</v>
      </c>
      <c r="F179" s="6">
        <v>-1.57521</v>
      </c>
      <c r="G179" s="34">
        <v>10</v>
      </c>
      <c r="H179" s="35">
        <v>30</v>
      </c>
      <c r="I179" s="35">
        <v>30</v>
      </c>
      <c r="J179" s="32">
        <v>7</v>
      </c>
      <c r="K179" s="36">
        <v>35.532994923857871</v>
      </c>
      <c r="L179" s="37">
        <v>6</v>
      </c>
      <c r="M179" s="38">
        <v>0</v>
      </c>
      <c r="N179" s="38">
        <v>0</v>
      </c>
      <c r="O179" s="39">
        <v>3</v>
      </c>
      <c r="P179" s="6">
        <v>-0.66666666666666663</v>
      </c>
    </row>
    <row r="180" spans="1:16">
      <c r="A180" s="32" t="s">
        <v>114</v>
      </c>
      <c r="B180" s="32" t="s">
        <v>115</v>
      </c>
      <c r="C180" s="33" t="s">
        <v>116</v>
      </c>
      <c r="D180" s="6">
        <v>3.1666666666666665</v>
      </c>
      <c r="E180" s="6">
        <v>-0.11069</v>
      </c>
      <c r="F180" s="6">
        <v>-0.32274999999999998</v>
      </c>
      <c r="G180" s="34">
        <v>7</v>
      </c>
      <c r="H180" s="35">
        <v>43</v>
      </c>
      <c r="I180" s="35">
        <v>43</v>
      </c>
      <c r="J180" s="32">
        <v>7</v>
      </c>
      <c r="K180" s="36">
        <v>26.649746192893399</v>
      </c>
      <c r="L180" s="37">
        <v>10</v>
      </c>
      <c r="M180" s="38">
        <v>0</v>
      </c>
      <c r="N180" s="38">
        <v>0</v>
      </c>
      <c r="O180" s="39">
        <v>2</v>
      </c>
      <c r="P180" s="6">
        <v>0.66666666666666663</v>
      </c>
    </row>
    <row r="181" spans="1:16">
      <c r="A181" s="32" t="s">
        <v>114</v>
      </c>
      <c r="B181" s="32" t="s">
        <v>115</v>
      </c>
      <c r="C181" s="33" t="s">
        <v>116</v>
      </c>
      <c r="D181" s="6">
        <v>2.6666666666666665</v>
      </c>
      <c r="E181" s="6">
        <v>3.3140000000000003E-2</v>
      </c>
      <c r="F181" s="6">
        <v>-1.3607100000000001</v>
      </c>
      <c r="G181" s="34">
        <v>7</v>
      </c>
      <c r="H181" s="35">
        <v>27</v>
      </c>
      <c r="I181" s="35">
        <v>27</v>
      </c>
      <c r="J181" s="32">
        <v>7</v>
      </c>
      <c r="K181" s="36">
        <v>17.766497461928935</v>
      </c>
      <c r="L181" s="37">
        <v>3</v>
      </c>
      <c r="M181" s="38">
        <v>0</v>
      </c>
      <c r="N181" s="38">
        <v>0</v>
      </c>
      <c r="O181" s="39">
        <v>2</v>
      </c>
      <c r="P181" s="6">
        <v>0</v>
      </c>
    </row>
    <row r="182" spans="1:16">
      <c r="A182" s="32" t="s">
        <v>114</v>
      </c>
      <c r="B182" s="32" t="s">
        <v>115</v>
      </c>
      <c r="C182" s="33" t="s">
        <v>116</v>
      </c>
      <c r="D182" s="6">
        <v>4</v>
      </c>
      <c r="E182" s="6">
        <v>2.9100000000000001E-2</v>
      </c>
      <c r="F182" s="6">
        <v>-1.57521</v>
      </c>
      <c r="G182" s="34">
        <v>30</v>
      </c>
      <c r="H182" s="35">
        <v>46</v>
      </c>
      <c r="I182" s="35">
        <v>46</v>
      </c>
      <c r="J182" s="32">
        <v>7</v>
      </c>
      <c r="K182" s="36">
        <v>35.532994923857871</v>
      </c>
      <c r="L182" s="37">
        <v>8</v>
      </c>
      <c r="M182" s="37">
        <v>1</v>
      </c>
      <c r="N182" s="38">
        <v>1</v>
      </c>
      <c r="O182" s="39">
        <v>3</v>
      </c>
      <c r="P182" s="6">
        <v>-0.5</v>
      </c>
    </row>
    <row r="183" spans="1:16">
      <c r="A183" s="32" t="s">
        <v>114</v>
      </c>
      <c r="B183" s="32" t="s">
        <v>115</v>
      </c>
      <c r="C183" s="33" t="s">
        <v>116</v>
      </c>
      <c r="D183" s="6">
        <v>3.5</v>
      </c>
      <c r="E183" s="6">
        <v>2.9100000000000001E-2</v>
      </c>
      <c r="F183" s="6">
        <v>-1.57521</v>
      </c>
      <c r="G183" s="34">
        <v>21</v>
      </c>
      <c r="H183" s="35">
        <v>38</v>
      </c>
      <c r="I183" s="35">
        <v>38</v>
      </c>
      <c r="J183" s="32">
        <v>7</v>
      </c>
      <c r="K183" s="36">
        <v>35.532994923857871</v>
      </c>
      <c r="L183" s="37">
        <v>10</v>
      </c>
      <c r="M183" s="37">
        <v>1</v>
      </c>
      <c r="N183" s="38">
        <v>1</v>
      </c>
      <c r="O183" s="39">
        <v>4</v>
      </c>
      <c r="P183" s="6">
        <v>0.4</v>
      </c>
    </row>
    <row r="184" spans="1:16">
      <c r="A184" s="32" t="s">
        <v>114</v>
      </c>
      <c r="B184" s="32" t="s">
        <v>115</v>
      </c>
      <c r="C184" s="33" t="s">
        <v>116</v>
      </c>
      <c r="D184" s="6" t="e">
        <v>#VALUE!</v>
      </c>
      <c r="E184" s="6">
        <v>2.9100000000000001E-2</v>
      </c>
      <c r="F184" s="6">
        <v>-1.57521</v>
      </c>
      <c r="G184" s="34">
        <v>8</v>
      </c>
      <c r="H184" s="35">
        <v>28</v>
      </c>
      <c r="I184" s="35">
        <v>28</v>
      </c>
      <c r="J184" s="32">
        <v>7</v>
      </c>
      <c r="K184" s="36">
        <v>24.111675126903553</v>
      </c>
      <c r="L184" s="37">
        <v>4</v>
      </c>
      <c r="M184" s="38">
        <v>0</v>
      </c>
      <c r="N184" s="38">
        <v>0</v>
      </c>
      <c r="O184" s="39">
        <v>1</v>
      </c>
      <c r="P184" s="6">
        <v>-0.4</v>
      </c>
    </row>
    <row r="185" spans="1:16">
      <c r="A185" s="32" t="s">
        <v>114</v>
      </c>
      <c r="B185" s="32" t="s">
        <v>115</v>
      </c>
      <c r="C185" s="33" t="s">
        <v>116</v>
      </c>
      <c r="D185" s="6">
        <v>2.1666666666666665</v>
      </c>
      <c r="E185" s="6">
        <v>-1.259E-2</v>
      </c>
      <c r="F185" s="6">
        <v>-1.2430600000000001</v>
      </c>
      <c r="G185" s="34">
        <v>33</v>
      </c>
      <c r="H185" s="41">
        <v>35</v>
      </c>
      <c r="I185" s="35">
        <v>43</v>
      </c>
      <c r="J185" s="32">
        <v>10</v>
      </c>
      <c r="K185" s="36">
        <v>35.532994923857871</v>
      </c>
      <c r="L185" s="37">
        <v>11</v>
      </c>
      <c r="M185" s="38">
        <v>0</v>
      </c>
      <c r="N185" s="38">
        <v>0</v>
      </c>
      <c r="O185" s="39">
        <v>2</v>
      </c>
      <c r="P185" s="6">
        <v>1.4</v>
      </c>
    </row>
    <row r="186" spans="1:16">
      <c r="A186" s="32" t="s">
        <v>114</v>
      </c>
      <c r="B186" s="32" t="s">
        <v>115</v>
      </c>
      <c r="C186" s="33" t="s">
        <v>120</v>
      </c>
      <c r="D186" s="6" t="e">
        <v>#VALUE!</v>
      </c>
      <c r="E186" s="6">
        <v>3.4686499999999998</v>
      </c>
      <c r="F186" s="6">
        <v>0.84875999999999996</v>
      </c>
      <c r="G186" s="34">
        <v>1</v>
      </c>
      <c r="H186" s="35">
        <v>28</v>
      </c>
      <c r="I186" s="35">
        <v>28</v>
      </c>
      <c r="J186" s="32">
        <v>13</v>
      </c>
      <c r="K186" s="36">
        <v>17.766497461928935</v>
      </c>
      <c r="L186" s="37">
        <v>2</v>
      </c>
      <c r="M186" s="38">
        <v>0</v>
      </c>
      <c r="N186" s="38">
        <v>0</v>
      </c>
      <c r="O186" s="39">
        <v>1</v>
      </c>
      <c r="P186" s="6">
        <v>1.8</v>
      </c>
    </row>
    <row r="187" spans="1:16">
      <c r="A187" s="32" t="s">
        <v>114</v>
      </c>
      <c r="B187" s="32" t="s">
        <v>115</v>
      </c>
      <c r="C187" s="33" t="s">
        <v>120</v>
      </c>
      <c r="D187" s="6">
        <v>0</v>
      </c>
      <c r="E187" s="6">
        <v>3.6618400000000002</v>
      </c>
      <c r="F187" s="6">
        <v>0.36615999999999999</v>
      </c>
      <c r="G187" s="34">
        <v>7</v>
      </c>
      <c r="H187" s="35">
        <v>36</v>
      </c>
      <c r="I187" s="35">
        <v>36</v>
      </c>
      <c r="J187" s="32">
        <v>13</v>
      </c>
      <c r="K187" s="36">
        <v>44.416243654822338</v>
      </c>
      <c r="L187" s="37">
        <v>5</v>
      </c>
      <c r="M187" s="37">
        <v>1</v>
      </c>
      <c r="N187" s="38">
        <v>0</v>
      </c>
      <c r="O187" s="39">
        <v>1</v>
      </c>
      <c r="P187" s="6">
        <v>2</v>
      </c>
    </row>
    <row r="188" spans="1:16">
      <c r="A188" s="32" t="s">
        <v>114</v>
      </c>
      <c r="B188" s="32" t="s">
        <v>115</v>
      </c>
      <c r="C188" s="33" t="s">
        <v>120</v>
      </c>
      <c r="D188" s="6">
        <v>1.8333333333333333</v>
      </c>
      <c r="E188" s="6">
        <v>3.6618400000000002</v>
      </c>
      <c r="F188" s="6">
        <v>0.36615999999999999</v>
      </c>
      <c r="G188" s="34">
        <v>6</v>
      </c>
      <c r="H188" s="35">
        <v>48</v>
      </c>
      <c r="I188" s="35">
        <v>48</v>
      </c>
      <c r="J188" s="32">
        <v>13</v>
      </c>
      <c r="K188" s="36">
        <v>62.182741116751266</v>
      </c>
      <c r="L188" s="37">
        <v>13</v>
      </c>
      <c r="M188" s="37">
        <v>1</v>
      </c>
      <c r="N188" s="38">
        <v>0</v>
      </c>
      <c r="O188" s="39">
        <v>3</v>
      </c>
      <c r="P188" s="6">
        <v>1.5</v>
      </c>
    </row>
    <row r="189" spans="1:16">
      <c r="A189" s="32" t="s">
        <v>114</v>
      </c>
      <c r="B189" s="32" t="s">
        <v>115</v>
      </c>
      <c r="C189" s="33" t="s">
        <v>120</v>
      </c>
      <c r="D189" s="6">
        <v>-0.16666666666666666</v>
      </c>
      <c r="E189" s="6">
        <v>3.8474400000000002</v>
      </c>
      <c r="F189" s="6">
        <v>-1.1562600000000001</v>
      </c>
      <c r="G189" s="34">
        <v>7</v>
      </c>
      <c r="H189" s="41">
        <v>7</v>
      </c>
      <c r="I189" s="35">
        <v>35</v>
      </c>
      <c r="J189" s="32">
        <v>13</v>
      </c>
      <c r="K189" s="36">
        <v>26.649746192893399</v>
      </c>
      <c r="L189" s="37">
        <v>3</v>
      </c>
      <c r="M189" s="38">
        <v>0</v>
      </c>
      <c r="N189" s="38">
        <v>0</v>
      </c>
      <c r="O189" s="39">
        <v>1</v>
      </c>
      <c r="P189" s="6">
        <v>2</v>
      </c>
    </row>
    <row r="190" spans="1:16">
      <c r="A190" s="32" t="s">
        <v>114</v>
      </c>
      <c r="B190" s="32" t="s">
        <v>115</v>
      </c>
      <c r="C190" s="33" t="s">
        <v>120</v>
      </c>
      <c r="D190" s="6">
        <v>1.5</v>
      </c>
      <c r="E190" s="6">
        <v>4.0341500000000003</v>
      </c>
      <c r="F190" s="6">
        <v>0.79878000000000005</v>
      </c>
      <c r="G190" s="34">
        <v>1.25</v>
      </c>
      <c r="H190" s="35">
        <v>34</v>
      </c>
      <c r="I190" s="35">
        <v>34</v>
      </c>
      <c r="J190" s="32">
        <v>13</v>
      </c>
      <c r="K190" s="36">
        <v>44.416243654822338</v>
      </c>
      <c r="L190" s="37">
        <v>7</v>
      </c>
      <c r="M190" s="37">
        <v>1</v>
      </c>
      <c r="N190" s="38">
        <v>0</v>
      </c>
      <c r="O190" s="39">
        <v>1</v>
      </c>
      <c r="P190" s="6">
        <v>0.66666666666666663</v>
      </c>
    </row>
    <row r="191" spans="1:16">
      <c r="A191" s="32" t="s">
        <v>114</v>
      </c>
      <c r="B191" s="32" t="s">
        <v>115</v>
      </c>
      <c r="C191" s="33" t="s">
        <v>120</v>
      </c>
      <c r="D191" s="6">
        <v>0</v>
      </c>
      <c r="E191" s="6">
        <v>4.2001400000000002</v>
      </c>
      <c r="F191" s="6">
        <v>0.78771999999999998</v>
      </c>
      <c r="G191" s="34">
        <v>1.33</v>
      </c>
      <c r="H191" s="44">
        <v>1.4</v>
      </c>
      <c r="I191" s="35">
        <v>30</v>
      </c>
      <c r="J191" s="32">
        <v>13</v>
      </c>
      <c r="K191" s="36">
        <v>26.649746192893399</v>
      </c>
      <c r="L191" s="37">
        <v>5</v>
      </c>
      <c r="M191" s="38">
        <v>0</v>
      </c>
      <c r="N191" s="38">
        <v>0</v>
      </c>
      <c r="O191" s="39">
        <v>1</v>
      </c>
      <c r="P191" s="6">
        <v>2</v>
      </c>
    </row>
    <row r="192" spans="1:16">
      <c r="A192" s="32" t="s">
        <v>114</v>
      </c>
      <c r="B192" s="32" t="s">
        <v>115</v>
      </c>
      <c r="C192" s="33" t="s">
        <v>120</v>
      </c>
      <c r="D192" s="6">
        <v>3</v>
      </c>
      <c r="E192" s="6">
        <v>2.52956</v>
      </c>
      <c r="F192" s="6">
        <v>-0.91827000000000003</v>
      </c>
      <c r="G192" s="34">
        <v>12</v>
      </c>
      <c r="H192" s="35">
        <v>50</v>
      </c>
      <c r="I192" s="35">
        <v>50</v>
      </c>
      <c r="J192" s="32">
        <v>13</v>
      </c>
      <c r="K192" s="36">
        <v>62.182741116751266</v>
      </c>
      <c r="L192" s="37">
        <v>13</v>
      </c>
      <c r="M192" s="38">
        <v>0</v>
      </c>
      <c r="N192" s="38">
        <v>0</v>
      </c>
      <c r="O192" s="39">
        <v>4</v>
      </c>
      <c r="P192" s="6">
        <v>0.66666666666666663</v>
      </c>
    </row>
    <row r="193" spans="1:16">
      <c r="A193" s="32" t="s">
        <v>114</v>
      </c>
      <c r="B193" s="32" t="s">
        <v>115</v>
      </c>
      <c r="C193" s="33" t="s">
        <v>120</v>
      </c>
      <c r="D193" s="6">
        <v>4.5</v>
      </c>
      <c r="E193" s="6">
        <v>3.8433999999999999</v>
      </c>
      <c r="F193" s="6">
        <v>-1.37076</v>
      </c>
      <c r="G193" s="34">
        <v>7</v>
      </c>
      <c r="H193" s="41">
        <v>20</v>
      </c>
      <c r="I193" s="35">
        <v>49</v>
      </c>
      <c r="J193" s="32">
        <v>7</v>
      </c>
      <c r="K193" s="36">
        <v>22.208121827411169</v>
      </c>
      <c r="L193" s="37">
        <v>6</v>
      </c>
      <c r="M193" s="38">
        <v>0</v>
      </c>
      <c r="N193" s="38">
        <v>0</v>
      </c>
      <c r="O193" s="39">
        <v>2</v>
      </c>
      <c r="P193" s="6">
        <v>0</v>
      </c>
    </row>
    <row r="194" spans="1:16">
      <c r="A194" s="32" t="s">
        <v>114</v>
      </c>
      <c r="B194" s="32" t="s">
        <v>115</v>
      </c>
      <c r="C194" s="33" t="s">
        <v>120</v>
      </c>
      <c r="D194" s="6">
        <v>1.75</v>
      </c>
      <c r="E194" s="6">
        <v>3.6910099999999999</v>
      </c>
      <c r="F194" s="6">
        <v>6.5189999999999998E-2</v>
      </c>
      <c r="G194" s="34">
        <v>1</v>
      </c>
      <c r="H194" s="41" t="s">
        <v>117</v>
      </c>
      <c r="I194" s="35">
        <v>29</v>
      </c>
      <c r="J194" s="32">
        <v>13</v>
      </c>
      <c r="K194" s="36">
        <v>26.649746192893399</v>
      </c>
      <c r="L194" s="37">
        <v>4</v>
      </c>
      <c r="M194" s="38">
        <v>0</v>
      </c>
      <c r="N194" s="38">
        <v>0</v>
      </c>
      <c r="O194" s="39">
        <v>1</v>
      </c>
      <c r="P194" s="6">
        <v>2</v>
      </c>
    </row>
    <row r="195" spans="1:16">
      <c r="A195" s="32" t="s">
        <v>114</v>
      </c>
      <c r="B195" s="32" t="s">
        <v>115</v>
      </c>
      <c r="C195" s="33" t="s">
        <v>120</v>
      </c>
      <c r="D195" s="6" t="e">
        <v>#VALUE!</v>
      </c>
      <c r="E195" s="6">
        <v>3.3258299999999998</v>
      </c>
      <c r="F195" s="6">
        <v>0.71196000000000004</v>
      </c>
      <c r="G195" s="34">
        <v>7</v>
      </c>
      <c r="H195" s="41" t="s">
        <v>117</v>
      </c>
      <c r="I195" s="35">
        <v>53</v>
      </c>
      <c r="J195" s="32">
        <v>13</v>
      </c>
      <c r="K195" s="36">
        <v>97.71573604060913</v>
      </c>
      <c r="L195" s="37">
        <v>7</v>
      </c>
      <c r="M195" s="38">
        <v>0</v>
      </c>
      <c r="N195" s="38">
        <v>0</v>
      </c>
      <c r="O195" s="39">
        <v>2</v>
      </c>
      <c r="P195" s="6">
        <v>2</v>
      </c>
    </row>
    <row r="196" spans="1:16">
      <c r="A196" s="32" t="s">
        <v>114</v>
      </c>
      <c r="B196" s="32" t="s">
        <v>115</v>
      </c>
      <c r="C196" s="33" t="s">
        <v>120</v>
      </c>
      <c r="D196" s="6">
        <v>1.5</v>
      </c>
      <c r="E196" s="6">
        <v>2.4018299999999999</v>
      </c>
      <c r="F196" s="6">
        <v>1.0415399999999999</v>
      </c>
      <c r="G196" s="34">
        <v>9</v>
      </c>
      <c r="H196" s="41">
        <v>9</v>
      </c>
      <c r="I196" s="35">
        <v>57</v>
      </c>
      <c r="J196" s="32">
        <v>13</v>
      </c>
      <c r="K196" s="36">
        <v>44.416243654822338</v>
      </c>
      <c r="L196" s="37">
        <v>5</v>
      </c>
      <c r="M196" s="38">
        <v>0</v>
      </c>
      <c r="N196" s="38">
        <v>0</v>
      </c>
      <c r="O196" s="39">
        <v>2</v>
      </c>
      <c r="P196" s="6">
        <v>1.3333333333333333</v>
      </c>
    </row>
    <row r="197" spans="1:16">
      <c r="A197" s="32" t="s">
        <v>114</v>
      </c>
      <c r="B197" s="32" t="s">
        <v>115</v>
      </c>
      <c r="C197" s="33" t="s">
        <v>121</v>
      </c>
      <c r="D197" s="6">
        <v>3</v>
      </c>
      <c r="E197" s="6">
        <v>1.84697</v>
      </c>
      <c r="F197" s="6">
        <v>0.41343000000000002</v>
      </c>
      <c r="G197" s="34">
        <v>36</v>
      </c>
      <c r="H197" s="41">
        <v>36</v>
      </c>
      <c r="I197" s="35">
        <v>56</v>
      </c>
      <c r="J197" s="32">
        <v>13</v>
      </c>
      <c r="K197" s="36">
        <v>35.532994923857871</v>
      </c>
      <c r="L197" s="37">
        <v>7</v>
      </c>
      <c r="M197" s="38">
        <v>0</v>
      </c>
      <c r="N197" s="38">
        <v>0</v>
      </c>
      <c r="O197" s="39">
        <v>2</v>
      </c>
      <c r="P197" s="6">
        <v>2</v>
      </c>
    </row>
    <row r="198" spans="1:16">
      <c r="A198" s="32" t="s">
        <v>114</v>
      </c>
      <c r="B198" s="32" t="s">
        <v>115</v>
      </c>
      <c r="C198" s="33" t="s">
        <v>121</v>
      </c>
      <c r="D198" s="6">
        <v>0</v>
      </c>
      <c r="E198" s="6">
        <v>4.1961000000000004</v>
      </c>
      <c r="F198" s="6">
        <v>0.57321999999999995</v>
      </c>
      <c r="G198" s="34">
        <v>16</v>
      </c>
      <c r="H198" s="41">
        <v>16</v>
      </c>
      <c r="I198" s="35">
        <v>43</v>
      </c>
      <c r="J198" s="32">
        <v>13</v>
      </c>
      <c r="K198" s="36">
        <v>88.832487309644677</v>
      </c>
      <c r="L198" s="37">
        <v>10</v>
      </c>
      <c r="M198" s="38">
        <v>0</v>
      </c>
      <c r="N198" s="38">
        <v>0</v>
      </c>
      <c r="O198" s="39">
        <v>1</v>
      </c>
      <c r="P198" s="6">
        <v>1.3333333333333333</v>
      </c>
    </row>
    <row r="199" spans="1:16">
      <c r="A199" s="32" t="s">
        <v>114</v>
      </c>
      <c r="B199" s="32" t="s">
        <v>115</v>
      </c>
      <c r="C199" s="33" t="s">
        <v>121</v>
      </c>
      <c r="D199" s="6">
        <v>1.8333333333333333</v>
      </c>
      <c r="E199" s="6">
        <v>4.1961000000000004</v>
      </c>
      <c r="F199" s="6">
        <v>0.57321999999999995</v>
      </c>
      <c r="G199" s="34">
        <v>38</v>
      </c>
      <c r="H199" s="41" t="s">
        <v>117</v>
      </c>
      <c r="I199" s="35">
        <v>59</v>
      </c>
      <c r="J199" s="32">
        <v>13</v>
      </c>
      <c r="K199" s="36">
        <v>35.532994923857871</v>
      </c>
      <c r="L199" s="37">
        <v>4</v>
      </c>
      <c r="M199" s="38">
        <v>1</v>
      </c>
      <c r="N199" s="38">
        <v>0</v>
      </c>
      <c r="O199" s="39">
        <v>1</v>
      </c>
      <c r="P199" s="6">
        <v>2</v>
      </c>
    </row>
    <row r="200" spans="1:16">
      <c r="A200" s="45" t="s">
        <v>114</v>
      </c>
      <c r="B200" s="32" t="s">
        <v>115</v>
      </c>
      <c r="C200" s="46" t="s">
        <v>116</v>
      </c>
      <c r="D200" s="6">
        <v>1.5</v>
      </c>
      <c r="E200" s="6">
        <v>-0.10664999999999999</v>
      </c>
      <c r="F200" s="6">
        <v>-0.10826</v>
      </c>
      <c r="G200" s="47">
        <v>7</v>
      </c>
      <c r="H200" s="47">
        <v>37</v>
      </c>
      <c r="I200" s="47">
        <v>37</v>
      </c>
      <c r="J200" s="47">
        <v>0</v>
      </c>
      <c r="K200" s="36">
        <v>17.766497461928935</v>
      </c>
      <c r="L200" s="38">
        <v>0</v>
      </c>
      <c r="M200" s="48">
        <v>0</v>
      </c>
      <c r="N200" s="48" t="s">
        <v>117</v>
      </c>
      <c r="O200" s="49"/>
      <c r="P200" s="6">
        <v>0</v>
      </c>
    </row>
    <row r="201" spans="1:16">
      <c r="A201" s="45" t="s">
        <v>114</v>
      </c>
      <c r="B201" s="32" t="s">
        <v>115</v>
      </c>
      <c r="C201" s="46" t="s">
        <v>116</v>
      </c>
      <c r="D201" s="6">
        <v>-4.5</v>
      </c>
      <c r="E201" s="6">
        <v>9.214E-2</v>
      </c>
      <c r="F201" s="6">
        <v>-1.10687</v>
      </c>
      <c r="G201" s="47">
        <v>65</v>
      </c>
      <c r="H201" s="47">
        <v>73</v>
      </c>
      <c r="I201" s="47">
        <v>73</v>
      </c>
      <c r="J201" s="47">
        <v>0</v>
      </c>
      <c r="K201" s="36">
        <v>6.345177664974619</v>
      </c>
      <c r="L201" s="38">
        <v>2</v>
      </c>
      <c r="M201" s="48">
        <v>0</v>
      </c>
      <c r="N201" s="50">
        <v>0</v>
      </c>
      <c r="O201" s="49"/>
      <c r="P201" s="6">
        <v>1.2</v>
      </c>
    </row>
    <row r="202" spans="1:16">
      <c r="A202" s="45" t="s">
        <v>114</v>
      </c>
      <c r="B202" s="32" t="s">
        <v>115</v>
      </c>
      <c r="C202" s="46" t="s">
        <v>116</v>
      </c>
      <c r="D202" s="6">
        <v>4.5</v>
      </c>
      <c r="E202" s="6">
        <v>-8.5500000000000003E-3</v>
      </c>
      <c r="F202" s="6">
        <v>-1.02857</v>
      </c>
      <c r="G202" s="51">
        <v>27</v>
      </c>
      <c r="H202" s="51">
        <v>40</v>
      </c>
      <c r="I202" s="51">
        <v>40</v>
      </c>
      <c r="J202" s="51">
        <v>7</v>
      </c>
      <c r="K202" s="36">
        <v>34.263959390862944</v>
      </c>
      <c r="L202" s="50">
        <v>0</v>
      </c>
      <c r="M202" s="52">
        <v>1</v>
      </c>
      <c r="N202" s="50">
        <v>1</v>
      </c>
      <c r="O202" s="49"/>
      <c r="P202" s="6">
        <v>0</v>
      </c>
    </row>
    <row r="203" spans="1:16">
      <c r="A203" s="45" t="s">
        <v>114</v>
      </c>
      <c r="B203" s="32" t="s">
        <v>115</v>
      </c>
      <c r="C203" s="46" t="s">
        <v>116</v>
      </c>
      <c r="D203" s="6">
        <v>5.333333333333333</v>
      </c>
      <c r="E203" s="6">
        <v>-0.12494</v>
      </c>
      <c r="F203" s="6">
        <v>-0.59923000000000004</v>
      </c>
      <c r="G203" s="47">
        <v>2</v>
      </c>
      <c r="H203" s="53">
        <v>20</v>
      </c>
      <c r="I203" s="47">
        <v>40</v>
      </c>
      <c r="J203" s="47">
        <v>7</v>
      </c>
      <c r="K203" s="36">
        <v>32.994923857868024</v>
      </c>
      <c r="L203" s="38">
        <v>0</v>
      </c>
      <c r="M203" s="48">
        <v>0</v>
      </c>
      <c r="N203" s="38">
        <v>0</v>
      </c>
      <c r="O203" s="49"/>
      <c r="P203" s="6">
        <v>-1</v>
      </c>
    </row>
    <row r="204" spans="1:16">
      <c r="A204" s="45" t="s">
        <v>114</v>
      </c>
      <c r="B204" s="32" t="s">
        <v>115</v>
      </c>
      <c r="C204" s="46" t="s">
        <v>116</v>
      </c>
      <c r="D204" s="6">
        <v>4.5</v>
      </c>
      <c r="E204" s="6">
        <v>-0.74958999999999998</v>
      </c>
      <c r="F204" s="6">
        <v>0.14746999999999999</v>
      </c>
      <c r="G204" s="47">
        <v>15</v>
      </c>
      <c r="H204" s="54">
        <v>30</v>
      </c>
      <c r="I204" s="47">
        <v>35</v>
      </c>
      <c r="J204" s="47">
        <v>7</v>
      </c>
      <c r="K204" s="36">
        <v>44.416243654822338</v>
      </c>
      <c r="L204" s="38">
        <v>4</v>
      </c>
      <c r="M204" s="48">
        <v>2</v>
      </c>
      <c r="N204" s="38">
        <v>1</v>
      </c>
      <c r="O204" s="49"/>
      <c r="P204" s="6">
        <v>-1</v>
      </c>
    </row>
    <row r="205" spans="1:16">
      <c r="A205" s="45" t="s">
        <v>114</v>
      </c>
      <c r="B205" s="32" t="s">
        <v>115</v>
      </c>
      <c r="C205" s="46" t="s">
        <v>116</v>
      </c>
      <c r="D205" s="6">
        <v>9</v>
      </c>
      <c r="E205" s="6">
        <v>-0.27263999999999999</v>
      </c>
      <c r="F205" s="6">
        <v>-9.7189999999999999E-2</v>
      </c>
      <c r="G205" s="47">
        <v>22</v>
      </c>
      <c r="H205" s="47">
        <v>38</v>
      </c>
      <c r="I205" s="47">
        <v>38</v>
      </c>
      <c r="J205" s="47">
        <v>7</v>
      </c>
      <c r="K205" s="36">
        <v>24.111675126903553</v>
      </c>
      <c r="L205" s="38">
        <v>0</v>
      </c>
      <c r="M205" s="48">
        <v>0</v>
      </c>
      <c r="N205" s="38">
        <v>1</v>
      </c>
      <c r="P205" s="6">
        <v>-1.3333333333333333</v>
      </c>
    </row>
    <row r="206" spans="1:16">
      <c r="A206" s="45" t="s">
        <v>114</v>
      </c>
      <c r="B206" s="32" t="s">
        <v>115</v>
      </c>
      <c r="C206" s="46" t="s">
        <v>116</v>
      </c>
      <c r="D206" s="6">
        <v>7.5</v>
      </c>
      <c r="E206" s="6">
        <v>-0.62914999999999999</v>
      </c>
      <c r="F206" s="6">
        <v>-6.7369999999999999E-2</v>
      </c>
      <c r="G206" s="47">
        <v>35</v>
      </c>
      <c r="H206" s="55">
        <v>66</v>
      </c>
      <c r="I206" s="55">
        <v>66</v>
      </c>
      <c r="J206" s="55">
        <v>3</v>
      </c>
      <c r="K206" s="36">
        <v>53.299492385786799</v>
      </c>
      <c r="L206" s="38">
        <v>6</v>
      </c>
      <c r="M206" s="38">
        <v>0</v>
      </c>
      <c r="N206" s="48">
        <v>0</v>
      </c>
      <c r="P206" s="6">
        <v>-2</v>
      </c>
    </row>
    <row r="207" spans="1:16">
      <c r="A207" s="45" t="s">
        <v>114</v>
      </c>
      <c r="B207" s="32" t="s">
        <v>115</v>
      </c>
      <c r="C207" s="46" t="s">
        <v>116</v>
      </c>
      <c r="D207" s="6">
        <v>0</v>
      </c>
      <c r="E207" s="6">
        <v>3.7783199999999999</v>
      </c>
      <c r="F207" s="6">
        <v>0.75029999999999997</v>
      </c>
      <c r="G207" s="47">
        <v>30</v>
      </c>
      <c r="H207" s="56" t="s">
        <v>122</v>
      </c>
      <c r="I207" s="47">
        <v>56</v>
      </c>
      <c r="J207" s="47">
        <v>7</v>
      </c>
      <c r="K207" s="36">
        <v>6.345177664974619</v>
      </c>
      <c r="L207" s="38">
        <v>5</v>
      </c>
      <c r="M207" s="48">
        <v>1</v>
      </c>
      <c r="N207" s="57">
        <v>0</v>
      </c>
      <c r="O207" s="49"/>
      <c r="P207" s="6">
        <v>1.5</v>
      </c>
    </row>
    <row r="208" spans="1:16">
      <c r="A208" s="45" t="s">
        <v>114</v>
      </c>
      <c r="B208" s="32" t="s">
        <v>115</v>
      </c>
      <c r="C208" s="46" t="s">
        <v>116</v>
      </c>
      <c r="D208" s="6">
        <v>7.833333333333333</v>
      </c>
      <c r="E208" s="6">
        <v>-0.12494</v>
      </c>
      <c r="F208" s="6">
        <v>-0.59923000000000004</v>
      </c>
      <c r="G208" s="47">
        <v>28</v>
      </c>
      <c r="H208" s="47">
        <v>39</v>
      </c>
      <c r="I208" s="47">
        <v>39</v>
      </c>
      <c r="J208" s="47">
        <v>7</v>
      </c>
      <c r="K208" s="36">
        <v>15.228426395939087</v>
      </c>
      <c r="L208" s="38">
        <v>0</v>
      </c>
      <c r="M208" s="48">
        <v>1</v>
      </c>
      <c r="N208" s="48">
        <v>1</v>
      </c>
      <c r="O208" s="49"/>
      <c r="P208" s="6">
        <v>-2</v>
      </c>
    </row>
    <row r="209" spans="1:57">
      <c r="A209" s="45" t="s">
        <v>114</v>
      </c>
      <c r="B209" s="32" t="s">
        <v>115</v>
      </c>
      <c r="C209" s="33" t="s">
        <v>116</v>
      </c>
      <c r="D209" s="6">
        <v>7.333333333333333</v>
      </c>
      <c r="E209" s="6">
        <v>-0.29977999999999999</v>
      </c>
      <c r="F209" s="6">
        <v>-1.24925</v>
      </c>
      <c r="G209" s="47">
        <v>40</v>
      </c>
      <c r="H209" s="47">
        <v>56</v>
      </c>
      <c r="I209" s="47">
        <v>56</v>
      </c>
      <c r="J209" s="47">
        <v>7</v>
      </c>
      <c r="K209" s="36">
        <v>35.532994923857871</v>
      </c>
      <c r="L209" s="38">
        <v>4</v>
      </c>
      <c r="M209" s="48">
        <v>1</v>
      </c>
      <c r="N209" s="48" t="s">
        <v>123</v>
      </c>
      <c r="P209" s="6">
        <v>-2</v>
      </c>
    </row>
    <row r="210" spans="1:57">
      <c r="A210" s="45" t="s">
        <v>114</v>
      </c>
      <c r="B210" s="32" t="s">
        <v>115</v>
      </c>
      <c r="C210" s="33" t="s">
        <v>116</v>
      </c>
      <c r="D210" s="6">
        <v>4.666666666666667</v>
      </c>
      <c r="E210" s="6">
        <v>-0.25752000000000003</v>
      </c>
      <c r="F210" s="6">
        <v>1.06548</v>
      </c>
      <c r="G210" s="47">
        <v>38</v>
      </c>
      <c r="H210" s="47">
        <v>55</v>
      </c>
      <c r="I210" s="47">
        <v>55</v>
      </c>
      <c r="J210" s="47">
        <v>7</v>
      </c>
      <c r="K210" s="36">
        <v>17.766497461928935</v>
      </c>
      <c r="L210" s="38">
        <v>11</v>
      </c>
      <c r="M210" s="48">
        <v>1</v>
      </c>
      <c r="N210" s="50">
        <v>1</v>
      </c>
      <c r="P210" s="6">
        <v>-1.3333333333333333</v>
      </c>
    </row>
    <row r="211" spans="1:57">
      <c r="A211" s="45" t="s">
        <v>114</v>
      </c>
      <c r="B211" s="32" t="s">
        <v>115</v>
      </c>
      <c r="C211" s="33" t="s">
        <v>116</v>
      </c>
      <c r="D211" s="6">
        <v>7.5</v>
      </c>
      <c r="E211" s="6">
        <v>-0.18376000000000001</v>
      </c>
      <c r="F211" s="6">
        <v>0.23441000000000001</v>
      </c>
      <c r="G211" s="47">
        <v>20</v>
      </c>
      <c r="H211" s="47">
        <v>46</v>
      </c>
      <c r="I211" s="47">
        <v>46</v>
      </c>
      <c r="J211" s="47">
        <v>0</v>
      </c>
      <c r="K211" s="36">
        <v>2.5380710659898478</v>
      </c>
      <c r="L211" s="38">
        <v>8</v>
      </c>
      <c r="M211" s="48">
        <v>0</v>
      </c>
      <c r="N211" s="38">
        <v>0</v>
      </c>
      <c r="O211" s="49"/>
      <c r="P211" s="6">
        <v>0.66666666666666663</v>
      </c>
    </row>
    <row r="212" spans="1:57">
      <c r="A212" s="45" t="s">
        <v>114</v>
      </c>
      <c r="B212" s="32" t="s">
        <v>115</v>
      </c>
      <c r="C212" s="33" t="s">
        <v>116</v>
      </c>
      <c r="D212" s="6">
        <v>2.75</v>
      </c>
      <c r="E212" s="6">
        <v>-8.5500000000000003E-3</v>
      </c>
      <c r="F212" s="6">
        <v>-1.02857</v>
      </c>
      <c r="G212" s="47">
        <v>8</v>
      </c>
      <c r="H212" s="54" t="s">
        <v>124</v>
      </c>
      <c r="I212" s="47">
        <v>45</v>
      </c>
      <c r="J212" s="47">
        <v>7</v>
      </c>
      <c r="K212" s="36">
        <v>15.228426395939087</v>
      </c>
      <c r="L212" s="38">
        <v>0</v>
      </c>
      <c r="M212" s="48">
        <v>0</v>
      </c>
      <c r="N212" s="38">
        <v>0</v>
      </c>
      <c r="O212" s="49"/>
      <c r="P212" s="6">
        <v>0.66666666666666663</v>
      </c>
    </row>
    <row r="213" spans="1:57">
      <c r="A213" s="45" t="s">
        <v>114</v>
      </c>
      <c r="B213" s="32" t="s">
        <v>115</v>
      </c>
      <c r="C213" s="33" t="s">
        <v>116</v>
      </c>
      <c r="D213" s="6">
        <v>5.583333333333333</v>
      </c>
      <c r="E213" s="6">
        <v>-0.20621</v>
      </c>
      <c r="F213" s="6">
        <v>-1.5281400000000001</v>
      </c>
      <c r="G213" s="47">
        <v>40</v>
      </c>
      <c r="H213" s="53">
        <v>40</v>
      </c>
      <c r="I213" s="47">
        <v>74</v>
      </c>
      <c r="J213" s="47">
        <v>0</v>
      </c>
      <c r="K213" s="36">
        <v>8.8832487309644677</v>
      </c>
      <c r="L213" s="38">
        <v>5</v>
      </c>
      <c r="M213" s="48">
        <v>0</v>
      </c>
      <c r="N213" s="38">
        <v>0</v>
      </c>
      <c r="O213" s="49"/>
      <c r="P213" s="6">
        <v>1.5</v>
      </c>
    </row>
    <row r="214" spans="1:57">
      <c r="A214" s="45" t="s">
        <v>114</v>
      </c>
      <c r="B214" s="32" t="s">
        <v>115</v>
      </c>
      <c r="C214" s="33" t="s">
        <v>116</v>
      </c>
      <c r="D214" s="6">
        <v>5</v>
      </c>
      <c r="E214" s="6">
        <v>-0.17452999999999999</v>
      </c>
      <c r="F214" s="6">
        <v>-1.0175000000000001</v>
      </c>
      <c r="G214" s="47">
        <v>20</v>
      </c>
      <c r="H214" s="47">
        <v>28</v>
      </c>
      <c r="I214" s="47">
        <v>28</v>
      </c>
      <c r="J214" s="47">
        <v>7</v>
      </c>
      <c r="K214" s="36">
        <v>4.4416243654822338</v>
      </c>
      <c r="L214" s="38">
        <v>0</v>
      </c>
      <c r="M214" s="48">
        <v>0</v>
      </c>
      <c r="N214" s="58">
        <v>1</v>
      </c>
      <c r="O214" s="49"/>
      <c r="P214" s="6">
        <v>2</v>
      </c>
    </row>
    <row r="215" spans="1:57">
      <c r="A215" s="45" t="s">
        <v>114</v>
      </c>
      <c r="B215" s="32" t="s">
        <v>115</v>
      </c>
      <c r="C215" s="33" t="s">
        <v>116</v>
      </c>
      <c r="D215" s="6">
        <v>6.083333333333333</v>
      </c>
      <c r="E215" s="6">
        <v>-0.53093000000000001</v>
      </c>
      <c r="F215" s="6">
        <v>6.9400000000000003E-2</v>
      </c>
      <c r="G215" s="59" t="s">
        <v>117</v>
      </c>
      <c r="H215" s="51">
        <v>47</v>
      </c>
      <c r="I215" s="47">
        <v>47</v>
      </c>
      <c r="J215" s="47">
        <v>7</v>
      </c>
      <c r="K215" s="36" t="s">
        <v>119</v>
      </c>
      <c r="L215" s="38">
        <v>9</v>
      </c>
      <c r="M215" s="48">
        <v>1</v>
      </c>
      <c r="N215" s="58">
        <v>1</v>
      </c>
      <c r="O215" s="49"/>
      <c r="P215" s="6">
        <v>1.6</v>
      </c>
    </row>
    <row r="216" spans="1:57">
      <c r="A216" s="45" t="s">
        <v>114</v>
      </c>
      <c r="B216" s="32" t="s">
        <v>115</v>
      </c>
      <c r="C216" s="33" t="s">
        <v>116</v>
      </c>
      <c r="D216" s="6">
        <v>4.916666666666667</v>
      </c>
      <c r="E216" s="6">
        <v>-0.12898999999999999</v>
      </c>
      <c r="F216" s="6">
        <v>-0.81372</v>
      </c>
      <c r="G216" s="47">
        <v>10</v>
      </c>
      <c r="H216" s="47">
        <v>30</v>
      </c>
      <c r="I216" s="47">
        <v>30</v>
      </c>
      <c r="J216" s="47">
        <v>7</v>
      </c>
      <c r="K216" s="36">
        <v>6.345177664974619</v>
      </c>
      <c r="L216" s="38">
        <v>0</v>
      </c>
      <c r="M216" s="48">
        <v>0</v>
      </c>
      <c r="N216" s="58">
        <v>1</v>
      </c>
      <c r="O216" s="49"/>
      <c r="P216" s="6">
        <v>0.2</v>
      </c>
    </row>
    <row r="217" spans="1:57">
      <c r="A217" s="45" t="s">
        <v>114</v>
      </c>
      <c r="B217" s="32" t="s">
        <v>115</v>
      </c>
      <c r="C217" s="33" t="s">
        <v>116</v>
      </c>
      <c r="D217" s="6">
        <v>6.666666666666667</v>
      </c>
      <c r="E217" s="6">
        <v>-0.12494</v>
      </c>
      <c r="F217" s="6">
        <v>-0.59923000000000004</v>
      </c>
      <c r="G217" s="47">
        <v>7</v>
      </c>
      <c r="H217" s="47">
        <v>24</v>
      </c>
      <c r="I217" s="47">
        <v>24</v>
      </c>
      <c r="J217" s="47">
        <v>7</v>
      </c>
      <c r="K217" s="36">
        <v>17.766497461928935</v>
      </c>
      <c r="L217" s="38">
        <v>9</v>
      </c>
      <c r="M217" s="48">
        <v>0</v>
      </c>
      <c r="N217" s="58">
        <v>1</v>
      </c>
      <c r="O217" s="49"/>
      <c r="P217" s="6">
        <v>-1</v>
      </c>
    </row>
    <row r="218" spans="1:57">
      <c r="A218" s="45" t="s">
        <v>114</v>
      </c>
      <c r="B218" s="32" t="s">
        <v>115</v>
      </c>
      <c r="C218" s="33" t="s">
        <v>116</v>
      </c>
      <c r="D218" s="6">
        <v>4.75</v>
      </c>
      <c r="E218" s="6">
        <v>-0.29574</v>
      </c>
      <c r="F218" s="6">
        <v>-1.0347500000000001</v>
      </c>
      <c r="G218" s="47">
        <v>5</v>
      </c>
      <c r="H218" s="53">
        <v>22</v>
      </c>
      <c r="I218" s="47">
        <v>39</v>
      </c>
      <c r="J218" s="47">
        <v>0</v>
      </c>
      <c r="K218" s="36">
        <v>35.532994923857871</v>
      </c>
      <c r="L218" s="38">
        <v>7</v>
      </c>
      <c r="M218" s="48">
        <v>1</v>
      </c>
      <c r="N218" s="50">
        <v>1</v>
      </c>
      <c r="O218" s="49"/>
      <c r="P218" s="6">
        <v>-0.8</v>
      </c>
    </row>
    <row r="219" spans="1:57">
      <c r="A219" s="45" t="s">
        <v>114</v>
      </c>
      <c r="B219" s="32" t="s">
        <v>115</v>
      </c>
      <c r="C219" s="33" t="s">
        <v>116</v>
      </c>
      <c r="D219" s="6">
        <v>0.75</v>
      </c>
      <c r="E219" s="6">
        <v>-0.12494</v>
      </c>
      <c r="F219" s="6">
        <v>-0.59923000000000004</v>
      </c>
      <c r="G219" s="51">
        <v>26</v>
      </c>
      <c r="H219" s="47">
        <v>44</v>
      </c>
      <c r="I219" s="47">
        <v>44</v>
      </c>
      <c r="J219" s="47">
        <v>7</v>
      </c>
      <c r="K219" s="36">
        <v>32.994923857868024</v>
      </c>
      <c r="L219" s="38">
        <v>0</v>
      </c>
      <c r="M219" s="48">
        <v>0</v>
      </c>
      <c r="N219" s="37">
        <v>1</v>
      </c>
      <c r="O219" s="49"/>
      <c r="P219" s="6">
        <v>1.6666666666666667</v>
      </c>
    </row>
    <row r="220" spans="1:57">
      <c r="A220" s="45" t="s">
        <v>114</v>
      </c>
      <c r="B220" s="32" t="s">
        <v>115</v>
      </c>
      <c r="C220" s="33" t="s">
        <v>116</v>
      </c>
      <c r="D220" s="6">
        <v>3</v>
      </c>
      <c r="E220" s="6">
        <v>-8.5500000000000003E-3</v>
      </c>
      <c r="F220" s="6">
        <v>-1.02857</v>
      </c>
      <c r="G220" s="47">
        <v>40</v>
      </c>
      <c r="H220" s="54">
        <v>35</v>
      </c>
      <c r="I220" s="47">
        <v>58</v>
      </c>
      <c r="J220" s="47">
        <v>3</v>
      </c>
      <c r="K220" s="36">
        <v>50.761421319796952</v>
      </c>
      <c r="L220" s="38">
        <v>0</v>
      </c>
      <c r="M220" s="48">
        <v>0</v>
      </c>
      <c r="N220" s="37">
        <v>1</v>
      </c>
      <c r="O220" s="49"/>
      <c r="P220" s="6">
        <v>0.2</v>
      </c>
    </row>
    <row r="221" spans="1:57">
      <c r="A221" s="45" t="s">
        <v>114</v>
      </c>
      <c r="B221" s="32" t="s">
        <v>115</v>
      </c>
      <c r="C221" s="33" t="s">
        <v>116</v>
      </c>
      <c r="D221" s="6">
        <v>7.5</v>
      </c>
      <c r="E221" s="6">
        <v>-8.5500000000000003E-3</v>
      </c>
      <c r="F221" s="6">
        <v>-1.02857</v>
      </c>
      <c r="G221" s="47">
        <v>37</v>
      </c>
      <c r="H221" s="47">
        <v>47</v>
      </c>
      <c r="I221" s="47">
        <v>47</v>
      </c>
      <c r="J221" s="47">
        <v>7</v>
      </c>
      <c r="K221" s="36">
        <v>32.994923857868024</v>
      </c>
      <c r="L221" s="38">
        <v>0</v>
      </c>
      <c r="M221" s="48">
        <v>1</v>
      </c>
      <c r="N221" s="37">
        <v>1</v>
      </c>
      <c r="O221" s="49"/>
      <c r="P221" s="6">
        <v>-0.16666666666666666</v>
      </c>
    </row>
    <row r="222" spans="1:57">
      <c r="A222" s="45" t="s">
        <v>114</v>
      </c>
      <c r="B222" s="32" t="s">
        <v>115</v>
      </c>
      <c r="C222" s="33" t="s">
        <v>116</v>
      </c>
      <c r="D222" s="6">
        <v>7.5</v>
      </c>
      <c r="E222" s="6">
        <v>-0.12494</v>
      </c>
      <c r="F222" s="6">
        <v>-0.59923000000000004</v>
      </c>
      <c r="G222" s="47">
        <v>40</v>
      </c>
      <c r="H222" s="47">
        <v>75</v>
      </c>
      <c r="I222" s="47">
        <v>75</v>
      </c>
      <c r="J222" s="47">
        <v>0</v>
      </c>
      <c r="K222" s="36" t="s">
        <v>119</v>
      </c>
      <c r="L222" s="38">
        <v>0</v>
      </c>
      <c r="M222" s="48">
        <v>1</v>
      </c>
      <c r="N222" s="38">
        <v>1</v>
      </c>
      <c r="O222" s="49"/>
      <c r="P222" s="6">
        <v>-2</v>
      </c>
    </row>
    <row r="223" spans="1:57" s="60" customFormat="1">
      <c r="A223" s="45" t="s">
        <v>114</v>
      </c>
      <c r="B223" s="32" t="s">
        <v>115</v>
      </c>
      <c r="C223" s="33" t="s">
        <v>116</v>
      </c>
      <c r="D223" s="6">
        <v>3.25</v>
      </c>
      <c r="E223" s="6">
        <v>-8.5500000000000003E-3</v>
      </c>
      <c r="F223" s="6">
        <v>-1.02857</v>
      </c>
      <c r="G223" s="47">
        <v>15</v>
      </c>
      <c r="H223" s="47">
        <v>35</v>
      </c>
      <c r="I223" s="47">
        <v>35</v>
      </c>
      <c r="J223" s="47">
        <v>7</v>
      </c>
      <c r="K223" s="36">
        <v>13.3248730964467</v>
      </c>
      <c r="L223" s="38">
        <v>0</v>
      </c>
      <c r="M223" s="48">
        <v>0</v>
      </c>
      <c r="N223" s="38">
        <v>0</v>
      </c>
      <c r="O223" s="49"/>
      <c r="P223" s="6">
        <v>0.4</v>
      </c>
      <c r="Q223" s="40"/>
      <c r="R223" s="40"/>
      <c r="S223" s="40"/>
      <c r="T223" s="40"/>
      <c r="U223" s="40"/>
      <c r="V223" s="40"/>
      <c r="W223" s="40"/>
      <c r="X223" s="40"/>
      <c r="Y223" s="40"/>
      <c r="Z223" s="40"/>
      <c r="AA223" s="40"/>
      <c r="AB223" s="40"/>
      <c r="AC223" s="40"/>
      <c r="AD223" s="40"/>
      <c r="AE223" s="40"/>
      <c r="AF223" s="40"/>
      <c r="AG223" s="40"/>
      <c r="AH223" s="40"/>
      <c r="AI223" s="40"/>
      <c r="AJ223" s="40"/>
      <c r="AK223" s="40"/>
      <c r="AL223" s="40"/>
      <c r="AM223" s="40"/>
      <c r="AN223" s="40"/>
      <c r="AO223" s="40"/>
      <c r="AP223" s="40"/>
      <c r="AQ223" s="40"/>
      <c r="AR223" s="40"/>
      <c r="AS223" s="40"/>
      <c r="AT223" s="40"/>
      <c r="AU223" s="40"/>
      <c r="AV223" s="40"/>
      <c r="AW223" s="40"/>
      <c r="AX223" s="40"/>
      <c r="AY223" s="40"/>
      <c r="AZ223" s="40"/>
      <c r="BA223" s="40"/>
      <c r="BB223" s="40"/>
      <c r="BC223" s="40"/>
      <c r="BD223" s="40"/>
      <c r="BE223" s="40"/>
    </row>
    <row r="224" spans="1:57">
      <c r="A224" s="45" t="s">
        <v>114</v>
      </c>
      <c r="B224" s="32" t="s">
        <v>115</v>
      </c>
      <c r="C224" s="33" t="s">
        <v>116</v>
      </c>
      <c r="D224" s="6">
        <v>3.75</v>
      </c>
      <c r="E224" s="6">
        <v>-8.5500000000000003E-3</v>
      </c>
      <c r="F224" s="6">
        <v>-1.02857</v>
      </c>
      <c r="G224" s="47">
        <v>7</v>
      </c>
      <c r="H224" s="47">
        <v>30</v>
      </c>
      <c r="I224" s="47">
        <v>30</v>
      </c>
      <c r="J224" s="47">
        <v>0</v>
      </c>
      <c r="K224" s="36">
        <v>26.649746192893399</v>
      </c>
      <c r="L224" s="38">
        <v>0</v>
      </c>
      <c r="M224" s="48">
        <v>0</v>
      </c>
      <c r="N224" s="52" t="s">
        <v>125</v>
      </c>
      <c r="O224" s="49"/>
      <c r="P224" s="6">
        <v>1</v>
      </c>
    </row>
    <row r="225" spans="1:16">
      <c r="A225" s="45" t="s">
        <v>114</v>
      </c>
      <c r="B225" s="32" t="s">
        <v>115</v>
      </c>
      <c r="C225" s="33" t="s">
        <v>116</v>
      </c>
      <c r="D225" s="6">
        <v>-2.25</v>
      </c>
      <c r="E225" s="6">
        <v>-0.33779999999999999</v>
      </c>
      <c r="F225" s="6">
        <v>1.2103900000000001</v>
      </c>
      <c r="G225" s="47">
        <v>40</v>
      </c>
      <c r="H225" s="47">
        <v>62</v>
      </c>
      <c r="I225" s="47">
        <v>62</v>
      </c>
      <c r="J225" s="47">
        <v>7</v>
      </c>
      <c r="K225" s="36">
        <v>53.299492385786799</v>
      </c>
      <c r="L225" s="38">
        <v>0</v>
      </c>
      <c r="M225" s="48">
        <v>1</v>
      </c>
      <c r="N225" s="38">
        <v>1</v>
      </c>
      <c r="O225" s="49"/>
      <c r="P225" s="6">
        <v>-1</v>
      </c>
    </row>
    <row r="226" spans="1:16">
      <c r="A226" s="45" t="s">
        <v>114</v>
      </c>
      <c r="B226" s="32" t="s">
        <v>115</v>
      </c>
      <c r="C226" s="33" t="s">
        <v>116</v>
      </c>
      <c r="D226" s="6">
        <v>5.416666666666667</v>
      </c>
      <c r="E226" s="6">
        <v>-0.35609000000000002</v>
      </c>
      <c r="F226" s="6">
        <v>0.71941999999999995</v>
      </c>
      <c r="G226" s="47">
        <v>25</v>
      </c>
      <c r="H226" s="47">
        <v>65</v>
      </c>
      <c r="I226" s="47">
        <v>65</v>
      </c>
      <c r="J226" s="47">
        <v>4</v>
      </c>
      <c r="K226" s="36">
        <v>31.725888324873097</v>
      </c>
      <c r="L226" s="38">
        <v>0</v>
      </c>
      <c r="M226" s="48">
        <v>0</v>
      </c>
      <c r="N226" s="50">
        <v>0</v>
      </c>
      <c r="O226" s="49"/>
      <c r="P226" s="6">
        <v>-0.33333333333333331</v>
      </c>
    </row>
    <row r="227" spans="1:16">
      <c r="A227" s="45" t="s">
        <v>114</v>
      </c>
      <c r="B227" s="32" t="s">
        <v>115</v>
      </c>
      <c r="C227" s="33" t="s">
        <v>116</v>
      </c>
      <c r="D227" s="6">
        <v>1.5</v>
      </c>
      <c r="E227" s="6">
        <v>-0.29574</v>
      </c>
      <c r="F227" s="6">
        <v>-1.0347500000000001</v>
      </c>
      <c r="G227" s="47">
        <v>20</v>
      </c>
      <c r="H227" s="47">
        <v>39</v>
      </c>
      <c r="I227" s="47">
        <v>39</v>
      </c>
      <c r="J227" s="47">
        <v>7</v>
      </c>
      <c r="K227" s="36">
        <v>11.548223350253807</v>
      </c>
      <c r="L227" s="38">
        <v>9</v>
      </c>
      <c r="M227" s="48">
        <v>0</v>
      </c>
      <c r="N227" s="52">
        <v>0</v>
      </c>
      <c r="O227" s="49"/>
      <c r="P227" s="6">
        <v>-1.2</v>
      </c>
    </row>
    <row r="228" spans="1:16">
      <c r="A228" s="45" t="s">
        <v>114</v>
      </c>
      <c r="B228" s="32" t="s">
        <v>115</v>
      </c>
      <c r="C228" s="33" t="s">
        <v>116</v>
      </c>
      <c r="D228" s="6">
        <v>3.9166666666666665</v>
      </c>
      <c r="E228" s="6">
        <v>-0.29574</v>
      </c>
      <c r="F228" s="6">
        <v>-1.0347500000000001</v>
      </c>
      <c r="G228" s="47">
        <v>10</v>
      </c>
      <c r="H228" s="47">
        <v>30</v>
      </c>
      <c r="I228" s="47">
        <v>30</v>
      </c>
      <c r="J228" s="47">
        <v>7</v>
      </c>
      <c r="K228" s="36">
        <v>17.766497461928935</v>
      </c>
      <c r="L228" s="38">
        <v>10</v>
      </c>
      <c r="M228" s="48">
        <v>0</v>
      </c>
      <c r="N228" s="38">
        <v>0</v>
      </c>
      <c r="O228" s="49"/>
      <c r="P228" s="6">
        <v>-0.16666666666666666</v>
      </c>
    </row>
    <row r="229" spans="1:16">
      <c r="A229" s="45" t="s">
        <v>114</v>
      </c>
      <c r="B229" s="32" t="s">
        <v>115</v>
      </c>
      <c r="C229" s="33" t="s">
        <v>116</v>
      </c>
      <c r="D229" s="6">
        <v>1.5833333333333333</v>
      </c>
      <c r="E229" s="6">
        <v>-0.12330000000000001</v>
      </c>
      <c r="F229" s="6">
        <v>-0.13925999999999999</v>
      </c>
      <c r="G229" s="47">
        <v>25</v>
      </c>
      <c r="H229" s="54">
        <v>7</v>
      </c>
      <c r="I229" s="47">
        <v>40</v>
      </c>
      <c r="J229" s="47">
        <v>0</v>
      </c>
      <c r="K229" s="36">
        <v>26.649746192893399</v>
      </c>
      <c r="L229" s="38">
        <v>0</v>
      </c>
      <c r="M229" s="48">
        <v>0</v>
      </c>
      <c r="N229" s="48">
        <v>0</v>
      </c>
      <c r="O229" s="49"/>
      <c r="P229" s="6">
        <v>0</v>
      </c>
    </row>
    <row r="230" spans="1:16">
      <c r="A230" s="45" t="s">
        <v>114</v>
      </c>
      <c r="B230" s="32" t="s">
        <v>115</v>
      </c>
      <c r="C230" s="33" t="s">
        <v>116</v>
      </c>
      <c r="D230" s="6">
        <v>0.83333333333333337</v>
      </c>
      <c r="E230" s="6">
        <v>-0.41617999999999999</v>
      </c>
      <c r="F230" s="6">
        <v>-0.81991000000000003</v>
      </c>
      <c r="G230" s="47">
        <v>10</v>
      </c>
      <c r="H230" s="47">
        <v>30</v>
      </c>
      <c r="I230" s="47">
        <v>30</v>
      </c>
      <c r="J230" s="47">
        <v>0</v>
      </c>
      <c r="K230" s="36" t="s">
        <v>119</v>
      </c>
      <c r="L230" s="38">
        <v>3</v>
      </c>
      <c r="M230" s="48">
        <v>0</v>
      </c>
      <c r="N230" s="38">
        <v>0</v>
      </c>
      <c r="O230" s="49"/>
      <c r="P230" s="6">
        <v>1.6</v>
      </c>
    </row>
    <row r="231" spans="1:16">
      <c r="A231" s="45" t="s">
        <v>114</v>
      </c>
      <c r="B231" s="32" t="s">
        <v>115</v>
      </c>
      <c r="C231" s="33" t="s">
        <v>116</v>
      </c>
      <c r="D231" s="6">
        <v>0</v>
      </c>
      <c r="E231" s="6">
        <v>-0.12494</v>
      </c>
      <c r="F231" s="6">
        <v>-0.59923000000000004</v>
      </c>
      <c r="G231" s="47">
        <v>16</v>
      </c>
      <c r="H231" s="54">
        <v>25</v>
      </c>
      <c r="I231" s="47">
        <v>31</v>
      </c>
      <c r="J231" s="47">
        <v>7</v>
      </c>
      <c r="K231" s="36" t="s">
        <v>119</v>
      </c>
      <c r="L231" s="38">
        <v>0</v>
      </c>
      <c r="M231" s="48">
        <v>0</v>
      </c>
      <c r="N231" s="38">
        <v>0</v>
      </c>
      <c r="O231" s="49"/>
      <c r="P231" s="6">
        <v>-1.3333333333333333</v>
      </c>
    </row>
    <row r="232" spans="1:16">
      <c r="A232" s="45" t="s">
        <v>114</v>
      </c>
      <c r="B232" s="32" t="s">
        <v>115</v>
      </c>
      <c r="C232" s="33" t="s">
        <v>116</v>
      </c>
      <c r="D232" s="6">
        <v>4.833333333333333</v>
      </c>
      <c r="E232" s="6">
        <v>-0.12494</v>
      </c>
      <c r="F232" s="6">
        <v>-0.59923000000000004</v>
      </c>
      <c r="G232" s="47">
        <v>36</v>
      </c>
      <c r="H232" s="47">
        <v>42</v>
      </c>
      <c r="I232" s="47">
        <v>42</v>
      </c>
      <c r="J232" s="47">
        <v>7</v>
      </c>
      <c r="K232" s="36" t="s">
        <v>119</v>
      </c>
      <c r="L232" s="38">
        <v>5</v>
      </c>
      <c r="M232" s="48">
        <v>2</v>
      </c>
      <c r="N232" s="48">
        <v>1</v>
      </c>
      <c r="O232" s="49"/>
      <c r="P232" s="6">
        <v>0.4</v>
      </c>
    </row>
    <row r="233" spans="1:16">
      <c r="A233" s="45" t="s">
        <v>114</v>
      </c>
      <c r="B233" s="32" t="s">
        <v>115</v>
      </c>
      <c r="C233" s="33" t="s">
        <v>116</v>
      </c>
      <c r="D233" s="6">
        <v>6</v>
      </c>
      <c r="E233" s="6">
        <v>-0.12494</v>
      </c>
      <c r="F233" s="6">
        <v>-0.59923000000000004</v>
      </c>
      <c r="G233" s="47">
        <v>18</v>
      </c>
      <c r="H233" s="47">
        <v>75</v>
      </c>
      <c r="I233" s="47">
        <v>75</v>
      </c>
      <c r="J233" s="47">
        <v>7</v>
      </c>
      <c r="K233" s="36">
        <v>8.8832487309644677</v>
      </c>
      <c r="L233" s="38">
        <v>0</v>
      </c>
      <c r="M233" s="48">
        <v>1</v>
      </c>
      <c r="N233" s="58">
        <v>1</v>
      </c>
      <c r="O233" s="49"/>
      <c r="P233" s="6">
        <v>0</v>
      </c>
    </row>
    <row r="234" spans="1:16">
      <c r="A234" s="45" t="s">
        <v>114</v>
      </c>
      <c r="B234" s="32" t="s">
        <v>115</v>
      </c>
      <c r="C234" s="33" t="s">
        <v>116</v>
      </c>
      <c r="D234" s="6">
        <v>3.1666666666666665</v>
      </c>
      <c r="E234" s="6">
        <v>-0.22140000000000001</v>
      </c>
      <c r="F234" s="6">
        <v>0.78105000000000002</v>
      </c>
      <c r="G234" s="47">
        <v>16</v>
      </c>
      <c r="H234" s="47">
        <v>32</v>
      </c>
      <c r="I234" s="47">
        <v>32</v>
      </c>
      <c r="J234" s="47">
        <v>7</v>
      </c>
      <c r="K234" s="36">
        <v>26.649746192893399</v>
      </c>
      <c r="L234" s="38">
        <v>0</v>
      </c>
      <c r="M234" s="48">
        <v>0</v>
      </c>
      <c r="N234" s="38">
        <v>0</v>
      </c>
      <c r="O234" s="49"/>
      <c r="P234" s="6">
        <v>1.1666666666666667</v>
      </c>
    </row>
    <row r="235" spans="1:16">
      <c r="A235" s="45" t="s">
        <v>114</v>
      </c>
      <c r="B235" s="32" t="s">
        <v>115</v>
      </c>
      <c r="C235" s="33" t="s">
        <v>116</v>
      </c>
      <c r="D235" s="6">
        <v>4.5</v>
      </c>
      <c r="E235" s="6">
        <v>-0.22140000000000001</v>
      </c>
      <c r="F235" s="6">
        <v>0.78105000000000002</v>
      </c>
      <c r="G235" s="47">
        <v>7</v>
      </c>
      <c r="H235" s="47">
        <v>26</v>
      </c>
      <c r="I235" s="47">
        <v>26</v>
      </c>
      <c r="J235" s="47">
        <v>7</v>
      </c>
      <c r="K235" s="36">
        <v>8.8832487309644677</v>
      </c>
      <c r="L235" s="38">
        <v>0</v>
      </c>
      <c r="M235" s="48">
        <v>0</v>
      </c>
      <c r="N235" s="50">
        <v>0</v>
      </c>
      <c r="O235" s="49"/>
      <c r="P235" s="6">
        <v>-1.2</v>
      </c>
    </row>
    <row r="236" spans="1:16">
      <c r="A236" s="45" t="s">
        <v>114</v>
      </c>
      <c r="B236" s="32" t="s">
        <v>115</v>
      </c>
      <c r="C236" s="33" t="s">
        <v>116</v>
      </c>
      <c r="D236" s="6">
        <v>6.666666666666667</v>
      </c>
      <c r="E236" s="6">
        <v>3.3140000000000003E-2</v>
      </c>
      <c r="F236" s="6">
        <v>-1.3607100000000001</v>
      </c>
      <c r="G236" s="47">
        <v>15</v>
      </c>
      <c r="H236" s="47">
        <v>29</v>
      </c>
      <c r="I236" s="47">
        <v>29</v>
      </c>
      <c r="J236" s="47">
        <v>7</v>
      </c>
      <c r="K236" s="36">
        <v>15.228426395939087</v>
      </c>
      <c r="L236" s="38">
        <v>2</v>
      </c>
      <c r="M236" s="48">
        <v>0</v>
      </c>
      <c r="N236" s="38">
        <v>0</v>
      </c>
      <c r="O236" s="49"/>
      <c r="P236" s="6">
        <v>-0.66666666666666663</v>
      </c>
    </row>
    <row r="237" spans="1:16">
      <c r="A237" s="45" t="s">
        <v>114</v>
      </c>
      <c r="B237" s="32" t="s">
        <v>115</v>
      </c>
      <c r="C237" s="33" t="s">
        <v>116</v>
      </c>
      <c r="D237" s="6">
        <v>6.833333333333333</v>
      </c>
      <c r="E237" s="6">
        <v>-8.5500000000000003E-3</v>
      </c>
      <c r="F237" s="6">
        <v>-1.02857</v>
      </c>
      <c r="G237" s="47">
        <v>5</v>
      </c>
      <c r="H237" s="54">
        <v>15</v>
      </c>
      <c r="I237" s="47">
        <v>36</v>
      </c>
      <c r="J237" s="47">
        <v>7</v>
      </c>
      <c r="K237" s="36">
        <v>17.766497461928935</v>
      </c>
      <c r="L237" s="38">
        <v>1</v>
      </c>
      <c r="M237" s="48">
        <v>0</v>
      </c>
      <c r="N237" s="38">
        <v>0</v>
      </c>
      <c r="O237" s="49"/>
      <c r="P237" s="6">
        <v>-1.3333333333333333</v>
      </c>
    </row>
    <row r="238" spans="1:16">
      <c r="A238" s="45" t="s">
        <v>114</v>
      </c>
      <c r="B238" s="32" t="s">
        <v>115</v>
      </c>
      <c r="C238" s="33" t="s">
        <v>116</v>
      </c>
      <c r="D238" s="6">
        <v>8.8333333333333339</v>
      </c>
      <c r="E238" s="6">
        <v>-0.12330000000000001</v>
      </c>
      <c r="F238" s="6">
        <v>-0.13925999999999999</v>
      </c>
      <c r="G238" s="47">
        <v>25</v>
      </c>
      <c r="H238" s="47">
        <v>55</v>
      </c>
      <c r="I238" s="47">
        <v>55</v>
      </c>
      <c r="J238" s="47">
        <v>7</v>
      </c>
      <c r="K238" s="36">
        <v>38.071065989847718</v>
      </c>
      <c r="L238" s="38">
        <v>0</v>
      </c>
      <c r="M238" s="48">
        <v>1</v>
      </c>
      <c r="N238" s="48" t="s">
        <v>123</v>
      </c>
      <c r="O238" s="49"/>
      <c r="P238" s="6">
        <v>-2</v>
      </c>
    </row>
    <row r="239" spans="1:16">
      <c r="A239" s="45" t="s">
        <v>114</v>
      </c>
      <c r="B239" s="32" t="s">
        <v>115</v>
      </c>
      <c r="C239" s="33" t="s">
        <v>116</v>
      </c>
      <c r="D239" s="6">
        <v>8.3333333333333339</v>
      </c>
      <c r="E239" s="6">
        <v>-0.29574</v>
      </c>
      <c r="F239" s="6">
        <v>-1.0347500000000001</v>
      </c>
      <c r="G239" s="47">
        <v>10</v>
      </c>
      <c r="H239" s="54">
        <v>15</v>
      </c>
      <c r="I239" s="47">
        <v>50</v>
      </c>
      <c r="J239" s="47">
        <v>11</v>
      </c>
      <c r="K239" s="36">
        <v>20.304568527918782</v>
      </c>
      <c r="L239" s="38">
        <v>9</v>
      </c>
      <c r="M239" s="48">
        <v>0</v>
      </c>
      <c r="N239" s="38">
        <v>1</v>
      </c>
      <c r="O239" s="49"/>
      <c r="P239" s="6">
        <v>-0.83333333333333337</v>
      </c>
    </row>
    <row r="240" spans="1:16">
      <c r="A240" s="45" t="s">
        <v>114</v>
      </c>
      <c r="B240" s="32" t="s">
        <v>115</v>
      </c>
      <c r="C240" s="33" t="s">
        <v>116</v>
      </c>
      <c r="D240" s="6">
        <v>6.75</v>
      </c>
      <c r="E240" s="6">
        <v>-0.12330000000000001</v>
      </c>
      <c r="F240" s="6">
        <v>-0.13925999999999999</v>
      </c>
      <c r="G240" s="47">
        <v>20</v>
      </c>
      <c r="H240" s="47">
        <v>30</v>
      </c>
      <c r="I240" s="47">
        <v>30</v>
      </c>
      <c r="J240" s="47">
        <v>7</v>
      </c>
      <c r="K240" s="36">
        <v>7.6142131979695433</v>
      </c>
      <c r="L240" s="38">
        <v>0</v>
      </c>
      <c r="M240" s="48">
        <v>0</v>
      </c>
      <c r="N240" s="38">
        <v>0</v>
      </c>
      <c r="O240" s="49"/>
      <c r="P240" s="6">
        <v>-2</v>
      </c>
    </row>
    <row r="241" spans="1:16">
      <c r="A241" s="45" t="s">
        <v>114</v>
      </c>
      <c r="B241" s="32" t="s">
        <v>115</v>
      </c>
      <c r="C241" s="33" t="s">
        <v>116</v>
      </c>
      <c r="D241" s="6">
        <v>7.5</v>
      </c>
      <c r="E241" s="6">
        <v>-0.63319000000000003</v>
      </c>
      <c r="F241" s="6">
        <v>-0.28187000000000001</v>
      </c>
      <c r="G241" s="47">
        <v>25</v>
      </c>
      <c r="H241" s="47">
        <v>45</v>
      </c>
      <c r="I241" s="47">
        <v>45</v>
      </c>
      <c r="J241" s="47">
        <v>7</v>
      </c>
      <c r="K241" s="36">
        <v>12.690355329949238</v>
      </c>
      <c r="L241" s="38">
        <v>4</v>
      </c>
      <c r="M241" s="48">
        <v>0</v>
      </c>
      <c r="N241" s="38">
        <v>0</v>
      </c>
      <c r="O241" s="49"/>
      <c r="P241" s="6">
        <v>-2</v>
      </c>
    </row>
    <row r="242" spans="1:16">
      <c r="A242" s="45" t="s">
        <v>114</v>
      </c>
      <c r="B242" s="32" t="s">
        <v>115</v>
      </c>
      <c r="C242" s="33" t="s">
        <v>116</v>
      </c>
      <c r="D242" s="6">
        <v>0.66666666666666663</v>
      </c>
      <c r="E242" s="6">
        <v>-0.22140000000000001</v>
      </c>
      <c r="F242" s="6">
        <v>0.78105000000000002</v>
      </c>
      <c r="G242" s="47">
        <v>20</v>
      </c>
      <c r="H242" s="47">
        <v>41</v>
      </c>
      <c r="I242" s="47">
        <v>41</v>
      </c>
      <c r="J242" s="47">
        <v>7</v>
      </c>
      <c r="K242" s="36">
        <v>17.766497461928935</v>
      </c>
      <c r="L242" s="38">
        <v>0</v>
      </c>
      <c r="M242" s="48">
        <v>0</v>
      </c>
      <c r="N242" s="38">
        <v>0</v>
      </c>
      <c r="O242" s="49"/>
      <c r="P242" s="6">
        <v>-1.6</v>
      </c>
    </row>
    <row r="243" spans="1:16">
      <c r="A243" s="45" t="s">
        <v>114</v>
      </c>
      <c r="B243" s="32" t="s">
        <v>115</v>
      </c>
      <c r="C243" s="33" t="s">
        <v>116</v>
      </c>
      <c r="D243" s="6">
        <v>7.5</v>
      </c>
      <c r="E243" s="6">
        <v>-8.5500000000000003E-3</v>
      </c>
      <c r="F243" s="6">
        <v>-1.02857</v>
      </c>
      <c r="G243" s="47">
        <v>10</v>
      </c>
      <c r="H243" s="47">
        <v>28</v>
      </c>
      <c r="I243" s="47">
        <v>28</v>
      </c>
      <c r="J243" s="47">
        <v>7</v>
      </c>
      <c r="K243" s="36">
        <v>35.532994923857871</v>
      </c>
      <c r="L243" s="38">
        <v>0</v>
      </c>
      <c r="M243" s="48">
        <v>1</v>
      </c>
      <c r="N243" s="38">
        <v>1</v>
      </c>
      <c r="O243" s="49"/>
      <c r="P243" s="6">
        <v>-1.2</v>
      </c>
    </row>
    <row r="244" spans="1:16">
      <c r="A244" s="45" t="s">
        <v>114</v>
      </c>
      <c r="B244" s="32" t="s">
        <v>115</v>
      </c>
      <c r="C244" s="33" t="s">
        <v>116</v>
      </c>
      <c r="D244" s="6">
        <v>7.333333333333333</v>
      </c>
      <c r="E244" s="6">
        <v>-0.74138999999999999</v>
      </c>
      <c r="F244" s="6">
        <v>1.63354</v>
      </c>
      <c r="G244" s="47">
        <v>15</v>
      </c>
      <c r="H244" s="47">
        <v>37</v>
      </c>
      <c r="I244" s="47">
        <v>37</v>
      </c>
      <c r="J244" s="47">
        <v>11</v>
      </c>
      <c r="K244" s="36">
        <v>26.649746192893399</v>
      </c>
      <c r="L244" s="38">
        <v>2</v>
      </c>
      <c r="M244" s="48">
        <v>1</v>
      </c>
      <c r="N244" s="50">
        <v>1</v>
      </c>
      <c r="P244" s="6">
        <v>-2</v>
      </c>
    </row>
    <row r="245" spans="1:16">
      <c r="A245" s="45" t="s">
        <v>114</v>
      </c>
      <c r="B245" s="32" t="s">
        <v>115</v>
      </c>
      <c r="C245" s="33" t="s">
        <v>116</v>
      </c>
      <c r="D245" s="6">
        <v>7.333333333333333</v>
      </c>
      <c r="E245" s="6">
        <v>-0.60980000000000001</v>
      </c>
      <c r="F245" s="6">
        <v>-1.1049899999999999</v>
      </c>
      <c r="G245" s="47">
        <v>20</v>
      </c>
      <c r="H245" s="47">
        <v>64</v>
      </c>
      <c r="I245" s="47">
        <v>64</v>
      </c>
      <c r="J245" s="47">
        <v>0</v>
      </c>
      <c r="K245" s="36">
        <v>7.6142131979695433</v>
      </c>
      <c r="L245" s="38">
        <v>4</v>
      </c>
      <c r="M245" s="48">
        <v>1</v>
      </c>
      <c r="N245" s="38">
        <v>0</v>
      </c>
      <c r="P245" s="6">
        <v>-1.8333333333333333</v>
      </c>
    </row>
    <row r="246" spans="1:16">
      <c r="A246" s="45" t="s">
        <v>114</v>
      </c>
      <c r="B246" s="32" t="s">
        <v>115</v>
      </c>
      <c r="C246" s="33" t="s">
        <v>116</v>
      </c>
      <c r="D246" s="6">
        <v>7.416666666666667</v>
      </c>
      <c r="E246" s="6">
        <v>-0.52624000000000004</v>
      </c>
      <c r="F246" s="6">
        <v>-0.54108999999999996</v>
      </c>
      <c r="G246" s="47">
        <v>16</v>
      </c>
      <c r="H246" s="47">
        <v>35</v>
      </c>
      <c r="I246" s="47">
        <v>35</v>
      </c>
      <c r="J246" s="47">
        <v>7</v>
      </c>
      <c r="K246" s="36">
        <v>8.2487309644670059</v>
      </c>
      <c r="L246" s="38">
        <v>1</v>
      </c>
      <c r="M246" s="48">
        <v>2</v>
      </c>
      <c r="N246" s="58">
        <v>1</v>
      </c>
      <c r="P246" s="6">
        <v>-1.3333333333333333</v>
      </c>
    </row>
    <row r="247" spans="1:16">
      <c r="A247" s="45" t="s">
        <v>114</v>
      </c>
      <c r="B247" s="32" t="s">
        <v>115</v>
      </c>
      <c r="C247" s="33" t="s">
        <v>116</v>
      </c>
      <c r="D247" s="6">
        <v>7.5</v>
      </c>
      <c r="E247" s="6">
        <v>-0.22140000000000001</v>
      </c>
      <c r="F247" s="6">
        <v>0.78105000000000002</v>
      </c>
      <c r="G247" s="47">
        <v>25</v>
      </c>
      <c r="H247" s="47">
        <v>32</v>
      </c>
      <c r="I247" s="47">
        <v>32</v>
      </c>
      <c r="J247" s="47">
        <v>7</v>
      </c>
      <c r="K247" s="36">
        <v>63.451776649746193</v>
      </c>
      <c r="L247" s="38">
        <v>0</v>
      </c>
      <c r="M247" s="48">
        <v>1</v>
      </c>
      <c r="N247" s="48" t="s">
        <v>123</v>
      </c>
      <c r="P247" s="6">
        <v>-2</v>
      </c>
    </row>
    <row r="248" spans="1:16">
      <c r="A248" s="57" t="s">
        <v>114</v>
      </c>
      <c r="B248" s="32" t="s">
        <v>115</v>
      </c>
      <c r="C248" s="61" t="s">
        <v>126</v>
      </c>
      <c r="D248" s="6">
        <v>-1.8333333333333333</v>
      </c>
      <c r="E248" s="6">
        <v>3.76329</v>
      </c>
      <c r="F248" s="6">
        <v>0.30476999999999999</v>
      </c>
      <c r="G248" s="47">
        <v>37</v>
      </c>
      <c r="H248" s="47">
        <v>65</v>
      </c>
      <c r="I248" s="47">
        <v>65</v>
      </c>
      <c r="J248" s="47">
        <v>12</v>
      </c>
      <c r="K248" s="36">
        <v>53.299492385786799</v>
      </c>
      <c r="L248" s="38">
        <v>5</v>
      </c>
      <c r="M248" s="48">
        <v>1</v>
      </c>
      <c r="N248" s="52" t="s">
        <v>123</v>
      </c>
      <c r="O248" s="49"/>
      <c r="P248" s="6">
        <v>1.8333333333333333</v>
      </c>
    </row>
    <row r="249" spans="1:16">
      <c r="A249" s="57" t="s">
        <v>114</v>
      </c>
      <c r="B249" s="32" t="s">
        <v>115</v>
      </c>
      <c r="C249" s="33" t="s">
        <v>116</v>
      </c>
      <c r="D249" s="6">
        <v>2.5</v>
      </c>
      <c r="E249" s="6">
        <v>-8.5500000000000003E-3</v>
      </c>
      <c r="F249" s="6">
        <v>-1.02857</v>
      </c>
      <c r="G249" s="47">
        <v>25</v>
      </c>
      <c r="H249" s="53">
        <v>0.14000000000000001</v>
      </c>
      <c r="I249" s="47">
        <v>35</v>
      </c>
      <c r="J249" s="47">
        <v>0</v>
      </c>
      <c r="K249" s="36">
        <v>15.228426395939087</v>
      </c>
      <c r="L249" s="38">
        <v>0</v>
      </c>
      <c r="M249" s="48">
        <v>0</v>
      </c>
      <c r="N249" s="38">
        <v>0</v>
      </c>
      <c r="O249" s="49"/>
      <c r="P249" s="6">
        <v>0.5</v>
      </c>
    </row>
    <row r="250" spans="1:16">
      <c r="A250" s="57" t="s">
        <v>114</v>
      </c>
      <c r="B250" s="32" t="s">
        <v>115</v>
      </c>
      <c r="C250" s="33" t="s">
        <v>116</v>
      </c>
      <c r="D250" s="6">
        <v>6</v>
      </c>
      <c r="E250" s="6">
        <v>0.18812999999999999</v>
      </c>
      <c r="F250" s="6">
        <v>-1.6028100000000001</v>
      </c>
      <c r="G250" s="47">
        <v>10</v>
      </c>
      <c r="H250" s="47">
        <v>29</v>
      </c>
      <c r="I250" s="47">
        <v>29</v>
      </c>
      <c r="J250" s="47">
        <v>7</v>
      </c>
      <c r="K250" s="36">
        <v>5.0761421319796955</v>
      </c>
      <c r="L250" s="38">
        <v>4</v>
      </c>
      <c r="M250" s="48">
        <v>0</v>
      </c>
      <c r="N250" s="48" t="s">
        <v>117</v>
      </c>
      <c r="O250" s="49"/>
      <c r="P250" s="6">
        <v>0.33333333333333331</v>
      </c>
    </row>
    <row r="251" spans="1:16">
      <c r="A251" s="57" t="s">
        <v>114</v>
      </c>
      <c r="B251" s="32" t="s">
        <v>115</v>
      </c>
      <c r="C251" s="33" t="s">
        <v>116</v>
      </c>
      <c r="D251" s="6">
        <v>7.5</v>
      </c>
      <c r="E251" s="6">
        <v>-0.51024000000000003</v>
      </c>
      <c r="F251" s="6">
        <v>0.31489</v>
      </c>
      <c r="G251" s="47">
        <v>35</v>
      </c>
      <c r="H251" s="47">
        <v>35</v>
      </c>
      <c r="I251" s="47">
        <v>35</v>
      </c>
      <c r="J251" s="47">
        <v>7</v>
      </c>
      <c r="K251" s="36">
        <v>10.152284263959391</v>
      </c>
      <c r="L251" s="38">
        <v>5</v>
      </c>
      <c r="M251" s="48">
        <v>1</v>
      </c>
      <c r="N251" s="48" t="s">
        <v>123</v>
      </c>
      <c r="P251" s="6">
        <v>-2</v>
      </c>
    </row>
    <row r="252" spans="1:16">
      <c r="A252" s="45" t="s">
        <v>114</v>
      </c>
      <c r="B252" s="32" t="s">
        <v>115</v>
      </c>
      <c r="C252" s="33" t="s">
        <v>116</v>
      </c>
      <c r="D252" s="6">
        <v>0</v>
      </c>
      <c r="E252" s="6">
        <v>-1.259E-2</v>
      </c>
      <c r="F252" s="6">
        <v>-1.2430600000000001</v>
      </c>
      <c r="G252" s="47">
        <v>10</v>
      </c>
      <c r="H252" s="47">
        <v>28</v>
      </c>
      <c r="I252" s="47">
        <v>28</v>
      </c>
      <c r="J252" s="47">
        <v>0</v>
      </c>
      <c r="K252" s="36">
        <v>7.6142131979695433</v>
      </c>
      <c r="L252" s="38">
        <v>6</v>
      </c>
      <c r="M252" s="48">
        <v>0</v>
      </c>
      <c r="N252" s="38">
        <v>0</v>
      </c>
      <c r="O252" s="49"/>
      <c r="P252" s="6">
        <v>1.3333333333333333</v>
      </c>
    </row>
    <row r="253" spans="1:16">
      <c r="A253" s="45" t="s">
        <v>114</v>
      </c>
      <c r="B253" s="32" t="s">
        <v>115</v>
      </c>
      <c r="C253" s="33" t="s">
        <v>116</v>
      </c>
      <c r="D253" s="6">
        <v>6.5</v>
      </c>
      <c r="E253" s="6">
        <v>-0.12494</v>
      </c>
      <c r="F253" s="6">
        <v>-0.59923000000000004</v>
      </c>
      <c r="G253" s="47">
        <v>10</v>
      </c>
      <c r="H253" s="47">
        <v>35</v>
      </c>
      <c r="I253" s="47">
        <v>35</v>
      </c>
      <c r="J253" s="47">
        <v>7</v>
      </c>
      <c r="K253" s="36">
        <v>35.532994923857871</v>
      </c>
      <c r="L253" s="38">
        <v>0</v>
      </c>
      <c r="M253" s="48">
        <v>0</v>
      </c>
      <c r="N253" s="38">
        <v>0</v>
      </c>
      <c r="O253" s="49"/>
      <c r="P253" s="6">
        <v>-0.16666666666666666</v>
      </c>
    </row>
    <row r="254" spans="1:16">
      <c r="A254" s="45" t="s">
        <v>114</v>
      </c>
      <c r="B254" s="32" t="s">
        <v>115</v>
      </c>
      <c r="C254" s="33" t="s">
        <v>116</v>
      </c>
      <c r="D254" s="6">
        <v>1</v>
      </c>
      <c r="E254" s="6">
        <v>-0.2397</v>
      </c>
      <c r="F254" s="6">
        <v>0.29008</v>
      </c>
      <c r="G254" s="47">
        <v>15</v>
      </c>
      <c r="H254" s="47">
        <v>40</v>
      </c>
      <c r="I254" s="47">
        <v>40</v>
      </c>
      <c r="J254" s="47">
        <v>7</v>
      </c>
      <c r="K254" s="36" t="s">
        <v>119</v>
      </c>
      <c r="L254" s="38">
        <v>0</v>
      </c>
      <c r="M254" s="48">
        <v>0</v>
      </c>
      <c r="N254" s="48" t="s">
        <v>123</v>
      </c>
      <c r="O254" s="49"/>
      <c r="P254" s="6">
        <v>-1.3333333333333333</v>
      </c>
    </row>
    <row r="255" spans="1:16">
      <c r="A255" s="45" t="s">
        <v>114</v>
      </c>
      <c r="B255" s="32" t="s">
        <v>115</v>
      </c>
      <c r="C255" s="33" t="s">
        <v>116</v>
      </c>
      <c r="D255" s="6">
        <v>6</v>
      </c>
      <c r="E255" s="6">
        <v>-0.10664999999999999</v>
      </c>
      <c r="F255" s="6">
        <v>-0.10826</v>
      </c>
      <c r="G255" s="47">
        <v>15</v>
      </c>
      <c r="H255" s="47">
        <v>37</v>
      </c>
      <c r="I255" s="47">
        <v>37</v>
      </c>
      <c r="J255" s="47">
        <v>7</v>
      </c>
      <c r="K255" s="36">
        <v>44.416243654822338</v>
      </c>
      <c r="L255" s="38">
        <v>0</v>
      </c>
      <c r="M255" s="48">
        <v>1</v>
      </c>
      <c r="N255" s="38">
        <v>1</v>
      </c>
      <c r="O255" s="49"/>
      <c r="P255" s="6">
        <v>-0.66666666666666663</v>
      </c>
    </row>
    <row r="256" spans="1:16">
      <c r="A256" s="45" t="s">
        <v>114</v>
      </c>
      <c r="B256" s="32" t="s">
        <v>115</v>
      </c>
      <c r="C256" s="33" t="s">
        <v>116</v>
      </c>
      <c r="D256" s="6">
        <v>6</v>
      </c>
      <c r="E256" s="6">
        <v>-8.5500000000000003E-3</v>
      </c>
      <c r="F256" s="6">
        <v>-1.02857</v>
      </c>
      <c r="G256" s="47">
        <v>10</v>
      </c>
      <c r="H256" s="47">
        <v>45</v>
      </c>
      <c r="I256" s="47">
        <v>45</v>
      </c>
      <c r="J256" s="47">
        <v>0</v>
      </c>
      <c r="K256" s="36">
        <v>13.3248730964467</v>
      </c>
      <c r="L256" s="38">
        <v>0</v>
      </c>
      <c r="M256" s="48">
        <v>1</v>
      </c>
      <c r="N256" s="38">
        <v>1</v>
      </c>
      <c r="O256" s="49"/>
      <c r="P256" s="6">
        <v>0.66666666666666663</v>
      </c>
    </row>
    <row r="257" spans="1:16">
      <c r="A257" s="45" t="s">
        <v>114</v>
      </c>
      <c r="B257" s="32" t="s">
        <v>115</v>
      </c>
      <c r="C257" s="33" t="s">
        <v>116</v>
      </c>
      <c r="D257" s="6">
        <v>6</v>
      </c>
      <c r="E257" s="6">
        <v>-0.25808999999999999</v>
      </c>
      <c r="F257" s="6">
        <v>-1.5813999999999999</v>
      </c>
      <c r="G257" s="47">
        <v>47</v>
      </c>
      <c r="H257" s="53">
        <v>12</v>
      </c>
      <c r="I257" s="47">
        <v>62</v>
      </c>
      <c r="J257" s="47">
        <v>0</v>
      </c>
      <c r="K257" s="36">
        <v>17.766497461928935</v>
      </c>
      <c r="L257" s="38">
        <v>8</v>
      </c>
      <c r="M257" s="48">
        <v>0</v>
      </c>
      <c r="N257" s="38">
        <v>0</v>
      </c>
      <c r="O257" s="49"/>
      <c r="P257" s="6">
        <v>-0.66666666666666663</v>
      </c>
    </row>
    <row r="258" spans="1:16">
      <c r="A258" s="45" t="s">
        <v>114</v>
      </c>
      <c r="B258" s="32" t="s">
        <v>115</v>
      </c>
      <c r="C258" s="33" t="s">
        <v>116</v>
      </c>
      <c r="D258" s="6">
        <v>6.833333333333333</v>
      </c>
      <c r="E258" s="6">
        <v>-0.25163999999999997</v>
      </c>
      <c r="F258" s="6">
        <v>-0.67484</v>
      </c>
      <c r="G258" s="47">
        <v>29</v>
      </c>
      <c r="H258" s="54">
        <v>10</v>
      </c>
      <c r="I258" s="47">
        <v>38</v>
      </c>
      <c r="J258" s="47">
        <v>7</v>
      </c>
      <c r="K258" s="36">
        <v>12.690355329949238</v>
      </c>
      <c r="L258" s="38">
        <v>7</v>
      </c>
      <c r="M258" s="48">
        <v>0</v>
      </c>
      <c r="N258" s="38">
        <v>0</v>
      </c>
      <c r="O258" s="49"/>
      <c r="P258" s="6">
        <v>-0.66666666666666663</v>
      </c>
    </row>
    <row r="259" spans="1:16">
      <c r="A259" s="45" t="s">
        <v>114</v>
      </c>
      <c r="B259" s="32" t="s">
        <v>115</v>
      </c>
      <c r="C259" s="33" t="s">
        <v>116</v>
      </c>
      <c r="D259" s="6">
        <v>5.666666666666667</v>
      </c>
      <c r="E259" s="6">
        <v>-0.45419999999999999</v>
      </c>
      <c r="F259" s="6">
        <v>1.6397299999999999</v>
      </c>
      <c r="G259" s="47">
        <v>25</v>
      </c>
      <c r="H259" s="47">
        <v>60</v>
      </c>
      <c r="I259" s="47">
        <v>60</v>
      </c>
      <c r="J259" s="47">
        <v>0</v>
      </c>
      <c r="K259" s="62">
        <v>8.8832487309644677</v>
      </c>
      <c r="L259" s="38">
        <v>0</v>
      </c>
      <c r="M259" s="48">
        <v>1</v>
      </c>
      <c r="N259" s="58">
        <v>1</v>
      </c>
      <c r="P259" s="6">
        <v>-0.66666666666666663</v>
      </c>
    </row>
    <row r="260" spans="1:16">
      <c r="A260" s="45" t="s">
        <v>114</v>
      </c>
      <c r="B260" s="32" t="s">
        <v>115</v>
      </c>
      <c r="C260" s="33" t="s">
        <v>116</v>
      </c>
      <c r="D260" s="6">
        <v>5.5</v>
      </c>
      <c r="E260" s="6">
        <v>-0.45419999999999999</v>
      </c>
      <c r="F260" s="6">
        <v>1.6397299999999999</v>
      </c>
      <c r="G260" s="47">
        <v>20</v>
      </c>
      <c r="H260" s="54">
        <v>25</v>
      </c>
      <c r="I260" s="47">
        <v>35</v>
      </c>
      <c r="J260" s="47">
        <v>7</v>
      </c>
      <c r="K260" s="36">
        <v>15.862944162436548</v>
      </c>
      <c r="L260" s="38">
        <v>8</v>
      </c>
      <c r="M260" s="48">
        <v>0</v>
      </c>
      <c r="N260" s="38">
        <v>1</v>
      </c>
      <c r="P260" s="6">
        <v>0.4</v>
      </c>
    </row>
    <row r="261" spans="1:16">
      <c r="A261" s="45" t="s">
        <v>114</v>
      </c>
      <c r="B261" s="32" t="s">
        <v>115</v>
      </c>
      <c r="C261" s="33" t="s">
        <v>116</v>
      </c>
      <c r="D261" s="6">
        <v>5.333333333333333</v>
      </c>
      <c r="E261" s="6">
        <v>-0.98997999999999997</v>
      </c>
      <c r="F261" s="6">
        <v>-1.1986300000000001</v>
      </c>
      <c r="G261" s="47">
        <v>20</v>
      </c>
      <c r="H261" s="47">
        <v>48</v>
      </c>
      <c r="I261" s="47">
        <v>48</v>
      </c>
      <c r="J261" s="47">
        <v>7</v>
      </c>
      <c r="K261" s="36">
        <v>38.071065989847718</v>
      </c>
      <c r="L261" s="38">
        <v>0</v>
      </c>
      <c r="M261" s="48">
        <v>1</v>
      </c>
      <c r="N261" s="38">
        <v>1</v>
      </c>
      <c r="P261" s="6">
        <v>0</v>
      </c>
    </row>
    <row r="262" spans="1:16">
      <c r="A262" s="45" t="s">
        <v>114</v>
      </c>
      <c r="B262" s="32" t="s">
        <v>115</v>
      </c>
      <c r="C262" s="33" t="s">
        <v>116</v>
      </c>
      <c r="D262" s="6">
        <v>8.3333333333333339</v>
      </c>
      <c r="E262" s="6">
        <v>-0.43247999999999998</v>
      </c>
      <c r="F262" s="6">
        <v>-0.64161999999999997</v>
      </c>
      <c r="G262" s="47">
        <v>20</v>
      </c>
      <c r="H262" s="47">
        <v>45</v>
      </c>
      <c r="I262" s="47">
        <v>45</v>
      </c>
      <c r="J262" s="47">
        <v>7</v>
      </c>
      <c r="K262" s="36">
        <v>22.208121827411169</v>
      </c>
      <c r="L262" s="38">
        <v>5</v>
      </c>
      <c r="M262" s="48">
        <v>1</v>
      </c>
      <c r="N262" s="38">
        <v>0</v>
      </c>
      <c r="P262" s="6">
        <v>0</v>
      </c>
    </row>
    <row r="263" spans="1:16">
      <c r="A263" s="45" t="s">
        <v>114</v>
      </c>
      <c r="B263" s="32" t="s">
        <v>115</v>
      </c>
      <c r="C263" s="33" t="s">
        <v>116</v>
      </c>
      <c r="D263" s="6">
        <v>7.5</v>
      </c>
      <c r="E263" s="6">
        <v>-0.41213</v>
      </c>
      <c r="F263" s="6">
        <v>-0.60541999999999996</v>
      </c>
      <c r="G263" s="47">
        <v>25</v>
      </c>
      <c r="H263" s="47">
        <v>35</v>
      </c>
      <c r="I263" s="47">
        <v>35</v>
      </c>
      <c r="J263" s="47">
        <v>7</v>
      </c>
      <c r="K263" s="36">
        <v>12.690355329949238</v>
      </c>
      <c r="L263" s="38">
        <v>5</v>
      </c>
      <c r="M263" s="48">
        <v>0</v>
      </c>
      <c r="N263" s="48" t="s">
        <v>117</v>
      </c>
      <c r="P263" s="6">
        <v>-0.66666666666666663</v>
      </c>
    </row>
    <row r="264" spans="1:16">
      <c r="A264" s="45" t="s">
        <v>114</v>
      </c>
      <c r="B264" s="32" t="s">
        <v>115</v>
      </c>
      <c r="C264" s="33" t="s">
        <v>116</v>
      </c>
      <c r="D264" s="6">
        <v>7.5</v>
      </c>
      <c r="E264" s="6">
        <v>-0.22140000000000001</v>
      </c>
      <c r="F264" s="6">
        <v>0.78105000000000002</v>
      </c>
      <c r="G264" s="47">
        <v>11</v>
      </c>
      <c r="H264" s="53">
        <v>22</v>
      </c>
      <c r="I264" s="47">
        <v>32</v>
      </c>
      <c r="J264" s="47">
        <v>0</v>
      </c>
      <c r="K264" s="36">
        <v>50.761421319796952</v>
      </c>
      <c r="L264" s="38">
        <v>0</v>
      </c>
      <c r="M264" s="48">
        <v>1</v>
      </c>
      <c r="N264" s="38">
        <v>1</v>
      </c>
      <c r="P264" s="6">
        <v>-2</v>
      </c>
    </row>
    <row r="265" spans="1:16">
      <c r="A265" s="45" t="s">
        <v>114</v>
      </c>
      <c r="B265" s="32" t="s">
        <v>115</v>
      </c>
      <c r="C265" s="61" t="s">
        <v>126</v>
      </c>
      <c r="D265" s="6">
        <v>0.91666666666666663</v>
      </c>
      <c r="E265" s="6">
        <v>-0.35609000000000002</v>
      </c>
      <c r="F265" s="6">
        <v>0.71941999999999995</v>
      </c>
      <c r="G265" s="47">
        <v>37</v>
      </c>
      <c r="H265" s="53" t="s">
        <v>127</v>
      </c>
      <c r="I265" s="47">
        <v>57</v>
      </c>
      <c r="J265" s="47">
        <v>7</v>
      </c>
      <c r="K265" s="36">
        <v>44.416243654822338</v>
      </c>
      <c r="L265" s="38">
        <v>0</v>
      </c>
      <c r="M265" s="48">
        <v>1</v>
      </c>
      <c r="N265" s="48" t="s">
        <v>125</v>
      </c>
      <c r="O265" s="49"/>
      <c r="P265" s="6">
        <v>2</v>
      </c>
    </row>
    <row r="266" spans="1:16">
      <c r="A266" s="45" t="s">
        <v>114</v>
      </c>
      <c r="B266" s="32" t="s">
        <v>115</v>
      </c>
      <c r="C266" s="61" t="s">
        <v>126</v>
      </c>
      <c r="D266" s="6" t="e">
        <v>#VALUE!</v>
      </c>
      <c r="E266" s="6">
        <v>1.90709</v>
      </c>
      <c r="F266" s="6">
        <v>1.59331</v>
      </c>
      <c r="G266" s="47">
        <v>2</v>
      </c>
      <c r="H266" s="63" t="s">
        <v>128</v>
      </c>
      <c r="I266" s="47">
        <v>30</v>
      </c>
      <c r="J266" s="47">
        <v>16</v>
      </c>
      <c r="K266" s="36">
        <v>88.832487309644677</v>
      </c>
      <c r="L266" s="38">
        <v>6</v>
      </c>
      <c r="M266" s="48">
        <v>1</v>
      </c>
      <c r="N266" s="50">
        <v>1</v>
      </c>
      <c r="O266" s="49"/>
      <c r="P266" s="6">
        <v>1.5</v>
      </c>
    </row>
    <row r="267" spans="1:16">
      <c r="A267" s="45" t="s">
        <v>114</v>
      </c>
      <c r="B267" s="32" t="s">
        <v>115</v>
      </c>
      <c r="C267" s="33" t="s">
        <v>116</v>
      </c>
      <c r="D267" s="6">
        <v>3.6666666666666665</v>
      </c>
      <c r="E267" s="6">
        <v>-0.33779999999999999</v>
      </c>
      <c r="F267" s="6">
        <v>1.2103900000000001</v>
      </c>
      <c r="G267" s="47">
        <v>6</v>
      </c>
      <c r="H267" s="53">
        <v>31</v>
      </c>
      <c r="I267" s="47">
        <v>41</v>
      </c>
      <c r="J267" s="47">
        <v>0</v>
      </c>
      <c r="K267" s="36">
        <v>26.649746192893399</v>
      </c>
      <c r="L267" s="38">
        <v>0</v>
      </c>
      <c r="M267" s="48">
        <v>1</v>
      </c>
      <c r="N267" s="38">
        <v>1</v>
      </c>
      <c r="O267" s="49"/>
      <c r="P267" s="6">
        <v>0.66666666666666663</v>
      </c>
    </row>
    <row r="268" spans="1:16">
      <c r="A268" s="45" t="s">
        <v>114</v>
      </c>
      <c r="B268" s="32" t="s">
        <v>115</v>
      </c>
      <c r="C268" s="33" t="s">
        <v>116</v>
      </c>
      <c r="D268" s="6">
        <v>7.333333333333333</v>
      </c>
      <c r="E268" s="6">
        <v>-8.5500000000000003E-3</v>
      </c>
      <c r="F268" s="6">
        <v>-1.02857</v>
      </c>
      <c r="G268" s="47">
        <v>38</v>
      </c>
      <c r="H268" s="47">
        <v>54</v>
      </c>
      <c r="I268" s="47">
        <v>54</v>
      </c>
      <c r="J268" s="47">
        <v>7</v>
      </c>
      <c r="K268" s="36">
        <v>44.416243654822338</v>
      </c>
      <c r="L268" s="38">
        <v>0</v>
      </c>
      <c r="M268" s="48">
        <v>1</v>
      </c>
      <c r="N268" s="52">
        <v>1</v>
      </c>
      <c r="O268" s="49"/>
      <c r="P268" s="6">
        <v>-0.33333333333333331</v>
      </c>
    </row>
    <row r="269" spans="1:16">
      <c r="A269" s="45" t="s">
        <v>114</v>
      </c>
      <c r="B269" s="32" t="s">
        <v>115</v>
      </c>
      <c r="C269" s="33" t="s">
        <v>116</v>
      </c>
      <c r="D269" s="6">
        <v>5.5</v>
      </c>
      <c r="E269" s="6">
        <v>-0.12330000000000001</v>
      </c>
      <c r="F269" s="6">
        <v>-0.13925999999999999</v>
      </c>
      <c r="G269" s="47">
        <v>35</v>
      </c>
      <c r="H269" s="47">
        <v>56</v>
      </c>
      <c r="I269" s="47">
        <v>56</v>
      </c>
      <c r="J269" s="47">
        <v>0</v>
      </c>
      <c r="K269" s="36">
        <v>31.725888324873097</v>
      </c>
      <c r="L269" s="38">
        <v>0</v>
      </c>
      <c r="M269" s="48">
        <v>1</v>
      </c>
      <c r="N269" s="37">
        <v>1</v>
      </c>
      <c r="O269" s="49"/>
      <c r="P269" s="6">
        <v>0</v>
      </c>
    </row>
    <row r="270" spans="1:16">
      <c r="A270" s="45" t="s">
        <v>114</v>
      </c>
      <c r="B270" s="32" t="s">
        <v>115</v>
      </c>
      <c r="C270" s="33" t="s">
        <v>116</v>
      </c>
      <c r="D270" s="6">
        <v>4.333333333333333</v>
      </c>
      <c r="E270" s="6">
        <v>-0.41213</v>
      </c>
      <c r="F270" s="6">
        <v>-0.60541999999999996</v>
      </c>
      <c r="G270" s="47">
        <v>30</v>
      </c>
      <c r="H270" s="47">
        <v>45</v>
      </c>
      <c r="I270" s="47">
        <v>45</v>
      </c>
      <c r="J270" s="47">
        <v>7</v>
      </c>
      <c r="K270" s="36" t="s">
        <v>119</v>
      </c>
      <c r="L270" s="38">
        <v>5</v>
      </c>
      <c r="M270" s="48">
        <v>0</v>
      </c>
      <c r="N270" s="38">
        <v>0</v>
      </c>
      <c r="O270" s="49"/>
      <c r="P270" s="6">
        <v>-0.66666666666666663</v>
      </c>
    </row>
    <row r="271" spans="1:16">
      <c r="A271" s="45" t="s">
        <v>114</v>
      </c>
      <c r="B271" s="32" t="s">
        <v>115</v>
      </c>
      <c r="C271" s="33" t="s">
        <v>116</v>
      </c>
      <c r="D271" s="6">
        <v>4.166666666666667</v>
      </c>
      <c r="E271" s="6">
        <v>-0.50858999999999999</v>
      </c>
      <c r="F271" s="6">
        <v>0.77485999999999999</v>
      </c>
      <c r="G271" s="47">
        <v>15</v>
      </c>
      <c r="H271" s="53">
        <v>60</v>
      </c>
      <c r="I271" s="47">
        <v>65</v>
      </c>
      <c r="J271" s="47">
        <v>7</v>
      </c>
      <c r="K271" s="36">
        <v>44.416243654822338</v>
      </c>
      <c r="L271" s="38">
        <v>3</v>
      </c>
      <c r="M271" s="48">
        <v>1</v>
      </c>
      <c r="N271" s="38">
        <v>1</v>
      </c>
      <c r="O271" s="49"/>
      <c r="P271" s="6">
        <v>-0.16666666666666666</v>
      </c>
    </row>
    <row r="272" spans="1:16">
      <c r="A272" s="45" t="s">
        <v>114</v>
      </c>
      <c r="B272" s="32" t="s">
        <v>115</v>
      </c>
      <c r="C272" s="33" t="s">
        <v>116</v>
      </c>
      <c r="D272" s="6">
        <v>4.5</v>
      </c>
      <c r="E272" s="6">
        <v>-0.25405</v>
      </c>
      <c r="F272" s="6">
        <v>-1.3669</v>
      </c>
      <c r="G272" s="47">
        <v>10</v>
      </c>
      <c r="H272" s="54">
        <v>12</v>
      </c>
      <c r="I272" s="47">
        <v>66</v>
      </c>
      <c r="J272" s="47">
        <v>7</v>
      </c>
      <c r="K272" s="36">
        <v>22.208121827411169</v>
      </c>
      <c r="L272" s="38">
        <v>4</v>
      </c>
      <c r="M272" s="48">
        <v>0</v>
      </c>
      <c r="N272" s="38">
        <v>0</v>
      </c>
      <c r="O272" s="49"/>
      <c r="P272" s="6">
        <v>0</v>
      </c>
    </row>
    <row r="273" spans="1:16">
      <c r="A273" s="45" t="s">
        <v>114</v>
      </c>
      <c r="B273" s="32" t="s">
        <v>115</v>
      </c>
      <c r="C273" s="33" t="s">
        <v>116</v>
      </c>
      <c r="D273" s="6">
        <v>7.5</v>
      </c>
      <c r="E273" s="6">
        <v>-8.3260000000000001E-2</v>
      </c>
      <c r="F273" s="6">
        <v>-0.93137999999999999</v>
      </c>
      <c r="G273" s="47">
        <v>15</v>
      </c>
      <c r="H273" s="47">
        <v>63</v>
      </c>
      <c r="I273" s="47">
        <v>63</v>
      </c>
      <c r="J273" s="47">
        <v>5</v>
      </c>
      <c r="K273" s="36">
        <v>13.3248730964467</v>
      </c>
      <c r="L273" s="38">
        <v>7</v>
      </c>
      <c r="M273" s="48">
        <v>0</v>
      </c>
      <c r="N273" s="58">
        <v>1</v>
      </c>
      <c r="O273" s="49"/>
      <c r="P273" s="6">
        <v>-0.66666666666666663</v>
      </c>
    </row>
    <row r="274" spans="1:16">
      <c r="A274" s="45" t="s">
        <v>114</v>
      </c>
      <c r="B274" s="32" t="s">
        <v>115</v>
      </c>
      <c r="C274" s="33" t="s">
        <v>116</v>
      </c>
      <c r="D274" s="6">
        <v>0.66666666666666663</v>
      </c>
      <c r="E274" s="6">
        <v>-0.1031</v>
      </c>
      <c r="F274" s="6">
        <v>-1.8234900000000001</v>
      </c>
      <c r="G274" s="47">
        <v>15</v>
      </c>
      <c r="H274" s="47">
        <v>34</v>
      </c>
      <c r="I274" s="47">
        <v>34</v>
      </c>
      <c r="J274" s="47">
        <v>0</v>
      </c>
      <c r="K274" s="36">
        <v>17.766497461928935</v>
      </c>
      <c r="L274" s="38">
        <v>4</v>
      </c>
      <c r="M274" s="48">
        <v>0</v>
      </c>
      <c r="N274" s="58">
        <v>1</v>
      </c>
      <c r="O274" s="49"/>
      <c r="P274" s="6">
        <v>2</v>
      </c>
    </row>
    <row r="275" spans="1:16">
      <c r="A275" s="45" t="s">
        <v>114</v>
      </c>
      <c r="B275" s="32" t="s">
        <v>115</v>
      </c>
      <c r="C275" s="33" t="s">
        <v>116</v>
      </c>
      <c r="D275" s="6">
        <v>4.75</v>
      </c>
      <c r="E275" s="6">
        <v>-8.5500000000000003E-3</v>
      </c>
      <c r="F275" s="6">
        <v>-1.02857</v>
      </c>
      <c r="G275" s="47">
        <v>16</v>
      </c>
      <c r="H275" s="47">
        <v>48</v>
      </c>
      <c r="I275" s="47">
        <v>48</v>
      </c>
      <c r="J275" s="47">
        <v>0</v>
      </c>
      <c r="K275" s="36">
        <v>44.416243654822338</v>
      </c>
      <c r="L275" s="38">
        <v>1</v>
      </c>
      <c r="M275" s="48">
        <v>0</v>
      </c>
      <c r="N275" s="58">
        <v>1</v>
      </c>
      <c r="O275" s="49"/>
      <c r="P275" s="6">
        <v>-1.2</v>
      </c>
    </row>
    <row r="276" spans="1:16">
      <c r="A276" s="57" t="s">
        <v>114</v>
      </c>
      <c r="B276" s="32" t="s">
        <v>115</v>
      </c>
      <c r="C276" s="61" t="s">
        <v>126</v>
      </c>
      <c r="D276" s="6">
        <v>8.3333333333333329E-2</v>
      </c>
      <c r="E276" s="6">
        <v>3.97817</v>
      </c>
      <c r="F276" s="6">
        <v>-0.46461999999999998</v>
      </c>
      <c r="G276" s="47">
        <v>5</v>
      </c>
      <c r="H276" s="63" t="s">
        <v>122</v>
      </c>
      <c r="I276" s="47">
        <v>48</v>
      </c>
      <c r="J276" s="47">
        <v>13</v>
      </c>
      <c r="K276" s="36">
        <v>158.62944162436548</v>
      </c>
      <c r="L276" s="38">
        <v>6</v>
      </c>
      <c r="M276" s="48">
        <v>1</v>
      </c>
      <c r="N276" s="48" t="s">
        <v>123</v>
      </c>
      <c r="O276" s="49"/>
      <c r="P276" s="6">
        <v>2</v>
      </c>
    </row>
    <row r="277" spans="1:16">
      <c r="A277" s="57" t="s">
        <v>114</v>
      </c>
      <c r="B277" s="32" t="s">
        <v>115</v>
      </c>
      <c r="C277" s="61" t="s">
        <v>126</v>
      </c>
      <c r="D277" s="6">
        <v>0</v>
      </c>
      <c r="E277" s="6">
        <v>1.8064</v>
      </c>
      <c r="F277" s="6">
        <v>1.67161</v>
      </c>
      <c r="G277" s="47">
        <v>6</v>
      </c>
      <c r="H277" s="64" t="s">
        <v>129</v>
      </c>
      <c r="I277" s="47">
        <v>44</v>
      </c>
      <c r="J277" s="47">
        <v>16</v>
      </c>
      <c r="K277" s="36">
        <v>26.649746192893399</v>
      </c>
      <c r="L277" s="38">
        <v>8</v>
      </c>
      <c r="M277" s="48">
        <v>0</v>
      </c>
      <c r="N277" s="38">
        <v>1</v>
      </c>
      <c r="O277" s="49"/>
      <c r="P277" s="6">
        <v>2</v>
      </c>
    </row>
    <row r="278" spans="1:16">
      <c r="A278" s="57" t="s">
        <v>114</v>
      </c>
      <c r="B278" s="32" t="s">
        <v>115</v>
      </c>
      <c r="C278" s="61" t="s">
        <v>120</v>
      </c>
      <c r="D278" s="6">
        <v>0</v>
      </c>
      <c r="E278" s="6">
        <v>1.7451399999999999</v>
      </c>
      <c r="F278" s="6">
        <v>1.81887</v>
      </c>
      <c r="G278" s="47">
        <v>26</v>
      </c>
      <c r="H278" s="63" t="s">
        <v>130</v>
      </c>
      <c r="I278" s="47">
        <v>49</v>
      </c>
      <c r="J278" s="47">
        <v>7</v>
      </c>
      <c r="K278" s="36">
        <v>25.380710659898476</v>
      </c>
      <c r="L278" s="38">
        <v>7</v>
      </c>
      <c r="M278" s="48">
        <v>1</v>
      </c>
      <c r="N278" s="38">
        <v>1</v>
      </c>
      <c r="O278" s="49"/>
      <c r="P278" s="6">
        <v>2</v>
      </c>
    </row>
    <row r="279" spans="1:16" ht="17">
      <c r="A279" s="57" t="s">
        <v>114</v>
      </c>
      <c r="B279" s="32" t="s">
        <v>115</v>
      </c>
      <c r="C279" s="33" t="s">
        <v>116</v>
      </c>
      <c r="D279" s="6">
        <v>0</v>
      </c>
      <c r="E279" s="6">
        <v>-0.15337000000000001</v>
      </c>
      <c r="F279" s="6">
        <v>-1.4452</v>
      </c>
      <c r="G279" s="47">
        <v>29</v>
      </c>
      <c r="H279" s="65">
        <v>5</v>
      </c>
      <c r="I279" s="47">
        <v>49</v>
      </c>
      <c r="J279" s="47">
        <v>7</v>
      </c>
      <c r="K279" s="36">
        <v>3.1725888324873095</v>
      </c>
      <c r="L279" s="38">
        <v>4</v>
      </c>
      <c r="M279" s="48">
        <v>0</v>
      </c>
      <c r="N279" s="38">
        <v>0</v>
      </c>
      <c r="O279" s="49"/>
      <c r="P279" s="6">
        <v>1</v>
      </c>
    </row>
    <row r="280" spans="1:16">
      <c r="A280" s="57" t="s">
        <v>114</v>
      </c>
      <c r="B280" s="32" t="s">
        <v>115</v>
      </c>
      <c r="C280" s="33" t="s">
        <v>116</v>
      </c>
      <c r="D280" s="6">
        <v>0</v>
      </c>
      <c r="E280" s="6">
        <v>-0.29574</v>
      </c>
      <c r="F280" s="6">
        <v>-1.0347500000000001</v>
      </c>
      <c r="G280" s="47">
        <v>24</v>
      </c>
      <c r="H280" s="63">
        <v>24</v>
      </c>
      <c r="I280" s="47">
        <v>46</v>
      </c>
      <c r="J280" s="47">
        <v>7</v>
      </c>
      <c r="K280" s="36">
        <v>17.766497461928935</v>
      </c>
      <c r="L280" s="38">
        <v>5</v>
      </c>
      <c r="M280" s="48">
        <v>0</v>
      </c>
      <c r="N280" s="50">
        <v>0</v>
      </c>
      <c r="O280" s="49"/>
      <c r="P280" s="6">
        <v>1.3333333333333333</v>
      </c>
    </row>
    <row r="281" spans="1:16">
      <c r="A281" s="57" t="s">
        <v>114</v>
      </c>
      <c r="B281" s="32" t="s">
        <v>115</v>
      </c>
      <c r="C281" s="33" t="s">
        <v>116</v>
      </c>
      <c r="D281" s="6">
        <v>2</v>
      </c>
      <c r="E281" s="6">
        <v>-8.5500000000000003E-3</v>
      </c>
      <c r="F281" s="6">
        <v>-1.02857</v>
      </c>
      <c r="G281" s="47">
        <v>15</v>
      </c>
      <c r="H281" s="53">
        <v>28</v>
      </c>
      <c r="I281" s="47">
        <v>32</v>
      </c>
      <c r="J281" s="47">
        <v>0</v>
      </c>
      <c r="K281" s="36">
        <v>44.416243654822338</v>
      </c>
      <c r="L281" s="38">
        <v>0</v>
      </c>
      <c r="M281" s="48">
        <v>0</v>
      </c>
      <c r="N281" s="38">
        <v>0</v>
      </c>
      <c r="O281" s="49"/>
      <c r="P281" s="6">
        <v>0.66666666666666663</v>
      </c>
    </row>
    <row r="282" spans="1:16">
      <c r="A282" s="57" t="s">
        <v>114</v>
      </c>
      <c r="B282" s="32" t="s">
        <v>115</v>
      </c>
      <c r="C282" s="33" t="s">
        <v>116</v>
      </c>
      <c r="D282" s="6">
        <v>0.83333333333333337</v>
      </c>
      <c r="E282" s="6">
        <v>-8.5500000000000003E-3</v>
      </c>
      <c r="F282" s="6">
        <v>-1.02857</v>
      </c>
      <c r="G282" s="47">
        <v>14</v>
      </c>
      <c r="H282" s="47">
        <v>44</v>
      </c>
      <c r="I282" s="47">
        <v>44</v>
      </c>
      <c r="J282" s="47">
        <v>7</v>
      </c>
      <c r="K282" s="36">
        <v>13.3248730964467</v>
      </c>
      <c r="L282" s="38">
        <v>0</v>
      </c>
      <c r="M282" s="48">
        <v>0</v>
      </c>
      <c r="N282" s="38">
        <v>0</v>
      </c>
      <c r="O282" s="49"/>
      <c r="P282" s="6">
        <v>-1.6</v>
      </c>
    </row>
    <row r="283" spans="1:16">
      <c r="A283" s="57" t="s">
        <v>114</v>
      </c>
      <c r="B283" s="32" t="s">
        <v>115</v>
      </c>
      <c r="C283" s="33" t="s">
        <v>116</v>
      </c>
      <c r="D283" s="6">
        <v>4.5</v>
      </c>
      <c r="E283" s="6">
        <v>-0.29574</v>
      </c>
      <c r="F283" s="6">
        <v>-1.0347500000000001</v>
      </c>
      <c r="G283" s="47">
        <v>31</v>
      </c>
      <c r="H283" s="47">
        <v>41</v>
      </c>
      <c r="I283" s="47">
        <v>41</v>
      </c>
      <c r="J283" s="47">
        <v>7</v>
      </c>
      <c r="K283" s="36">
        <v>6.345177664974619</v>
      </c>
      <c r="L283" s="38">
        <v>4</v>
      </c>
      <c r="M283" s="48">
        <v>0</v>
      </c>
      <c r="N283" s="48" t="s">
        <v>117</v>
      </c>
      <c r="O283" s="49"/>
      <c r="P283" s="6">
        <v>0.75</v>
      </c>
    </row>
    <row r="284" spans="1:16">
      <c r="A284" s="57" t="s">
        <v>114</v>
      </c>
      <c r="B284" s="32" t="s">
        <v>115</v>
      </c>
      <c r="C284" s="33" t="s">
        <v>116</v>
      </c>
      <c r="D284" s="6">
        <v>6.833333333333333</v>
      </c>
      <c r="E284" s="6">
        <v>-8.5500000000000003E-3</v>
      </c>
      <c r="F284" s="6">
        <v>-1.02857</v>
      </c>
      <c r="G284" s="47">
        <v>10</v>
      </c>
      <c r="H284" s="47">
        <v>35</v>
      </c>
      <c r="I284" s="47">
        <v>35</v>
      </c>
      <c r="J284" s="47">
        <v>7</v>
      </c>
      <c r="K284" s="36">
        <v>56.472081218274113</v>
      </c>
      <c r="L284" s="38">
        <v>0</v>
      </c>
      <c r="M284" s="48">
        <v>0</v>
      </c>
      <c r="N284" s="38">
        <v>0</v>
      </c>
      <c r="O284" s="49"/>
      <c r="P284" s="6">
        <v>-1</v>
      </c>
    </row>
    <row r="285" spans="1:16">
      <c r="A285" s="57" t="s">
        <v>114</v>
      </c>
      <c r="B285" s="32" t="s">
        <v>115</v>
      </c>
      <c r="C285" s="33" t="s">
        <v>116</v>
      </c>
      <c r="D285" s="6">
        <v>0.25</v>
      </c>
      <c r="E285" s="6">
        <v>3.17883</v>
      </c>
      <c r="F285" s="6">
        <v>0.26012000000000002</v>
      </c>
      <c r="G285" s="47">
        <v>6</v>
      </c>
      <c r="H285" s="63" t="s">
        <v>131</v>
      </c>
      <c r="I285" s="47">
        <v>49</v>
      </c>
      <c r="J285" s="47">
        <v>12</v>
      </c>
      <c r="K285" s="36">
        <v>57.106598984771573</v>
      </c>
      <c r="L285" s="38">
        <v>2</v>
      </c>
      <c r="M285" s="48">
        <v>2</v>
      </c>
      <c r="N285" s="38">
        <v>0</v>
      </c>
      <c r="O285" s="49"/>
      <c r="P285" s="6">
        <v>1.8333333333333333</v>
      </c>
    </row>
    <row r="286" spans="1:16">
      <c r="A286" s="57" t="s">
        <v>114</v>
      </c>
      <c r="B286" s="32" t="s">
        <v>115</v>
      </c>
      <c r="C286" s="66" t="s">
        <v>116</v>
      </c>
      <c r="D286" s="6">
        <v>0</v>
      </c>
      <c r="E286" s="6">
        <v>-0.28821000000000002</v>
      </c>
      <c r="F286" s="6">
        <v>1.62866</v>
      </c>
      <c r="G286" s="47">
        <v>35</v>
      </c>
      <c r="H286" s="63" t="s">
        <v>128</v>
      </c>
      <c r="I286" s="47">
        <v>56</v>
      </c>
      <c r="J286" s="47">
        <v>18</v>
      </c>
      <c r="K286" s="36">
        <v>380.71065989847716</v>
      </c>
      <c r="L286" s="38">
        <v>0</v>
      </c>
      <c r="M286" s="48">
        <v>2</v>
      </c>
      <c r="N286" s="57">
        <v>0</v>
      </c>
      <c r="O286" s="49"/>
      <c r="P286" s="6">
        <v>2</v>
      </c>
    </row>
    <row r="287" spans="1:16">
      <c r="A287" s="67" t="s">
        <v>114</v>
      </c>
      <c r="B287" s="32" t="s">
        <v>115</v>
      </c>
      <c r="C287" s="66" t="s">
        <v>116</v>
      </c>
      <c r="D287" s="6">
        <v>-0.58333333333333337</v>
      </c>
      <c r="E287" s="6">
        <v>-0.57476000000000005</v>
      </c>
      <c r="F287" s="6">
        <v>0.79749000000000003</v>
      </c>
      <c r="G287" s="68">
        <v>8</v>
      </c>
      <c r="H287" s="68">
        <v>30</v>
      </c>
      <c r="I287" s="68">
        <v>30</v>
      </c>
      <c r="J287" s="68">
        <v>7</v>
      </c>
      <c r="K287" s="36">
        <v>44.416243654822338</v>
      </c>
      <c r="L287" s="69">
        <v>1</v>
      </c>
      <c r="M287" s="70">
        <v>0</v>
      </c>
      <c r="N287" s="70">
        <v>0</v>
      </c>
      <c r="P287" s="6">
        <v>0.6</v>
      </c>
    </row>
    <row r="288" spans="1:16">
      <c r="A288" s="71" t="s">
        <v>114</v>
      </c>
      <c r="B288" s="32" t="s">
        <v>115</v>
      </c>
      <c r="C288" s="33" t="s">
        <v>116</v>
      </c>
      <c r="D288" s="6">
        <v>-2.5</v>
      </c>
      <c r="E288" s="6">
        <v>-0.12494</v>
      </c>
      <c r="F288" s="6">
        <v>-0.59923000000000004</v>
      </c>
      <c r="G288" s="47">
        <v>20</v>
      </c>
      <c r="H288" s="53">
        <v>38</v>
      </c>
      <c r="I288" s="47">
        <v>48</v>
      </c>
      <c r="J288" s="47">
        <v>7</v>
      </c>
      <c r="K288" s="36">
        <v>2.5380710659898478</v>
      </c>
      <c r="L288" s="38">
        <v>6</v>
      </c>
      <c r="M288" s="48">
        <v>1</v>
      </c>
      <c r="N288" s="58">
        <v>1</v>
      </c>
      <c r="O288" s="49"/>
      <c r="P288" s="6">
        <v>-0.6</v>
      </c>
    </row>
    <row r="289" spans="1:16">
      <c r="A289" s="71" t="s">
        <v>114</v>
      </c>
      <c r="B289" s="32" t="s">
        <v>115</v>
      </c>
      <c r="C289" s="33" t="s">
        <v>116</v>
      </c>
      <c r="D289" s="6">
        <v>-2.9166666666666665</v>
      </c>
      <c r="E289" s="6">
        <v>-0.12494</v>
      </c>
      <c r="F289" s="6">
        <v>-0.59923000000000004</v>
      </c>
      <c r="G289" s="47">
        <v>33</v>
      </c>
      <c r="H289" s="47">
        <v>45</v>
      </c>
      <c r="I289" s="47">
        <v>45</v>
      </c>
      <c r="J289" s="47">
        <v>7</v>
      </c>
      <c r="K289" s="36">
        <v>5.7106598984771573</v>
      </c>
      <c r="L289" s="38">
        <v>0</v>
      </c>
      <c r="M289" s="48">
        <v>1</v>
      </c>
      <c r="N289" s="58">
        <v>1</v>
      </c>
      <c r="O289" s="49"/>
      <c r="P289" s="6">
        <v>-1.5</v>
      </c>
    </row>
    <row r="290" spans="1:16">
      <c r="A290" s="71" t="s">
        <v>114</v>
      </c>
      <c r="B290" s="32" t="s">
        <v>115</v>
      </c>
      <c r="C290" s="33" t="s">
        <v>116</v>
      </c>
      <c r="D290" s="6">
        <v>-3</v>
      </c>
      <c r="E290" s="6">
        <v>-0.33779999999999999</v>
      </c>
      <c r="F290" s="6">
        <v>1.2103900000000001</v>
      </c>
      <c r="G290" s="47">
        <v>8</v>
      </c>
      <c r="H290" s="53">
        <v>5</v>
      </c>
      <c r="I290" s="47">
        <v>25</v>
      </c>
      <c r="J290" s="47">
        <v>7</v>
      </c>
      <c r="K290" s="36">
        <v>12.690355329949238</v>
      </c>
      <c r="L290" s="38">
        <v>0</v>
      </c>
      <c r="M290" s="48">
        <v>1</v>
      </c>
      <c r="N290" s="48" t="s">
        <v>123</v>
      </c>
      <c r="O290" s="49"/>
      <c r="P290" s="6">
        <v>-1.5</v>
      </c>
    </row>
    <row r="291" spans="1:16">
      <c r="A291" s="67" t="s">
        <v>114</v>
      </c>
      <c r="B291" s="32" t="s">
        <v>115</v>
      </c>
      <c r="C291" s="33" t="s">
        <v>116</v>
      </c>
      <c r="D291" s="6">
        <v>3.6666666666666665</v>
      </c>
      <c r="E291" s="6">
        <v>-0.86248000000000002</v>
      </c>
      <c r="F291" s="6">
        <v>-8.7120000000000003E-2</v>
      </c>
      <c r="G291" s="68">
        <v>45</v>
      </c>
      <c r="H291" s="68">
        <v>50</v>
      </c>
      <c r="I291" s="68">
        <v>50</v>
      </c>
      <c r="J291" s="68">
        <v>5</v>
      </c>
      <c r="K291" s="36">
        <v>30.456852791878173</v>
      </c>
      <c r="L291" s="72">
        <v>7</v>
      </c>
      <c r="M291" s="70">
        <v>0</v>
      </c>
      <c r="N291" s="73">
        <v>0</v>
      </c>
      <c r="P291" s="6">
        <v>2</v>
      </c>
    </row>
    <row r="292" spans="1:16">
      <c r="A292" s="67" t="s">
        <v>114</v>
      </c>
      <c r="B292" s="32" t="s">
        <v>115</v>
      </c>
      <c r="C292" s="66" t="s">
        <v>116</v>
      </c>
      <c r="D292" s="6">
        <v>3.8333333333333335</v>
      </c>
      <c r="E292" s="6">
        <v>-4.9239999999999999E-2</v>
      </c>
      <c r="F292" s="6">
        <v>0.98648999999999998</v>
      </c>
      <c r="G292" s="68">
        <v>8</v>
      </c>
      <c r="H292" s="68">
        <v>51</v>
      </c>
      <c r="I292" s="68">
        <v>51</v>
      </c>
      <c r="J292" s="68">
        <v>12</v>
      </c>
      <c r="K292" s="36">
        <v>44.416243654822338</v>
      </c>
      <c r="L292" s="72">
        <v>2</v>
      </c>
      <c r="M292" s="70">
        <v>0</v>
      </c>
      <c r="N292" s="70">
        <v>0</v>
      </c>
      <c r="P292" s="6">
        <v>0</v>
      </c>
    </row>
    <row r="293" spans="1:16">
      <c r="A293" s="57" t="s">
        <v>114</v>
      </c>
      <c r="B293" s="32" t="s">
        <v>115</v>
      </c>
      <c r="C293" s="61" t="s">
        <v>126</v>
      </c>
      <c r="D293" s="6">
        <v>0</v>
      </c>
      <c r="E293" s="6">
        <v>-0.28821000000000002</v>
      </c>
      <c r="F293" s="6">
        <v>1.62866</v>
      </c>
      <c r="G293" s="47">
        <v>22</v>
      </c>
      <c r="H293" s="63" t="s">
        <v>132</v>
      </c>
      <c r="I293" s="47">
        <v>46</v>
      </c>
      <c r="J293" s="47">
        <v>16</v>
      </c>
      <c r="K293" s="36">
        <v>88.832487309644677</v>
      </c>
      <c r="L293" s="38">
        <v>1</v>
      </c>
      <c r="M293" s="48">
        <v>2</v>
      </c>
      <c r="N293" s="48" t="s">
        <v>123</v>
      </c>
      <c r="O293" s="49"/>
      <c r="P293" s="6">
        <v>2</v>
      </c>
    </row>
    <row r="294" spans="1:16">
      <c r="A294" s="57" t="s">
        <v>114</v>
      </c>
      <c r="B294" s="32" t="s">
        <v>115</v>
      </c>
      <c r="C294" s="61" t="s">
        <v>126</v>
      </c>
      <c r="D294" s="6">
        <v>0.75</v>
      </c>
      <c r="E294" s="6">
        <v>-0.28927999999999998</v>
      </c>
      <c r="F294" s="6">
        <v>-0.12819</v>
      </c>
      <c r="G294" s="47">
        <v>4</v>
      </c>
      <c r="H294" s="63" t="s">
        <v>133</v>
      </c>
      <c r="I294" s="47">
        <v>35</v>
      </c>
      <c r="J294" s="47">
        <v>16</v>
      </c>
      <c r="K294" s="36">
        <v>126.90355329949239</v>
      </c>
      <c r="L294" s="38">
        <v>0</v>
      </c>
      <c r="M294" s="48">
        <v>4</v>
      </c>
      <c r="N294" s="50">
        <v>0</v>
      </c>
      <c r="O294" s="49"/>
      <c r="P294" s="6">
        <v>2</v>
      </c>
    </row>
    <row r="295" spans="1:16">
      <c r="A295" s="57" t="s">
        <v>114</v>
      </c>
      <c r="B295" s="32" t="s">
        <v>115</v>
      </c>
      <c r="C295" s="33" t="s">
        <v>116</v>
      </c>
      <c r="D295" s="6">
        <v>1.5</v>
      </c>
      <c r="E295" s="6">
        <v>1.65449</v>
      </c>
      <c r="F295" s="6">
        <v>0.63244999999999996</v>
      </c>
      <c r="G295" s="47">
        <v>30</v>
      </c>
      <c r="H295" s="63" t="s">
        <v>134</v>
      </c>
      <c r="I295" s="47">
        <v>52</v>
      </c>
      <c r="J295" s="47">
        <v>16</v>
      </c>
      <c r="K295" s="36">
        <v>62.182741116751266</v>
      </c>
      <c r="L295" s="38">
        <v>6</v>
      </c>
      <c r="M295" s="48">
        <v>1</v>
      </c>
      <c r="N295" s="48" t="s">
        <v>123</v>
      </c>
      <c r="O295" s="49"/>
      <c r="P295" s="6">
        <v>1.2</v>
      </c>
    </row>
    <row r="296" spans="1:16">
      <c r="A296" s="57" t="s">
        <v>114</v>
      </c>
      <c r="B296" s="32" t="s">
        <v>115</v>
      </c>
      <c r="C296" s="61" t="s">
        <v>126</v>
      </c>
      <c r="D296" s="6">
        <v>0</v>
      </c>
      <c r="E296" s="6">
        <v>2.9171800000000001</v>
      </c>
      <c r="F296" s="6">
        <v>0.58762999999999999</v>
      </c>
      <c r="G296" s="47">
        <v>32</v>
      </c>
      <c r="H296" s="53" t="s">
        <v>135</v>
      </c>
      <c r="I296" s="47">
        <v>56</v>
      </c>
      <c r="J296" s="47">
        <v>8</v>
      </c>
      <c r="K296" s="36">
        <v>63.451776649746193</v>
      </c>
      <c r="L296" s="38">
        <v>6</v>
      </c>
      <c r="M296" s="48">
        <v>0</v>
      </c>
      <c r="N296" s="57">
        <v>0</v>
      </c>
      <c r="O296" s="49"/>
      <c r="P296" s="6">
        <v>1.3333333333333333</v>
      </c>
    </row>
    <row r="297" spans="1:16">
      <c r="A297" s="57" t="s">
        <v>114</v>
      </c>
      <c r="B297" s="32" t="s">
        <v>115</v>
      </c>
      <c r="C297" s="61" t="s">
        <v>126</v>
      </c>
      <c r="D297" s="6">
        <v>8.3333333333333329E-2</v>
      </c>
      <c r="E297" s="6">
        <v>-0.28927999999999998</v>
      </c>
      <c r="F297" s="6">
        <v>-0.12819</v>
      </c>
      <c r="G297" s="47">
        <v>6</v>
      </c>
      <c r="H297" s="63" t="s">
        <v>136</v>
      </c>
      <c r="I297" s="47">
        <v>41</v>
      </c>
      <c r="J297" s="47">
        <v>16</v>
      </c>
      <c r="K297" s="36">
        <v>63.451776649746193</v>
      </c>
      <c r="L297" s="38">
        <v>0</v>
      </c>
      <c r="M297" s="48">
        <v>1</v>
      </c>
      <c r="N297" s="38">
        <v>0</v>
      </c>
      <c r="O297" s="49"/>
      <c r="P297" s="6">
        <v>0.66666666666666663</v>
      </c>
    </row>
    <row r="298" spans="1:16">
      <c r="A298" s="57" t="s">
        <v>114</v>
      </c>
      <c r="B298" s="32" t="s">
        <v>115</v>
      </c>
      <c r="C298" s="33" t="s">
        <v>116</v>
      </c>
      <c r="D298" s="6">
        <v>5.666666666666667</v>
      </c>
      <c r="E298" s="6">
        <v>-0.17452999999999999</v>
      </c>
      <c r="F298" s="6">
        <v>-1.0175000000000001</v>
      </c>
      <c r="G298" s="47">
        <v>9</v>
      </c>
      <c r="H298" s="47">
        <v>22</v>
      </c>
      <c r="I298" s="47">
        <v>22</v>
      </c>
      <c r="J298" s="47">
        <v>0</v>
      </c>
      <c r="K298" s="36">
        <v>44.416243654822338</v>
      </c>
      <c r="L298" s="38">
        <v>1</v>
      </c>
      <c r="M298" s="48">
        <v>0</v>
      </c>
      <c r="N298" s="50">
        <v>0</v>
      </c>
      <c r="O298" s="49"/>
      <c r="P298" s="6">
        <v>-0.66666666666666663</v>
      </c>
    </row>
    <row r="299" spans="1:16">
      <c r="A299" s="57" t="s">
        <v>114</v>
      </c>
      <c r="B299" s="32" t="s">
        <v>115</v>
      </c>
      <c r="C299" s="33" t="s">
        <v>116</v>
      </c>
      <c r="D299" s="6">
        <v>1.1666666666666667</v>
      </c>
      <c r="E299" s="6">
        <v>-8.5500000000000003E-3</v>
      </c>
      <c r="F299" s="6">
        <v>-1.02857</v>
      </c>
      <c r="G299" s="47">
        <v>10</v>
      </c>
      <c r="H299" s="47">
        <v>40</v>
      </c>
      <c r="I299" s="47">
        <v>40</v>
      </c>
      <c r="J299" s="47">
        <v>7</v>
      </c>
      <c r="K299" s="36">
        <v>22.29299363057325</v>
      </c>
      <c r="L299" s="38">
        <v>0</v>
      </c>
      <c r="M299" s="48">
        <v>2</v>
      </c>
      <c r="N299" s="48" t="s">
        <v>117</v>
      </c>
      <c r="O299" s="49"/>
      <c r="P299" s="6">
        <v>1.5</v>
      </c>
    </row>
    <row r="300" spans="1:16">
      <c r="A300" s="57" t="s">
        <v>114</v>
      </c>
      <c r="B300" s="32" t="s">
        <v>115</v>
      </c>
      <c r="C300" s="33" t="s">
        <v>116</v>
      </c>
      <c r="D300" s="6">
        <v>3.9166666666666665</v>
      </c>
      <c r="E300" s="6">
        <v>-8.5500000000000003E-3</v>
      </c>
      <c r="F300" s="6">
        <v>-1.02857</v>
      </c>
      <c r="G300" s="47">
        <v>4</v>
      </c>
      <c r="H300" s="47">
        <v>30</v>
      </c>
      <c r="I300" s="47">
        <v>30</v>
      </c>
      <c r="J300" s="47">
        <v>7</v>
      </c>
      <c r="K300" s="36" t="s">
        <v>119</v>
      </c>
      <c r="L300" s="38">
        <v>0</v>
      </c>
      <c r="M300" s="48">
        <v>0</v>
      </c>
      <c r="N300" s="50">
        <v>1</v>
      </c>
      <c r="O300" s="49"/>
      <c r="P300" s="6">
        <v>1.3333333333333333</v>
      </c>
    </row>
    <row r="301" spans="1:16">
      <c r="A301" s="57" t="s">
        <v>114</v>
      </c>
      <c r="B301" s="32" t="s">
        <v>115</v>
      </c>
      <c r="C301" s="33" t="s">
        <v>116</v>
      </c>
      <c r="D301" s="6">
        <v>4</v>
      </c>
      <c r="E301" s="6">
        <v>-0.25808999999999999</v>
      </c>
      <c r="F301" s="6">
        <v>-1.5813999999999999</v>
      </c>
      <c r="G301" s="47">
        <v>60</v>
      </c>
      <c r="H301" s="47">
        <v>74</v>
      </c>
      <c r="I301" s="47">
        <v>74</v>
      </c>
      <c r="J301" s="47">
        <v>0</v>
      </c>
      <c r="K301" s="36">
        <v>6.345177664974619</v>
      </c>
      <c r="L301" s="38">
        <v>5</v>
      </c>
      <c r="M301" s="48">
        <v>0</v>
      </c>
      <c r="N301" s="50">
        <v>0</v>
      </c>
      <c r="O301" s="49"/>
      <c r="P301" s="6">
        <v>-1.2</v>
      </c>
    </row>
    <row r="302" spans="1:16">
      <c r="A302" s="57" t="s">
        <v>114</v>
      </c>
      <c r="B302" s="32" t="s">
        <v>115</v>
      </c>
      <c r="C302" s="33" t="s">
        <v>116</v>
      </c>
      <c r="D302" s="6">
        <v>8.3333333333333339</v>
      </c>
      <c r="E302" s="6">
        <v>-0.69969999999999999</v>
      </c>
      <c r="F302" s="6">
        <v>1.30139</v>
      </c>
      <c r="G302" s="47">
        <v>20</v>
      </c>
      <c r="H302" s="63">
        <v>12</v>
      </c>
      <c r="I302" s="47">
        <v>36</v>
      </c>
      <c r="J302" s="47">
        <v>15</v>
      </c>
      <c r="K302" s="36">
        <v>35.532994923857871</v>
      </c>
      <c r="L302" s="38">
        <v>4</v>
      </c>
      <c r="M302" s="48">
        <v>1</v>
      </c>
      <c r="N302" s="50">
        <v>1</v>
      </c>
      <c r="O302" s="49"/>
      <c r="P302" s="6">
        <v>-2</v>
      </c>
    </row>
    <row r="303" spans="1:16">
      <c r="A303" s="57" t="s">
        <v>114</v>
      </c>
      <c r="B303" s="32" t="s">
        <v>115</v>
      </c>
      <c r="C303" s="33" t="s">
        <v>116</v>
      </c>
      <c r="D303" s="6">
        <v>3.5</v>
      </c>
      <c r="E303" s="6">
        <v>-8.5500000000000003E-3</v>
      </c>
      <c r="F303" s="6">
        <v>-1.02857</v>
      </c>
      <c r="G303" s="47">
        <v>12</v>
      </c>
      <c r="H303" s="47">
        <v>38</v>
      </c>
      <c r="I303" s="47">
        <v>38</v>
      </c>
      <c r="J303" s="47">
        <v>7</v>
      </c>
      <c r="K303" s="36">
        <v>35.532994923857871</v>
      </c>
      <c r="L303" s="38">
        <v>0</v>
      </c>
      <c r="M303" s="48">
        <v>1</v>
      </c>
      <c r="N303" s="48" t="s">
        <v>123</v>
      </c>
      <c r="P303" s="6">
        <v>-1.3333333333333333</v>
      </c>
    </row>
    <row r="304" spans="1:16">
      <c r="A304" s="57" t="s">
        <v>114</v>
      </c>
      <c r="B304" s="32" t="s">
        <v>115</v>
      </c>
      <c r="C304" s="33" t="s">
        <v>116</v>
      </c>
      <c r="D304" s="6">
        <v>6</v>
      </c>
      <c r="E304" s="6">
        <v>-0.33944999999999997</v>
      </c>
      <c r="F304" s="6">
        <v>0.75041999999999998</v>
      </c>
      <c r="G304" s="47">
        <v>25</v>
      </c>
      <c r="H304" s="47">
        <v>35</v>
      </c>
      <c r="I304" s="47">
        <v>35</v>
      </c>
      <c r="J304" s="47">
        <v>0</v>
      </c>
      <c r="K304" s="36">
        <v>44.416243654822338</v>
      </c>
      <c r="L304" s="38">
        <v>0</v>
      </c>
      <c r="M304" s="48">
        <v>0</v>
      </c>
      <c r="N304" s="38">
        <v>0</v>
      </c>
      <c r="P304" s="6">
        <v>-1.4</v>
      </c>
    </row>
    <row r="305" spans="1:16">
      <c r="A305" s="57" t="s">
        <v>114</v>
      </c>
      <c r="B305" s="32" t="s">
        <v>115</v>
      </c>
      <c r="C305" s="33" t="s">
        <v>116</v>
      </c>
      <c r="D305" s="6">
        <v>7.5</v>
      </c>
      <c r="E305" s="6">
        <v>-0.57811999999999997</v>
      </c>
      <c r="F305" s="6">
        <v>-0.59435000000000004</v>
      </c>
      <c r="G305" s="47">
        <v>18</v>
      </c>
      <c r="H305" s="47">
        <v>45</v>
      </c>
      <c r="I305" s="47">
        <v>45</v>
      </c>
      <c r="J305" s="47">
        <v>7</v>
      </c>
      <c r="K305" s="36">
        <v>6.345177664974619</v>
      </c>
      <c r="L305" s="38">
        <v>6</v>
      </c>
      <c r="M305" s="48">
        <v>1</v>
      </c>
      <c r="N305" s="58">
        <v>1</v>
      </c>
      <c r="P305" s="6">
        <v>-1.3333333333333333</v>
      </c>
    </row>
    <row r="306" spans="1:16">
      <c r="A306" s="57" t="s">
        <v>114</v>
      </c>
      <c r="B306" s="32" t="s">
        <v>115</v>
      </c>
      <c r="C306" s="33" t="s">
        <v>116</v>
      </c>
      <c r="D306" s="6">
        <v>5</v>
      </c>
      <c r="E306" s="6">
        <v>-0.53105000000000002</v>
      </c>
      <c r="F306" s="6">
        <v>-0.98768</v>
      </c>
      <c r="G306" s="47">
        <v>39</v>
      </c>
      <c r="H306" s="47">
        <v>58</v>
      </c>
      <c r="I306" s="47">
        <v>58</v>
      </c>
      <c r="J306" s="47">
        <v>7</v>
      </c>
      <c r="K306" s="36">
        <v>23.477157360406093</v>
      </c>
      <c r="L306" s="38">
        <v>6</v>
      </c>
      <c r="M306" s="48">
        <v>1</v>
      </c>
      <c r="N306" s="38">
        <v>1</v>
      </c>
      <c r="P306" s="6">
        <v>2</v>
      </c>
    </row>
    <row r="307" spans="1:16">
      <c r="A307" s="74" t="s">
        <v>114</v>
      </c>
      <c r="B307" s="32" t="s">
        <v>115</v>
      </c>
      <c r="C307" s="46" t="s">
        <v>116</v>
      </c>
      <c r="D307" s="6">
        <v>0.75</v>
      </c>
      <c r="E307" s="6">
        <v>-0.41250999999999999</v>
      </c>
      <c r="F307" s="6">
        <v>1.30758</v>
      </c>
      <c r="G307" s="75">
        <v>40</v>
      </c>
      <c r="H307" s="75">
        <v>24</v>
      </c>
      <c r="I307" s="75">
        <v>24</v>
      </c>
      <c r="J307" s="75">
        <v>0</v>
      </c>
      <c r="K307" s="36">
        <v>35.532994923857871</v>
      </c>
      <c r="L307" s="76">
        <v>4</v>
      </c>
      <c r="M307" s="73">
        <v>1</v>
      </c>
      <c r="N307" s="73">
        <v>0</v>
      </c>
      <c r="P307" s="6">
        <v>2</v>
      </c>
    </row>
    <row r="308" spans="1:16">
      <c r="A308" s="74" t="s">
        <v>114</v>
      </c>
      <c r="B308" s="32" t="s">
        <v>115</v>
      </c>
      <c r="C308" s="46" t="s">
        <v>116</v>
      </c>
      <c r="D308" s="6">
        <v>3.0833333333333335</v>
      </c>
      <c r="E308" s="6">
        <v>-0.53142</v>
      </c>
      <c r="F308" s="6">
        <v>0.92530999999999997</v>
      </c>
      <c r="G308" s="68">
        <v>20</v>
      </c>
      <c r="H308" s="68">
        <v>40</v>
      </c>
      <c r="I308" s="68">
        <v>40</v>
      </c>
      <c r="J308" s="68">
        <v>7</v>
      </c>
      <c r="K308" s="36">
        <v>44.416243654822338</v>
      </c>
      <c r="L308" s="72">
        <v>10</v>
      </c>
      <c r="M308" s="70">
        <v>0</v>
      </c>
      <c r="N308" s="70">
        <v>0</v>
      </c>
      <c r="P308" s="6">
        <v>-0.5</v>
      </c>
    </row>
    <row r="309" spans="1:16">
      <c r="A309" s="74" t="s">
        <v>114</v>
      </c>
      <c r="B309" s="32" t="s">
        <v>115</v>
      </c>
      <c r="C309" s="46" t="s">
        <v>116</v>
      </c>
      <c r="D309" s="6">
        <v>3.8333333333333335</v>
      </c>
      <c r="E309" s="6">
        <v>-0.10664999999999999</v>
      </c>
      <c r="F309" s="6">
        <v>-0.10826</v>
      </c>
      <c r="G309" s="68">
        <v>3</v>
      </c>
      <c r="H309" s="77" t="s">
        <v>137</v>
      </c>
      <c r="I309" s="68">
        <v>28</v>
      </c>
      <c r="J309" s="68">
        <v>7</v>
      </c>
      <c r="K309" s="36">
        <v>62.182741116751266</v>
      </c>
      <c r="L309" s="72">
        <v>1</v>
      </c>
      <c r="M309" s="70">
        <v>0</v>
      </c>
      <c r="N309" s="70">
        <v>0</v>
      </c>
      <c r="P309" s="6">
        <v>0.5</v>
      </c>
    </row>
    <row r="310" spans="1:16">
      <c r="A310" s="74" t="s">
        <v>114</v>
      </c>
      <c r="B310" s="32" t="s">
        <v>115</v>
      </c>
      <c r="C310" s="33" t="s">
        <v>116</v>
      </c>
      <c r="D310" s="6">
        <v>-3.0833333333333335</v>
      </c>
      <c r="E310" s="6">
        <v>0.59241999999999995</v>
      </c>
      <c r="F310" s="6">
        <v>1.9022699999999999</v>
      </c>
      <c r="G310" s="68">
        <v>30</v>
      </c>
      <c r="H310" s="68">
        <v>53</v>
      </c>
      <c r="I310" s="68">
        <v>53</v>
      </c>
      <c r="J310" s="68">
        <v>4</v>
      </c>
      <c r="K310" s="36">
        <v>35.532994923857871</v>
      </c>
      <c r="L310" s="72">
        <v>1</v>
      </c>
      <c r="M310" s="70">
        <v>0</v>
      </c>
      <c r="N310" s="73">
        <v>0</v>
      </c>
      <c r="P310" s="6">
        <v>0.83333333333333337</v>
      </c>
    </row>
    <row r="311" spans="1:16">
      <c r="A311" s="74" t="s">
        <v>114</v>
      </c>
      <c r="B311" s="32" t="s">
        <v>115</v>
      </c>
      <c r="C311" s="33" t="s">
        <v>116</v>
      </c>
      <c r="D311" s="6">
        <v>2.4166666666666665</v>
      </c>
      <c r="E311" s="6">
        <v>-0.41281000000000001</v>
      </c>
      <c r="F311" s="6">
        <v>0.57193000000000005</v>
      </c>
      <c r="G311" s="68">
        <v>40</v>
      </c>
      <c r="H311" s="77" t="s">
        <v>138</v>
      </c>
      <c r="I311" s="68">
        <v>41</v>
      </c>
      <c r="J311" s="68">
        <v>7</v>
      </c>
      <c r="K311" s="36">
        <v>13.3248730964467</v>
      </c>
      <c r="L311" s="72">
        <v>5</v>
      </c>
      <c r="M311" s="70">
        <v>0</v>
      </c>
      <c r="N311" s="73">
        <v>0</v>
      </c>
      <c r="P311" s="6">
        <v>1.3333333333333333</v>
      </c>
    </row>
    <row r="312" spans="1:16">
      <c r="A312" s="74" t="s">
        <v>114</v>
      </c>
      <c r="B312" s="32" t="s">
        <v>115</v>
      </c>
      <c r="C312" s="33" t="s">
        <v>116</v>
      </c>
      <c r="D312" s="6">
        <v>3.4166666666666665</v>
      </c>
      <c r="E312" s="6">
        <v>-0.45522000000000001</v>
      </c>
      <c r="F312" s="6">
        <v>1.6551100000000001</v>
      </c>
      <c r="G312" s="68">
        <v>20</v>
      </c>
      <c r="H312" s="68">
        <v>20</v>
      </c>
      <c r="I312" s="68">
        <v>20</v>
      </c>
      <c r="J312" s="68">
        <v>10</v>
      </c>
      <c r="K312" s="36">
        <v>12.690355329949238</v>
      </c>
      <c r="L312" s="72">
        <v>4</v>
      </c>
      <c r="M312" s="70">
        <v>1</v>
      </c>
      <c r="N312" s="73">
        <v>0</v>
      </c>
      <c r="P312" s="6">
        <v>1.1666666666666667</v>
      </c>
    </row>
    <row r="313" spans="1:16">
      <c r="A313" s="74" t="s">
        <v>114</v>
      </c>
      <c r="B313" s="32" t="s">
        <v>115</v>
      </c>
      <c r="C313" s="33" t="s">
        <v>116</v>
      </c>
      <c r="D313" s="6">
        <v>0.33333333333333331</v>
      </c>
      <c r="E313" s="6">
        <v>0.70313000000000003</v>
      </c>
      <c r="F313" s="6">
        <v>0.79847000000000001</v>
      </c>
      <c r="G313" s="68">
        <v>7</v>
      </c>
      <c r="H313" s="68">
        <v>45</v>
      </c>
      <c r="I313" s="68">
        <v>45</v>
      </c>
      <c r="J313" s="68">
        <v>7</v>
      </c>
      <c r="K313" s="36">
        <v>88.832487309644677</v>
      </c>
      <c r="L313" s="72">
        <v>4</v>
      </c>
      <c r="M313" s="70">
        <v>0</v>
      </c>
      <c r="N313" s="70">
        <v>0</v>
      </c>
      <c r="P313" s="6">
        <v>2</v>
      </c>
    </row>
    <row r="314" spans="1:16">
      <c r="A314" s="74" t="s">
        <v>114</v>
      </c>
      <c r="B314" s="32" t="s">
        <v>115</v>
      </c>
      <c r="C314" s="33" t="s">
        <v>116</v>
      </c>
      <c r="D314" s="6">
        <v>1.8333333333333333</v>
      </c>
      <c r="E314" s="6">
        <v>-0.86194999999999999</v>
      </c>
      <c r="F314" s="6">
        <v>0.7913</v>
      </c>
      <c r="G314" s="68">
        <v>34</v>
      </c>
      <c r="H314" s="77">
        <v>1</v>
      </c>
      <c r="I314" s="68">
        <v>62</v>
      </c>
      <c r="J314" s="68">
        <v>8</v>
      </c>
      <c r="K314" s="36">
        <v>88.832487309644677</v>
      </c>
      <c r="L314" s="72">
        <v>4</v>
      </c>
      <c r="M314" s="70">
        <v>1</v>
      </c>
      <c r="N314" s="58">
        <v>1</v>
      </c>
      <c r="P314" s="6">
        <v>1.1666666666666667</v>
      </c>
    </row>
    <row r="315" spans="1:16">
      <c r="A315" s="74" t="s">
        <v>114</v>
      </c>
      <c r="B315" s="32" t="s">
        <v>115</v>
      </c>
      <c r="C315" s="33" t="s">
        <v>116</v>
      </c>
      <c r="D315" s="6">
        <v>1.75</v>
      </c>
      <c r="E315" s="6">
        <v>-6.4960000000000004E-2</v>
      </c>
      <c r="F315" s="6">
        <v>-0.44040000000000001</v>
      </c>
      <c r="G315" s="68">
        <v>10</v>
      </c>
      <c r="H315" s="68">
        <v>45</v>
      </c>
      <c r="I315" s="68">
        <v>45</v>
      </c>
      <c r="J315" s="68">
        <v>3</v>
      </c>
      <c r="K315" s="36">
        <v>6.345177664974619</v>
      </c>
      <c r="L315" s="72">
        <v>4</v>
      </c>
      <c r="M315" s="70">
        <v>0</v>
      </c>
      <c r="N315" s="70">
        <v>0</v>
      </c>
      <c r="P315" s="6">
        <v>-1</v>
      </c>
    </row>
    <row r="316" spans="1:16">
      <c r="A316" s="74" t="s">
        <v>114</v>
      </c>
      <c r="B316" s="32" t="s">
        <v>115</v>
      </c>
      <c r="C316" s="33" t="s">
        <v>116</v>
      </c>
      <c r="D316" s="6">
        <v>0.25</v>
      </c>
      <c r="E316" s="6">
        <v>-0.53710999999999998</v>
      </c>
      <c r="F316" s="6">
        <v>0.25085000000000002</v>
      </c>
      <c r="G316" s="68">
        <v>20</v>
      </c>
      <c r="H316" s="77" t="s">
        <v>139</v>
      </c>
      <c r="I316" s="68">
        <v>33</v>
      </c>
      <c r="J316" s="68">
        <v>7</v>
      </c>
      <c r="K316" s="36">
        <v>44.416243654822338</v>
      </c>
      <c r="L316" s="72">
        <v>6</v>
      </c>
      <c r="M316" s="70">
        <v>0</v>
      </c>
      <c r="N316" s="58">
        <v>1</v>
      </c>
      <c r="P316" s="6">
        <v>2</v>
      </c>
    </row>
    <row r="317" spans="1:16">
      <c r="A317" s="74" t="s">
        <v>114</v>
      </c>
      <c r="B317" s="32" t="s">
        <v>115</v>
      </c>
      <c r="C317" s="33" t="s">
        <v>116</v>
      </c>
      <c r="D317" s="6">
        <v>1.5</v>
      </c>
      <c r="G317" s="68">
        <v>4</v>
      </c>
      <c r="H317" s="70" t="s">
        <v>133</v>
      </c>
      <c r="I317" s="68">
        <v>40</v>
      </c>
      <c r="J317" s="68">
        <v>10</v>
      </c>
      <c r="K317" s="36">
        <v>44.416243654822338</v>
      </c>
      <c r="L317" s="72">
        <v>5</v>
      </c>
      <c r="M317" s="70">
        <v>0</v>
      </c>
      <c r="N317" s="70">
        <v>0</v>
      </c>
      <c r="P317" s="6">
        <v>2</v>
      </c>
    </row>
    <row r="318" spans="1:16">
      <c r="A318" s="74" t="s">
        <v>114</v>
      </c>
      <c r="B318" s="32" t="s">
        <v>115</v>
      </c>
      <c r="C318" s="33" t="s">
        <v>116</v>
      </c>
      <c r="D318" s="6">
        <v>1.75</v>
      </c>
      <c r="E318" s="6">
        <v>-8.2640000000000005E-2</v>
      </c>
      <c r="F318" s="6">
        <v>-0.45601999999999998</v>
      </c>
      <c r="G318" s="68">
        <v>10</v>
      </c>
      <c r="H318" s="68">
        <v>65</v>
      </c>
      <c r="I318" s="68">
        <v>65</v>
      </c>
      <c r="J318" s="68">
        <v>5</v>
      </c>
      <c r="K318" s="36">
        <v>26.649746192893399</v>
      </c>
      <c r="L318" s="72">
        <v>3</v>
      </c>
      <c r="M318" s="70">
        <v>0</v>
      </c>
      <c r="N318" s="70">
        <v>0</v>
      </c>
      <c r="P318" s="6">
        <v>1.3333333333333333</v>
      </c>
    </row>
    <row r="319" spans="1:16">
      <c r="A319" s="74" t="s">
        <v>114</v>
      </c>
      <c r="B319" s="32" t="s">
        <v>115</v>
      </c>
      <c r="C319" s="33" t="s">
        <v>116</v>
      </c>
      <c r="D319" s="6">
        <v>-0.66666666666666663</v>
      </c>
      <c r="E319" s="6">
        <v>-0.50543000000000005</v>
      </c>
      <c r="F319" s="6">
        <v>0.76148000000000005</v>
      </c>
      <c r="G319" s="68">
        <v>12</v>
      </c>
      <c r="H319" s="68">
        <v>25</v>
      </c>
      <c r="I319" s="68">
        <v>25</v>
      </c>
      <c r="J319" s="68">
        <v>16</v>
      </c>
      <c r="K319" s="36">
        <v>88.832487309644677</v>
      </c>
      <c r="L319" s="72">
        <v>3</v>
      </c>
      <c r="M319" s="70">
        <v>0</v>
      </c>
      <c r="N319" s="58">
        <v>1</v>
      </c>
      <c r="P319" s="6">
        <v>1.3333333333333333</v>
      </c>
    </row>
    <row r="320" spans="1:16">
      <c r="A320" s="74" t="s">
        <v>114</v>
      </c>
      <c r="B320" s="32" t="s">
        <v>115</v>
      </c>
      <c r="C320" s="33" t="s">
        <v>116</v>
      </c>
      <c r="D320" s="6">
        <v>-0.66666666666666663</v>
      </c>
      <c r="E320" s="6">
        <v>-0.29776000000000002</v>
      </c>
      <c r="F320" s="6">
        <v>0.41826999999999998</v>
      </c>
      <c r="G320" s="68">
        <v>2</v>
      </c>
      <c r="H320" s="68">
        <v>23</v>
      </c>
      <c r="I320" s="68">
        <v>23</v>
      </c>
      <c r="J320" s="68">
        <v>7</v>
      </c>
      <c r="K320" s="36">
        <v>44.416243654822338</v>
      </c>
      <c r="L320" s="72">
        <v>5</v>
      </c>
      <c r="M320" s="70">
        <v>0</v>
      </c>
      <c r="N320" s="70">
        <v>0</v>
      </c>
      <c r="P320" s="6">
        <v>-0.8</v>
      </c>
    </row>
    <row r="321" spans="1:57">
      <c r="A321" s="74" t="s">
        <v>114</v>
      </c>
      <c r="B321" s="32" t="s">
        <v>115</v>
      </c>
      <c r="C321" s="33" t="s">
        <v>116</v>
      </c>
      <c r="D321" s="6">
        <v>2.4166666666666665</v>
      </c>
      <c r="E321" s="6">
        <v>-0.33944999999999997</v>
      </c>
      <c r="F321" s="6">
        <v>0.75041999999999998</v>
      </c>
      <c r="G321" s="68">
        <v>20</v>
      </c>
      <c r="H321" s="78">
        <v>30</v>
      </c>
      <c r="I321" s="78">
        <v>30</v>
      </c>
      <c r="J321" s="78">
        <v>7</v>
      </c>
      <c r="K321" s="36">
        <v>62.182741116751266</v>
      </c>
      <c r="L321" s="72">
        <v>7</v>
      </c>
      <c r="M321" s="70">
        <v>1</v>
      </c>
      <c r="N321" s="70">
        <v>0</v>
      </c>
      <c r="P321" s="6">
        <v>2</v>
      </c>
    </row>
    <row r="322" spans="1:57">
      <c r="A322" s="74" t="s">
        <v>114</v>
      </c>
      <c r="B322" s="32" t="s">
        <v>115</v>
      </c>
      <c r="C322" s="33" t="s">
        <v>116</v>
      </c>
      <c r="D322" s="6">
        <v>1.1666666666666667</v>
      </c>
      <c r="E322" s="6">
        <v>-0.32261000000000001</v>
      </c>
      <c r="F322" s="6">
        <v>-1.0988</v>
      </c>
      <c r="G322" s="68">
        <v>63</v>
      </c>
      <c r="H322" s="70">
        <v>6</v>
      </c>
      <c r="I322" s="68">
        <v>55</v>
      </c>
      <c r="J322" s="68">
        <v>7</v>
      </c>
      <c r="K322" s="36">
        <v>133.248730964467</v>
      </c>
      <c r="L322" s="72">
        <v>6</v>
      </c>
      <c r="M322" s="70">
        <v>0</v>
      </c>
      <c r="N322" s="70">
        <v>0</v>
      </c>
      <c r="P322" s="6">
        <v>0.33333333333333331</v>
      </c>
    </row>
    <row r="323" spans="1:57">
      <c r="A323" s="74" t="s">
        <v>114</v>
      </c>
      <c r="B323" s="32" t="s">
        <v>115</v>
      </c>
      <c r="C323" s="33" t="s">
        <v>116</v>
      </c>
      <c r="D323" s="6">
        <v>-0.91666666666666663</v>
      </c>
      <c r="E323" s="6">
        <v>-0.36880000000000002</v>
      </c>
      <c r="F323" s="6">
        <v>-0.47759000000000001</v>
      </c>
      <c r="G323" s="68">
        <v>6</v>
      </c>
      <c r="H323" s="68">
        <v>28</v>
      </c>
      <c r="I323" s="68">
        <v>28</v>
      </c>
      <c r="J323" s="68">
        <v>7</v>
      </c>
      <c r="K323" s="36">
        <v>44.416243654822338</v>
      </c>
      <c r="L323" s="72">
        <v>12</v>
      </c>
      <c r="M323" s="70">
        <v>0</v>
      </c>
      <c r="N323" s="70">
        <v>0</v>
      </c>
      <c r="P323" s="6">
        <v>0.5</v>
      </c>
    </row>
    <row r="324" spans="1:57">
      <c r="A324" s="74" t="s">
        <v>114</v>
      </c>
      <c r="B324" s="32" t="s">
        <v>115</v>
      </c>
      <c r="C324" s="33" t="s">
        <v>116</v>
      </c>
      <c r="D324" s="6">
        <v>0.5</v>
      </c>
      <c r="E324" s="6">
        <v>-5.2609999999999997E-2</v>
      </c>
      <c r="F324" s="6">
        <v>-0.40534999999999999</v>
      </c>
      <c r="G324" s="68">
        <v>35</v>
      </c>
      <c r="H324" s="68">
        <v>37</v>
      </c>
      <c r="I324" s="68">
        <v>37</v>
      </c>
      <c r="J324" s="68">
        <v>7</v>
      </c>
      <c r="K324" s="36">
        <v>44.416243654822338</v>
      </c>
      <c r="L324" s="72">
        <v>11</v>
      </c>
      <c r="M324" s="70">
        <v>0</v>
      </c>
      <c r="N324" s="38">
        <v>1</v>
      </c>
      <c r="P324" s="6">
        <v>2</v>
      </c>
    </row>
    <row r="325" spans="1:57">
      <c r="A325" s="74" t="s">
        <v>114</v>
      </c>
      <c r="B325" s="32" t="s">
        <v>115</v>
      </c>
      <c r="C325" s="33" t="s">
        <v>116</v>
      </c>
      <c r="D325" s="6">
        <v>-1.4166666666666667</v>
      </c>
      <c r="E325" s="6">
        <v>-0.53027999999999997</v>
      </c>
      <c r="F325" s="6">
        <v>-0.75558999999999998</v>
      </c>
      <c r="G325" s="68">
        <v>10</v>
      </c>
      <c r="H325" s="68">
        <v>77</v>
      </c>
      <c r="I325" s="68">
        <v>77</v>
      </c>
      <c r="J325" s="68">
        <v>0</v>
      </c>
      <c r="K325" s="36">
        <v>35.532994923857871</v>
      </c>
      <c r="L325" s="69">
        <v>10</v>
      </c>
      <c r="M325" s="70">
        <v>1</v>
      </c>
      <c r="N325" s="38">
        <v>0</v>
      </c>
      <c r="P325" s="6">
        <v>1</v>
      </c>
    </row>
    <row r="326" spans="1:57">
      <c r="A326" s="74" t="s">
        <v>114</v>
      </c>
      <c r="B326" s="32" t="s">
        <v>115</v>
      </c>
      <c r="C326" s="33" t="s">
        <v>116</v>
      </c>
      <c r="D326" s="6">
        <v>1.5833333333333333</v>
      </c>
      <c r="E326" s="6">
        <v>-0.63319000000000003</v>
      </c>
      <c r="F326" s="6">
        <v>-0.28187000000000001</v>
      </c>
      <c r="G326" s="68" t="s">
        <v>119</v>
      </c>
      <c r="H326" s="68">
        <v>45</v>
      </c>
      <c r="I326" s="68">
        <v>45</v>
      </c>
      <c r="J326" s="68">
        <v>7</v>
      </c>
      <c r="K326" s="36">
        <v>44.416243654822338</v>
      </c>
      <c r="L326" s="72">
        <v>5</v>
      </c>
      <c r="M326" s="79">
        <v>0</v>
      </c>
      <c r="N326" s="73">
        <v>0</v>
      </c>
      <c r="P326" s="6">
        <v>1.3333333333333333</v>
      </c>
    </row>
    <row r="327" spans="1:57">
      <c r="A327" s="74" t="s">
        <v>114</v>
      </c>
      <c r="B327" s="32" t="s">
        <v>115</v>
      </c>
      <c r="C327" s="33" t="s">
        <v>116</v>
      </c>
      <c r="D327" s="6">
        <v>-0.16666666666666666</v>
      </c>
      <c r="E327" s="6">
        <v>3.19834</v>
      </c>
      <c r="F327" s="6">
        <v>0.66088999999999998</v>
      </c>
      <c r="G327" s="68">
        <v>10</v>
      </c>
      <c r="H327" s="70" t="s">
        <v>122</v>
      </c>
      <c r="I327" s="68">
        <v>37</v>
      </c>
      <c r="J327" s="68">
        <v>12</v>
      </c>
      <c r="K327" s="36">
        <v>26.649746192893399</v>
      </c>
      <c r="L327" s="72">
        <v>7</v>
      </c>
      <c r="M327" s="70">
        <v>3</v>
      </c>
      <c r="N327" s="73">
        <v>0</v>
      </c>
      <c r="P327" s="6">
        <v>1.3333333333333333</v>
      </c>
    </row>
    <row r="328" spans="1:57" s="60" customFormat="1">
      <c r="A328" s="74" t="s">
        <v>114</v>
      </c>
      <c r="B328" s="32" t="s">
        <v>115</v>
      </c>
      <c r="C328" s="33" t="s">
        <v>116</v>
      </c>
      <c r="D328" s="6">
        <v>1.0833333333333333</v>
      </c>
      <c r="E328" s="6">
        <v>-5.5300000000000002E-3</v>
      </c>
      <c r="F328" s="6">
        <v>-0.79867999999999995</v>
      </c>
      <c r="G328" s="68">
        <v>4</v>
      </c>
      <c r="H328" s="77" t="s">
        <v>123</v>
      </c>
      <c r="I328" s="68">
        <v>22</v>
      </c>
      <c r="J328" s="68">
        <v>7</v>
      </c>
      <c r="K328" s="36">
        <v>26.649746192893399</v>
      </c>
      <c r="L328" s="72">
        <v>8</v>
      </c>
      <c r="M328" s="70">
        <v>0</v>
      </c>
      <c r="N328" s="73">
        <v>0</v>
      </c>
      <c r="O328" s="40"/>
      <c r="P328" s="6">
        <v>0.66666666666666663</v>
      </c>
      <c r="Q328" s="40"/>
      <c r="R328" s="40"/>
      <c r="S328" s="40"/>
      <c r="T328" s="40"/>
      <c r="U328" s="40"/>
      <c r="V328" s="40"/>
      <c r="W328" s="40"/>
      <c r="X328" s="40"/>
      <c r="Y328" s="40"/>
      <c r="Z328" s="40"/>
      <c r="AA328" s="40"/>
      <c r="AB328" s="40"/>
      <c r="AC328" s="40"/>
      <c r="AD328" s="40"/>
      <c r="AE328" s="40"/>
      <c r="AF328" s="40"/>
      <c r="AG328" s="40"/>
      <c r="AH328" s="40"/>
      <c r="AI328" s="40"/>
      <c r="AJ328" s="40"/>
      <c r="AK328" s="40"/>
      <c r="AL328" s="40"/>
      <c r="AM328" s="40"/>
      <c r="AN328" s="40"/>
      <c r="AO328" s="40"/>
      <c r="AP328" s="40"/>
      <c r="AQ328" s="40"/>
      <c r="AR328" s="40"/>
      <c r="AS328" s="40"/>
      <c r="AT328" s="40"/>
      <c r="AU328" s="40"/>
      <c r="AV328" s="40"/>
      <c r="AW328" s="40"/>
      <c r="AX328" s="40"/>
      <c r="AY328" s="40"/>
      <c r="AZ328" s="40"/>
      <c r="BA328" s="40"/>
      <c r="BB328" s="40"/>
      <c r="BC328" s="40"/>
      <c r="BD328" s="40"/>
      <c r="BE328" s="40"/>
    </row>
    <row r="329" spans="1:57">
      <c r="A329" s="74" t="s">
        <v>114</v>
      </c>
      <c r="B329" s="32" t="s">
        <v>115</v>
      </c>
      <c r="C329" s="80" t="s">
        <v>120</v>
      </c>
      <c r="D329" s="6">
        <v>0</v>
      </c>
      <c r="E329" s="6">
        <v>-0.25473000000000001</v>
      </c>
      <c r="F329" s="6">
        <v>-0.18955</v>
      </c>
      <c r="G329" s="68">
        <v>26</v>
      </c>
      <c r="H329" s="68">
        <v>39</v>
      </c>
      <c r="I329" s="68">
        <v>39</v>
      </c>
      <c r="J329" s="68">
        <v>16</v>
      </c>
      <c r="K329" s="36">
        <v>114.21319796954315</v>
      </c>
      <c r="L329" s="72">
        <v>5</v>
      </c>
      <c r="M329" s="70">
        <v>0</v>
      </c>
      <c r="N329" s="70">
        <v>0</v>
      </c>
      <c r="P329" s="6">
        <v>1.3333333333333333</v>
      </c>
    </row>
    <row r="330" spans="1:57">
      <c r="A330" s="74" t="s">
        <v>114</v>
      </c>
      <c r="B330" s="32" t="s">
        <v>115</v>
      </c>
      <c r="C330" s="80" t="s">
        <v>120</v>
      </c>
      <c r="D330" s="6">
        <v>0</v>
      </c>
      <c r="E330" s="6">
        <v>3.7783199999999999</v>
      </c>
      <c r="F330" s="6">
        <v>0.75029999999999997</v>
      </c>
      <c r="G330" s="68">
        <v>10</v>
      </c>
      <c r="H330" s="70">
        <v>30</v>
      </c>
      <c r="I330" s="68">
        <v>31</v>
      </c>
      <c r="J330" s="68">
        <v>4</v>
      </c>
      <c r="K330" s="36">
        <v>44.416243654822338</v>
      </c>
      <c r="L330" s="72">
        <v>7</v>
      </c>
      <c r="M330" s="70">
        <v>0</v>
      </c>
      <c r="N330" s="70">
        <v>0</v>
      </c>
      <c r="P330" s="6">
        <v>1.8333333333333333</v>
      </c>
    </row>
    <row r="331" spans="1:57">
      <c r="A331" s="74" t="s">
        <v>114</v>
      </c>
      <c r="B331" s="32" t="s">
        <v>115</v>
      </c>
      <c r="C331" s="33" t="s">
        <v>116</v>
      </c>
      <c r="D331" s="6">
        <v>0.16666666666666666</v>
      </c>
      <c r="E331" s="6">
        <v>-0.82171000000000005</v>
      </c>
      <c r="F331" s="6">
        <v>1.43851</v>
      </c>
      <c r="G331" s="68">
        <v>28</v>
      </c>
      <c r="H331" s="68">
        <v>48</v>
      </c>
      <c r="I331" s="68">
        <v>48</v>
      </c>
      <c r="J331" s="68">
        <v>18</v>
      </c>
      <c r="K331" s="36">
        <v>266.497461928934</v>
      </c>
      <c r="L331" s="72">
        <v>4</v>
      </c>
      <c r="M331" s="70">
        <v>0</v>
      </c>
      <c r="N331" s="58">
        <v>1</v>
      </c>
      <c r="P331" s="6">
        <v>1.5</v>
      </c>
    </row>
    <row r="332" spans="1:57">
      <c r="A332" s="74" t="s">
        <v>114</v>
      </c>
      <c r="B332" s="32" t="s">
        <v>115</v>
      </c>
      <c r="C332" s="33" t="s">
        <v>116</v>
      </c>
      <c r="D332" s="6">
        <v>3.6666666666666665</v>
      </c>
      <c r="E332" s="6">
        <v>0.17688999999999999</v>
      </c>
      <c r="F332" s="6">
        <v>1.3605</v>
      </c>
      <c r="G332" s="68">
        <v>40</v>
      </c>
      <c r="H332" s="68">
        <v>46</v>
      </c>
      <c r="I332" s="68">
        <v>46</v>
      </c>
      <c r="J332" s="68">
        <v>7</v>
      </c>
      <c r="K332" s="36">
        <v>35.532994923857871</v>
      </c>
      <c r="L332" s="72">
        <v>6</v>
      </c>
      <c r="M332" s="70">
        <v>0</v>
      </c>
      <c r="N332" s="70">
        <v>0</v>
      </c>
      <c r="P332" s="6">
        <v>0</v>
      </c>
    </row>
    <row r="333" spans="1:57">
      <c r="A333" s="74" t="s">
        <v>114</v>
      </c>
      <c r="B333" s="32" t="s">
        <v>115</v>
      </c>
      <c r="C333" s="33" t="s">
        <v>116</v>
      </c>
      <c r="D333" s="6">
        <v>2.3333333333333335</v>
      </c>
      <c r="G333" s="68">
        <v>15</v>
      </c>
      <c r="H333" s="70" t="s">
        <v>138</v>
      </c>
      <c r="I333" s="68">
        <v>46</v>
      </c>
      <c r="J333" s="68">
        <v>7</v>
      </c>
      <c r="K333" s="36">
        <v>44.416243654822338</v>
      </c>
      <c r="L333" s="72">
        <v>1</v>
      </c>
      <c r="M333" s="70">
        <v>0</v>
      </c>
      <c r="N333" s="70">
        <v>0</v>
      </c>
      <c r="P333" s="6">
        <v>-0.16666666666666666</v>
      </c>
    </row>
    <row r="334" spans="1:57">
      <c r="A334" s="74" t="s">
        <v>114</v>
      </c>
      <c r="B334" s="32" t="s">
        <v>115</v>
      </c>
      <c r="C334" s="33" t="s">
        <v>116</v>
      </c>
      <c r="D334" s="6">
        <v>0.41666666666666669</v>
      </c>
      <c r="G334" s="68">
        <v>26</v>
      </c>
      <c r="H334" s="68">
        <v>63</v>
      </c>
      <c r="I334" s="68">
        <v>63</v>
      </c>
      <c r="J334" s="68">
        <v>7</v>
      </c>
      <c r="K334" s="36">
        <v>53.299492385786799</v>
      </c>
      <c r="L334" s="72">
        <v>5</v>
      </c>
      <c r="M334" s="70">
        <v>0</v>
      </c>
      <c r="N334" s="70">
        <v>0</v>
      </c>
      <c r="P334" s="6">
        <v>0.33333333333333331</v>
      </c>
    </row>
    <row r="335" spans="1:57">
      <c r="A335" s="74" t="s">
        <v>114</v>
      </c>
      <c r="B335" s="32" t="s">
        <v>115</v>
      </c>
      <c r="C335" s="33" t="s">
        <v>116</v>
      </c>
      <c r="D335" s="6">
        <v>1.6666666666666667</v>
      </c>
      <c r="E335" s="6">
        <v>-0.36762</v>
      </c>
      <c r="F335" s="6">
        <v>-0.42415000000000003</v>
      </c>
      <c r="G335" s="68">
        <v>39</v>
      </c>
      <c r="H335" s="77" t="s">
        <v>140</v>
      </c>
      <c r="I335" s="68">
        <v>19</v>
      </c>
      <c r="J335" s="68">
        <v>0</v>
      </c>
      <c r="K335" s="36" t="s">
        <v>119</v>
      </c>
      <c r="L335" s="72">
        <v>6</v>
      </c>
      <c r="M335" s="70">
        <v>0</v>
      </c>
      <c r="N335" s="70">
        <v>0</v>
      </c>
      <c r="P335" s="6">
        <v>0.83333333333333337</v>
      </c>
    </row>
    <row r="336" spans="1:57">
      <c r="A336" s="74" t="s">
        <v>114</v>
      </c>
      <c r="B336" s="32" t="s">
        <v>115</v>
      </c>
      <c r="C336" s="33" t="s">
        <v>116</v>
      </c>
      <c r="D336" s="6">
        <v>-3.9166666666666665</v>
      </c>
      <c r="E336" s="6">
        <v>-0.26168000000000002</v>
      </c>
      <c r="F336" s="6">
        <v>-0.20609</v>
      </c>
      <c r="G336" s="68">
        <v>17</v>
      </c>
      <c r="H336" s="68">
        <v>50</v>
      </c>
      <c r="I336" s="68">
        <v>50</v>
      </c>
      <c r="J336" s="68">
        <v>2</v>
      </c>
      <c r="K336" s="36">
        <v>88.832487309644677</v>
      </c>
      <c r="L336" s="72">
        <v>3</v>
      </c>
      <c r="M336" s="70">
        <v>0</v>
      </c>
      <c r="N336" s="70">
        <v>0</v>
      </c>
      <c r="P336" s="6">
        <v>1.6</v>
      </c>
    </row>
    <row r="337" spans="1:16">
      <c r="A337" s="74" t="s">
        <v>114</v>
      </c>
      <c r="B337" s="32" t="s">
        <v>115</v>
      </c>
      <c r="C337" s="33" t="s">
        <v>116</v>
      </c>
      <c r="D337" s="6">
        <v>1.5833333333333333</v>
      </c>
      <c r="E337" s="6">
        <v>-0.93905000000000005</v>
      </c>
      <c r="F337" s="6">
        <v>1.1339699999999999</v>
      </c>
      <c r="G337" s="68">
        <v>15</v>
      </c>
      <c r="H337" s="68">
        <v>32</v>
      </c>
      <c r="I337" s="68">
        <v>32</v>
      </c>
      <c r="J337" s="68">
        <v>7</v>
      </c>
      <c r="K337" s="36">
        <v>62.182741116751266</v>
      </c>
      <c r="L337" s="72">
        <v>4</v>
      </c>
      <c r="M337" s="70">
        <v>0</v>
      </c>
      <c r="N337" s="70">
        <v>0</v>
      </c>
      <c r="P337" s="6">
        <v>1.1666666666666667</v>
      </c>
    </row>
    <row r="338" spans="1:16">
      <c r="A338" s="74" t="s">
        <v>114</v>
      </c>
      <c r="B338" s="32" t="s">
        <v>115</v>
      </c>
      <c r="C338" s="33" t="s">
        <v>116</v>
      </c>
      <c r="D338" s="6">
        <v>8.3333333333333329E-2</v>
      </c>
      <c r="E338" s="6">
        <v>-0.33944999999999997</v>
      </c>
      <c r="F338" s="6">
        <v>0.75041999999999998</v>
      </c>
      <c r="G338" s="68">
        <v>17</v>
      </c>
      <c r="H338" s="75">
        <v>22</v>
      </c>
      <c r="I338" s="75">
        <v>22</v>
      </c>
      <c r="J338" s="75">
        <v>7</v>
      </c>
      <c r="K338" s="36">
        <v>53.299492385786799</v>
      </c>
      <c r="L338" s="81" t="s">
        <v>117</v>
      </c>
      <c r="M338" s="70">
        <v>0</v>
      </c>
      <c r="N338" s="70">
        <v>0</v>
      </c>
      <c r="P338" s="6">
        <v>1.6666666666666667</v>
      </c>
    </row>
    <row r="339" spans="1:16">
      <c r="A339" s="67" t="s">
        <v>114</v>
      </c>
      <c r="B339" s="32" t="s">
        <v>115</v>
      </c>
      <c r="C339" s="33" t="s">
        <v>116</v>
      </c>
      <c r="D339" s="6">
        <v>1.5</v>
      </c>
      <c r="E339" s="6">
        <v>-0.65534999999999999</v>
      </c>
      <c r="F339" s="6">
        <v>-1.3087599999999999</v>
      </c>
      <c r="G339" s="68">
        <v>17</v>
      </c>
      <c r="H339" s="77" t="s">
        <v>131</v>
      </c>
      <c r="I339" s="68">
        <v>42</v>
      </c>
      <c r="J339" s="68">
        <v>7</v>
      </c>
      <c r="K339" s="36">
        <v>71.065989847715741</v>
      </c>
      <c r="L339" s="72">
        <v>4</v>
      </c>
      <c r="M339" s="70">
        <v>0</v>
      </c>
      <c r="N339" s="50">
        <v>1</v>
      </c>
      <c r="P339" s="6">
        <v>1.8</v>
      </c>
    </row>
    <row r="340" spans="1:16">
      <c r="A340" s="67" t="s">
        <v>114</v>
      </c>
      <c r="B340" s="32" t="s">
        <v>115</v>
      </c>
      <c r="C340" s="33" t="s">
        <v>116</v>
      </c>
      <c r="D340" s="6">
        <v>1.5</v>
      </c>
      <c r="E340" s="6">
        <v>-0.32261000000000001</v>
      </c>
      <c r="F340" s="6">
        <v>-1.0988</v>
      </c>
      <c r="G340" s="68">
        <v>15</v>
      </c>
      <c r="H340" s="68">
        <v>35</v>
      </c>
      <c r="I340" s="68">
        <v>35</v>
      </c>
      <c r="J340" s="68">
        <v>7</v>
      </c>
      <c r="K340" s="36">
        <v>44.416243654822338</v>
      </c>
      <c r="L340" s="72">
        <v>6</v>
      </c>
      <c r="M340" s="70">
        <v>0</v>
      </c>
      <c r="N340" s="58">
        <v>1</v>
      </c>
      <c r="P340" s="6">
        <v>1.1666666666666667</v>
      </c>
    </row>
    <row r="341" spans="1:16">
      <c r="A341" s="67" t="s">
        <v>114</v>
      </c>
      <c r="B341" s="32" t="s">
        <v>115</v>
      </c>
      <c r="C341" s="33" t="s">
        <v>116</v>
      </c>
      <c r="D341" s="6">
        <v>0.33333333333333331</v>
      </c>
      <c r="E341" s="6">
        <v>-0.41281000000000001</v>
      </c>
      <c r="F341" s="6">
        <v>0.57193000000000005</v>
      </c>
      <c r="G341" s="68">
        <v>10</v>
      </c>
      <c r="H341" s="68">
        <v>46</v>
      </c>
      <c r="I341" s="68">
        <v>46</v>
      </c>
      <c r="J341" s="68">
        <v>7</v>
      </c>
      <c r="K341" s="36">
        <v>62.182741116751266</v>
      </c>
      <c r="L341" s="72">
        <v>5</v>
      </c>
      <c r="M341" s="70">
        <v>0</v>
      </c>
      <c r="N341" s="58">
        <v>1</v>
      </c>
      <c r="P341" s="6">
        <v>1.3333333333333333</v>
      </c>
    </row>
    <row r="342" spans="1:16">
      <c r="A342" s="67" t="s">
        <v>114</v>
      </c>
      <c r="B342" s="32" t="s">
        <v>115</v>
      </c>
      <c r="C342" s="80" t="s">
        <v>120</v>
      </c>
      <c r="D342" s="6">
        <v>0.58333333333333337</v>
      </c>
      <c r="G342" s="68">
        <v>1</v>
      </c>
      <c r="H342" s="68">
        <v>33</v>
      </c>
      <c r="I342" s="68">
        <v>33</v>
      </c>
      <c r="J342" s="68">
        <v>7</v>
      </c>
      <c r="K342" s="36">
        <v>88.832487309644677</v>
      </c>
      <c r="L342" s="72">
        <v>7</v>
      </c>
      <c r="M342" s="70">
        <v>0</v>
      </c>
      <c r="N342" s="73">
        <v>0</v>
      </c>
      <c r="P342" s="6">
        <v>1.3333333333333333</v>
      </c>
    </row>
    <row r="343" spans="1:16">
      <c r="A343" s="67" t="s">
        <v>114</v>
      </c>
      <c r="B343" s="32" t="s">
        <v>115</v>
      </c>
      <c r="C343" s="33" t="s">
        <v>116</v>
      </c>
      <c r="D343" s="6">
        <v>1</v>
      </c>
      <c r="E343" s="6">
        <v>6.7280000000000006E-2</v>
      </c>
      <c r="F343" s="6">
        <v>1.6142300000000001</v>
      </c>
      <c r="G343" s="68">
        <v>20</v>
      </c>
      <c r="H343" s="68">
        <v>59</v>
      </c>
      <c r="I343" s="68">
        <v>59</v>
      </c>
      <c r="J343" s="68">
        <v>3</v>
      </c>
      <c r="K343" s="36">
        <v>44.416243654822338</v>
      </c>
      <c r="L343" s="72">
        <v>13</v>
      </c>
      <c r="M343" s="70">
        <v>1</v>
      </c>
      <c r="N343" s="37">
        <v>1</v>
      </c>
      <c r="P343" s="6">
        <v>1.8</v>
      </c>
    </row>
    <row r="344" spans="1:16">
      <c r="A344" s="67" t="s">
        <v>114</v>
      </c>
      <c r="B344" s="32" t="s">
        <v>115</v>
      </c>
      <c r="C344" s="33" t="s">
        <v>116</v>
      </c>
      <c r="D344" s="6">
        <v>2.3333333333333335</v>
      </c>
      <c r="E344" s="6">
        <v>-0.93905000000000005</v>
      </c>
      <c r="F344" s="6">
        <v>1.1339699999999999</v>
      </c>
      <c r="G344" s="68">
        <v>12</v>
      </c>
      <c r="H344" s="68">
        <v>65</v>
      </c>
      <c r="I344" s="68">
        <v>65</v>
      </c>
      <c r="J344" s="68">
        <v>12</v>
      </c>
      <c r="K344" s="36">
        <v>133.248730964467</v>
      </c>
      <c r="L344" s="72">
        <v>4</v>
      </c>
      <c r="M344" s="70">
        <v>0</v>
      </c>
      <c r="N344" s="70">
        <v>0</v>
      </c>
      <c r="P344" s="6">
        <v>0.66666666666666663</v>
      </c>
    </row>
    <row r="345" spans="1:16">
      <c r="A345" s="67" t="s">
        <v>114</v>
      </c>
      <c r="B345" s="32" t="s">
        <v>115</v>
      </c>
      <c r="C345" s="33" t="s">
        <v>116</v>
      </c>
      <c r="D345" s="6">
        <v>-3.5</v>
      </c>
      <c r="E345" s="6">
        <v>-0.82025999999999999</v>
      </c>
      <c r="F345" s="6">
        <v>0.45916000000000001</v>
      </c>
      <c r="G345" s="68">
        <v>20</v>
      </c>
      <c r="H345" s="68">
        <v>59</v>
      </c>
      <c r="I345" s="68">
        <v>59</v>
      </c>
      <c r="J345" s="68">
        <v>4</v>
      </c>
      <c r="K345" s="36">
        <v>13.3248730964467</v>
      </c>
      <c r="L345" s="72">
        <v>7</v>
      </c>
      <c r="M345" s="70">
        <v>0</v>
      </c>
      <c r="N345" s="70">
        <v>0</v>
      </c>
      <c r="P345" s="6">
        <v>1.5</v>
      </c>
    </row>
    <row r="346" spans="1:16">
      <c r="A346" s="67" t="s">
        <v>114</v>
      </c>
      <c r="B346" s="32" t="s">
        <v>115</v>
      </c>
      <c r="C346" s="33" t="s">
        <v>116</v>
      </c>
      <c r="D346" s="6">
        <v>0.33333333333333331</v>
      </c>
      <c r="G346" s="68">
        <v>20</v>
      </c>
      <c r="H346" s="68">
        <v>50</v>
      </c>
      <c r="I346" s="68">
        <v>50</v>
      </c>
      <c r="J346" s="68">
        <v>7</v>
      </c>
      <c r="K346" s="36">
        <v>39.974619289340104</v>
      </c>
      <c r="L346" s="72">
        <v>5</v>
      </c>
      <c r="M346" s="70">
        <v>0</v>
      </c>
      <c r="N346" s="73">
        <v>0</v>
      </c>
      <c r="P346" s="6">
        <v>0.5</v>
      </c>
    </row>
    <row r="347" spans="1:16">
      <c r="A347" s="67" t="s">
        <v>114</v>
      </c>
      <c r="B347" s="32" t="s">
        <v>115</v>
      </c>
      <c r="C347" s="33" t="s">
        <v>116</v>
      </c>
      <c r="D347" s="6">
        <v>5.25</v>
      </c>
      <c r="E347" s="6">
        <v>0.13622999999999999</v>
      </c>
      <c r="F347" s="6">
        <v>1.67727</v>
      </c>
      <c r="G347" s="68">
        <v>2</v>
      </c>
      <c r="H347" s="68">
        <v>18</v>
      </c>
      <c r="I347" s="68">
        <v>18</v>
      </c>
      <c r="J347" s="68">
        <v>12</v>
      </c>
      <c r="K347" s="36">
        <v>25.380710659898476</v>
      </c>
      <c r="L347" s="76">
        <v>4</v>
      </c>
      <c r="M347" s="70">
        <v>0</v>
      </c>
      <c r="N347" s="70">
        <v>0</v>
      </c>
      <c r="P347" s="6">
        <v>1.1666666666666667</v>
      </c>
    </row>
    <row r="348" spans="1:16">
      <c r="A348" s="67" t="s">
        <v>114</v>
      </c>
      <c r="B348" s="32" t="s">
        <v>115</v>
      </c>
      <c r="C348" s="33" t="s">
        <v>116</v>
      </c>
      <c r="D348" s="6">
        <v>0.25</v>
      </c>
      <c r="E348" s="6">
        <v>-0.40983999999999998</v>
      </c>
      <c r="F348" s="6">
        <v>-0.97043000000000001</v>
      </c>
      <c r="G348" s="68">
        <v>3</v>
      </c>
      <c r="H348" s="77" t="s">
        <v>141</v>
      </c>
      <c r="I348" s="68">
        <v>40</v>
      </c>
      <c r="J348" s="68">
        <v>15</v>
      </c>
      <c r="K348" s="36">
        <v>177.66497461928935</v>
      </c>
      <c r="L348" s="72">
        <v>5</v>
      </c>
      <c r="M348" s="70">
        <v>0</v>
      </c>
      <c r="N348" s="70">
        <v>0</v>
      </c>
      <c r="P348" s="6">
        <v>1.1666666666666667</v>
      </c>
    </row>
    <row r="349" spans="1:16">
      <c r="A349" s="67" t="s">
        <v>114</v>
      </c>
      <c r="B349" s="32" t="s">
        <v>115</v>
      </c>
      <c r="C349" s="33" t="s">
        <v>116</v>
      </c>
      <c r="D349" s="6">
        <v>-0.75</v>
      </c>
      <c r="E349" s="6">
        <v>-0.46239999999999998</v>
      </c>
      <c r="F349" s="6">
        <v>0.15365999999999999</v>
      </c>
      <c r="G349" s="68">
        <v>32</v>
      </c>
      <c r="H349" s="77" t="s">
        <v>123</v>
      </c>
      <c r="I349" s="68">
        <v>27</v>
      </c>
      <c r="J349" s="68">
        <v>7</v>
      </c>
      <c r="K349" s="36">
        <v>88.832487309644677</v>
      </c>
      <c r="L349" s="72">
        <v>7</v>
      </c>
      <c r="M349" s="70">
        <v>1</v>
      </c>
      <c r="N349" s="70">
        <v>0</v>
      </c>
      <c r="P349" s="6">
        <v>1.1666666666666667</v>
      </c>
    </row>
    <row r="350" spans="1:16">
      <c r="A350" s="67" t="s">
        <v>114</v>
      </c>
      <c r="B350" s="32" t="s">
        <v>115</v>
      </c>
      <c r="C350" s="33" t="s">
        <v>116</v>
      </c>
      <c r="D350" s="6">
        <v>8.3333333333333329E-2</v>
      </c>
      <c r="E350" s="6">
        <v>0.63314999999999999</v>
      </c>
      <c r="F350" s="6">
        <v>0.99334999999999996</v>
      </c>
      <c r="G350" s="68">
        <v>42</v>
      </c>
      <c r="H350" s="68">
        <v>73</v>
      </c>
      <c r="I350" s="68">
        <v>73</v>
      </c>
      <c r="J350" s="68">
        <v>5</v>
      </c>
      <c r="K350" s="36">
        <v>142.13197969543148</v>
      </c>
      <c r="L350" s="72">
        <v>8</v>
      </c>
      <c r="M350" s="70">
        <v>2</v>
      </c>
      <c r="N350" s="70">
        <v>0</v>
      </c>
      <c r="P350" s="6">
        <v>1.5</v>
      </c>
    </row>
    <row r="351" spans="1:16">
      <c r="A351" s="67" t="s">
        <v>114</v>
      </c>
      <c r="B351" s="32" t="s">
        <v>115</v>
      </c>
      <c r="C351" s="33" t="s">
        <v>116</v>
      </c>
      <c r="D351" s="6">
        <v>-0.91666666666666663</v>
      </c>
      <c r="E351" s="6">
        <v>-0.74138999999999999</v>
      </c>
      <c r="F351" s="6">
        <v>1.63354</v>
      </c>
      <c r="G351" s="68">
        <v>50</v>
      </c>
      <c r="H351" s="57">
        <v>38</v>
      </c>
      <c r="I351" s="70" t="s">
        <v>142</v>
      </c>
      <c r="J351" s="68">
        <v>0</v>
      </c>
      <c r="K351" s="36">
        <v>44.416243654822338</v>
      </c>
      <c r="L351" s="72">
        <v>8</v>
      </c>
      <c r="M351" s="70">
        <v>1</v>
      </c>
      <c r="N351" s="58">
        <v>1</v>
      </c>
      <c r="P351" s="6">
        <v>0</v>
      </c>
    </row>
    <row r="352" spans="1:16">
      <c r="A352" s="67" t="s">
        <v>114</v>
      </c>
      <c r="B352" s="32" t="s">
        <v>115</v>
      </c>
      <c r="C352" s="33" t="s">
        <v>116</v>
      </c>
      <c r="D352" s="6" t="e">
        <v>#VALUE!</v>
      </c>
      <c r="E352" s="6">
        <v>-0.40931000000000001</v>
      </c>
      <c r="F352" s="6">
        <v>-9.1999999999999998E-2</v>
      </c>
      <c r="G352" s="68">
        <v>26</v>
      </c>
      <c r="H352" s="68">
        <v>38</v>
      </c>
      <c r="I352" s="68">
        <v>38</v>
      </c>
      <c r="J352" s="68">
        <v>7</v>
      </c>
      <c r="K352" s="36">
        <v>71.065989847715741</v>
      </c>
      <c r="L352" s="72">
        <v>6</v>
      </c>
      <c r="M352" s="70">
        <v>0</v>
      </c>
      <c r="N352" s="58">
        <v>1</v>
      </c>
      <c r="P352" s="6">
        <v>1.8</v>
      </c>
    </row>
    <row r="353" spans="1:16">
      <c r="A353" s="67" t="s">
        <v>114</v>
      </c>
      <c r="B353" s="32" t="s">
        <v>115</v>
      </c>
      <c r="C353" s="33" t="s">
        <v>116</v>
      </c>
      <c r="D353" s="6">
        <v>2.4166666666666665</v>
      </c>
      <c r="G353" s="68">
        <v>17</v>
      </c>
      <c r="H353" s="68">
        <v>26</v>
      </c>
      <c r="I353" s="68">
        <v>26</v>
      </c>
      <c r="J353" s="68">
        <v>7</v>
      </c>
      <c r="K353" s="36">
        <v>35.532994923857871</v>
      </c>
      <c r="L353" s="72">
        <v>5</v>
      </c>
      <c r="M353" s="70">
        <v>0</v>
      </c>
      <c r="N353" s="70">
        <v>0</v>
      </c>
      <c r="P353" s="6">
        <v>1</v>
      </c>
    </row>
    <row r="354" spans="1:16">
      <c r="A354" s="67" t="s">
        <v>114</v>
      </c>
      <c r="B354" s="32" t="s">
        <v>115</v>
      </c>
      <c r="C354" s="33" t="s">
        <v>116</v>
      </c>
      <c r="D354" s="6">
        <v>-0.58333333333333337</v>
      </c>
      <c r="E354" s="6">
        <v>-0.57476000000000005</v>
      </c>
      <c r="F354" s="6">
        <v>0.79749000000000003</v>
      </c>
      <c r="G354" s="68">
        <v>7</v>
      </c>
      <c r="H354" s="68">
        <v>31</v>
      </c>
      <c r="I354" s="68">
        <v>31</v>
      </c>
      <c r="J354" s="68">
        <v>7</v>
      </c>
      <c r="K354" s="36">
        <v>57.741116751269033</v>
      </c>
      <c r="L354" s="69">
        <v>9</v>
      </c>
      <c r="M354" s="70">
        <v>0</v>
      </c>
      <c r="N354" s="70">
        <v>0</v>
      </c>
      <c r="P354" s="6">
        <v>0.33333333333333331</v>
      </c>
    </row>
    <row r="355" spans="1:16">
      <c r="A355" s="67" t="s">
        <v>114</v>
      </c>
      <c r="B355" s="32" t="s">
        <v>115</v>
      </c>
      <c r="C355" s="33" t="s">
        <v>116</v>
      </c>
      <c r="D355" s="6">
        <v>2.5833333333333335</v>
      </c>
      <c r="E355" s="6">
        <v>0.34432000000000001</v>
      </c>
      <c r="F355" s="6">
        <v>0.52719000000000005</v>
      </c>
      <c r="G355" s="78">
        <v>15</v>
      </c>
      <c r="H355" s="68">
        <v>32</v>
      </c>
      <c r="I355" s="68">
        <v>32</v>
      </c>
      <c r="J355" s="68">
        <v>7</v>
      </c>
      <c r="K355" s="36">
        <v>621.82741116751265</v>
      </c>
      <c r="L355" s="72">
        <v>6</v>
      </c>
      <c r="M355" s="70">
        <v>0</v>
      </c>
      <c r="N355" s="70">
        <v>0</v>
      </c>
      <c r="P355" s="6">
        <v>1.6</v>
      </c>
    </row>
    <row r="356" spans="1:16">
      <c r="A356" s="67" t="s">
        <v>114</v>
      </c>
      <c r="B356" s="32" t="s">
        <v>115</v>
      </c>
      <c r="C356" s="33" t="s">
        <v>116</v>
      </c>
      <c r="D356" s="6">
        <v>2.25</v>
      </c>
      <c r="E356" s="6">
        <v>-0.69906000000000001</v>
      </c>
      <c r="F356" s="6">
        <v>0.47641</v>
      </c>
      <c r="G356" s="68">
        <v>22</v>
      </c>
      <c r="H356" s="77" t="s">
        <v>143</v>
      </c>
      <c r="I356" s="68">
        <v>56</v>
      </c>
      <c r="J356" s="68">
        <v>4</v>
      </c>
      <c r="K356" s="36">
        <v>152.28426395939087</v>
      </c>
      <c r="L356" s="72">
        <v>4</v>
      </c>
      <c r="M356" s="70">
        <v>2</v>
      </c>
      <c r="N356" s="58">
        <v>1</v>
      </c>
      <c r="P356" s="6">
        <v>1.5</v>
      </c>
    </row>
    <row r="357" spans="1:16">
      <c r="A357" s="67" t="s">
        <v>114</v>
      </c>
      <c r="B357" s="32" t="s">
        <v>115</v>
      </c>
      <c r="C357" s="33" t="s">
        <v>116</v>
      </c>
      <c r="D357" s="6">
        <v>2.75</v>
      </c>
      <c r="E357" s="6">
        <v>0.92406999999999995</v>
      </c>
      <c r="F357" s="6">
        <v>-0.58889000000000002</v>
      </c>
      <c r="G357" s="68">
        <v>5</v>
      </c>
      <c r="H357" s="68">
        <v>52</v>
      </c>
      <c r="I357" s="68">
        <v>52</v>
      </c>
      <c r="J357" s="68">
        <v>11</v>
      </c>
      <c r="K357" s="36">
        <v>44.416243654822338</v>
      </c>
      <c r="L357" s="72">
        <v>1</v>
      </c>
      <c r="M357" s="70">
        <v>0</v>
      </c>
      <c r="N357" s="70">
        <v>0</v>
      </c>
      <c r="P357" s="6">
        <v>2</v>
      </c>
    </row>
    <row r="358" spans="1:16">
      <c r="A358" s="67" t="s">
        <v>114</v>
      </c>
      <c r="B358" s="32" t="s">
        <v>115</v>
      </c>
      <c r="C358" s="33" t="s">
        <v>116</v>
      </c>
      <c r="D358" s="6">
        <v>0.5</v>
      </c>
      <c r="E358" s="6">
        <v>-0.82430000000000003</v>
      </c>
      <c r="F358" s="6">
        <v>0.24465999999999999</v>
      </c>
      <c r="G358" s="68">
        <v>15</v>
      </c>
      <c r="H358" s="70" t="s">
        <v>133</v>
      </c>
      <c r="I358" s="68">
        <v>25</v>
      </c>
      <c r="J358" s="68">
        <v>7</v>
      </c>
      <c r="K358" s="36">
        <v>53.299492385786799</v>
      </c>
      <c r="L358" s="72">
        <v>7</v>
      </c>
      <c r="M358" s="70">
        <v>1</v>
      </c>
      <c r="N358" s="73">
        <v>0</v>
      </c>
      <c r="P358" s="6">
        <v>1</v>
      </c>
    </row>
    <row r="359" spans="1:16">
      <c r="A359" s="67" t="s">
        <v>114</v>
      </c>
      <c r="B359" s="32" t="s">
        <v>115</v>
      </c>
      <c r="C359" s="33" t="s">
        <v>116</v>
      </c>
      <c r="D359" s="6">
        <v>-0.16666666666666666</v>
      </c>
      <c r="E359" s="6">
        <v>-0.65885000000000005</v>
      </c>
      <c r="F359" s="6">
        <v>-0.64483000000000001</v>
      </c>
      <c r="G359" s="68">
        <v>25</v>
      </c>
      <c r="H359" s="68">
        <v>63</v>
      </c>
      <c r="I359" s="68">
        <v>63</v>
      </c>
      <c r="J359" s="68">
        <v>7</v>
      </c>
      <c r="K359" s="36">
        <v>35.532994923857871</v>
      </c>
      <c r="L359" s="72">
        <v>4</v>
      </c>
      <c r="M359" s="70">
        <v>0</v>
      </c>
      <c r="N359" s="58">
        <v>1</v>
      </c>
      <c r="P359" s="6">
        <v>2</v>
      </c>
    </row>
    <row r="360" spans="1:16">
      <c r="A360" s="67" t="s">
        <v>114</v>
      </c>
      <c r="B360" s="32" t="s">
        <v>115</v>
      </c>
      <c r="C360" s="33" t="s">
        <v>116</v>
      </c>
      <c r="D360" s="6">
        <v>2.8333333333333335</v>
      </c>
      <c r="E360" s="6">
        <v>3.0278800000000001</v>
      </c>
      <c r="F360" s="6">
        <v>0.71670999999999996</v>
      </c>
      <c r="G360" s="68">
        <v>15</v>
      </c>
      <c r="H360" s="75">
        <v>52</v>
      </c>
      <c r="I360" s="68">
        <v>52</v>
      </c>
      <c r="J360" s="68">
        <v>7</v>
      </c>
      <c r="K360" s="36">
        <v>62.182741116751266</v>
      </c>
      <c r="L360" s="72">
        <v>8</v>
      </c>
      <c r="M360" s="70">
        <v>0</v>
      </c>
      <c r="N360" s="73">
        <v>0</v>
      </c>
      <c r="P360" s="6">
        <v>0.66666666666666663</v>
      </c>
    </row>
    <row r="361" spans="1:16">
      <c r="A361" s="67" t="s">
        <v>114</v>
      </c>
      <c r="B361" s="32" t="s">
        <v>115</v>
      </c>
      <c r="C361" s="33" t="s">
        <v>116</v>
      </c>
      <c r="D361" s="6">
        <v>1.4166666666666667</v>
      </c>
      <c r="E361" s="6">
        <v>-0.53710999999999998</v>
      </c>
      <c r="F361" s="6">
        <v>0.25085000000000002</v>
      </c>
      <c r="G361" s="68">
        <v>17</v>
      </c>
      <c r="H361" s="68">
        <v>58</v>
      </c>
      <c r="I361" s="68">
        <v>58</v>
      </c>
      <c r="J361" s="68">
        <v>0</v>
      </c>
      <c r="K361" s="36">
        <v>62.182741116751266</v>
      </c>
      <c r="L361" s="72">
        <v>6</v>
      </c>
      <c r="M361" s="70">
        <v>1</v>
      </c>
      <c r="N361" s="70">
        <v>0</v>
      </c>
      <c r="P361" s="6">
        <v>1.3333333333333333</v>
      </c>
    </row>
    <row r="362" spans="1:16">
      <c r="A362" s="67" t="s">
        <v>114</v>
      </c>
      <c r="B362" s="32" t="s">
        <v>115</v>
      </c>
      <c r="C362" s="33" t="s">
        <v>116</v>
      </c>
      <c r="D362" s="6">
        <v>2.0833333333333335</v>
      </c>
      <c r="E362" s="6">
        <v>-0.29004999999999997</v>
      </c>
      <c r="F362" s="6">
        <v>0.45172000000000001</v>
      </c>
      <c r="G362" s="68">
        <v>32</v>
      </c>
      <c r="H362" s="68">
        <v>55</v>
      </c>
      <c r="I362" s="68">
        <v>55</v>
      </c>
      <c r="J362" s="68">
        <v>8</v>
      </c>
      <c r="K362" s="36">
        <v>44.416243654822338</v>
      </c>
      <c r="L362" s="72">
        <v>6</v>
      </c>
      <c r="M362" s="70">
        <v>0</v>
      </c>
      <c r="N362" s="73">
        <v>0</v>
      </c>
      <c r="P362" s="6">
        <v>-1.3333333333333333</v>
      </c>
    </row>
    <row r="363" spans="1:16">
      <c r="A363" s="67" t="s">
        <v>114</v>
      </c>
      <c r="B363" s="32" t="s">
        <v>115</v>
      </c>
      <c r="C363" s="33" t="s">
        <v>116</v>
      </c>
      <c r="D363" s="6">
        <v>1</v>
      </c>
      <c r="E363" s="6">
        <v>0.44108999999999998</v>
      </c>
      <c r="F363" s="6">
        <v>1.0575699999999999</v>
      </c>
      <c r="G363" s="68">
        <v>55</v>
      </c>
      <c r="H363" s="68">
        <v>42</v>
      </c>
      <c r="I363" s="68">
        <v>42</v>
      </c>
      <c r="J363" s="68">
        <v>7</v>
      </c>
      <c r="K363" s="36">
        <v>26.649746192893399</v>
      </c>
      <c r="L363" s="72">
        <v>6</v>
      </c>
      <c r="M363" s="70">
        <v>0</v>
      </c>
      <c r="N363" s="73">
        <v>0</v>
      </c>
      <c r="P363" s="6">
        <v>1.1666666666666667</v>
      </c>
    </row>
    <row r="364" spans="1:16">
      <c r="A364" s="67" t="s">
        <v>114</v>
      </c>
      <c r="B364" s="32" t="s">
        <v>115</v>
      </c>
      <c r="C364" s="33" t="s">
        <v>116</v>
      </c>
      <c r="D364" s="6">
        <v>2.1666666666666665</v>
      </c>
      <c r="E364" s="6">
        <v>-0.33944999999999997</v>
      </c>
      <c r="F364" s="6">
        <v>0.75041999999999998</v>
      </c>
      <c r="G364" s="68">
        <v>14</v>
      </c>
      <c r="H364" s="70" t="s">
        <v>117</v>
      </c>
      <c r="I364" s="68">
        <v>50</v>
      </c>
      <c r="J364" s="68">
        <v>7</v>
      </c>
      <c r="K364" s="36">
        <v>62.182741116751266</v>
      </c>
      <c r="L364" s="72">
        <v>3</v>
      </c>
      <c r="M364" s="70">
        <v>1</v>
      </c>
      <c r="N364" s="37">
        <v>1</v>
      </c>
      <c r="P364" s="6">
        <v>-0.66666666666666663</v>
      </c>
    </row>
    <row r="365" spans="1:16">
      <c r="A365" s="67" t="s">
        <v>114</v>
      </c>
      <c r="B365" s="32" t="s">
        <v>115</v>
      </c>
      <c r="C365" s="33" t="s">
        <v>116</v>
      </c>
      <c r="D365" s="6">
        <v>5.333333333333333</v>
      </c>
      <c r="E365" s="6">
        <v>3.3140000000000003E-2</v>
      </c>
      <c r="F365" s="6">
        <v>-1.3607100000000001</v>
      </c>
      <c r="G365" s="68">
        <v>30</v>
      </c>
      <c r="H365" s="77" t="s">
        <v>144</v>
      </c>
      <c r="I365" s="68">
        <v>53</v>
      </c>
      <c r="J365" s="68">
        <v>7</v>
      </c>
      <c r="K365" s="36">
        <v>26.649746192893399</v>
      </c>
      <c r="L365" s="72">
        <v>1</v>
      </c>
      <c r="M365" s="70">
        <v>0</v>
      </c>
      <c r="N365" s="70">
        <v>0</v>
      </c>
      <c r="P365" s="6">
        <v>-0.33333333333333331</v>
      </c>
    </row>
    <row r="366" spans="1:16">
      <c r="A366" s="67" t="s">
        <v>114</v>
      </c>
      <c r="B366" s="32" t="s">
        <v>115</v>
      </c>
      <c r="C366" s="33" t="s">
        <v>116</v>
      </c>
      <c r="D366" s="6">
        <v>4.5</v>
      </c>
      <c r="E366" s="6">
        <v>-0.33944999999999997</v>
      </c>
      <c r="F366" s="6">
        <v>0.75041999999999998</v>
      </c>
      <c r="G366" s="68">
        <v>30</v>
      </c>
      <c r="H366" s="77" t="s">
        <v>145</v>
      </c>
      <c r="I366" s="68">
        <v>38</v>
      </c>
      <c r="J366" s="68">
        <v>0</v>
      </c>
      <c r="K366" s="36">
        <v>53.299492385786799</v>
      </c>
      <c r="L366" s="72">
        <v>8</v>
      </c>
      <c r="M366" s="70">
        <v>1</v>
      </c>
      <c r="N366" s="58">
        <v>1</v>
      </c>
      <c r="P366" s="6">
        <v>0</v>
      </c>
    </row>
    <row r="367" spans="1:16">
      <c r="A367" s="67" t="s">
        <v>114</v>
      </c>
      <c r="B367" s="32" t="s">
        <v>115</v>
      </c>
      <c r="C367" s="33" t="s">
        <v>116</v>
      </c>
      <c r="D367" s="6">
        <v>2.8333333333333335</v>
      </c>
      <c r="E367" s="6">
        <v>-8.5500000000000003E-3</v>
      </c>
      <c r="F367" s="6">
        <v>-1.02857</v>
      </c>
      <c r="G367" s="68">
        <v>8</v>
      </c>
      <c r="H367" s="70" t="s">
        <v>146</v>
      </c>
      <c r="I367" s="68">
        <v>32</v>
      </c>
      <c r="J367" s="68">
        <v>7</v>
      </c>
      <c r="K367" s="36">
        <v>44.416243654822338</v>
      </c>
      <c r="L367" s="72">
        <v>4</v>
      </c>
      <c r="M367" s="70">
        <v>1</v>
      </c>
      <c r="N367" s="58">
        <v>1</v>
      </c>
      <c r="P367" s="6">
        <v>-0.66666666666666663</v>
      </c>
    </row>
    <row r="368" spans="1:16">
      <c r="A368" s="67" t="s">
        <v>114</v>
      </c>
      <c r="B368" s="32" t="s">
        <v>115</v>
      </c>
      <c r="C368" s="33" t="s">
        <v>116</v>
      </c>
      <c r="D368" s="6">
        <v>5.666666666666667</v>
      </c>
      <c r="G368" s="68">
        <v>5</v>
      </c>
      <c r="H368" s="77" t="s">
        <v>143</v>
      </c>
      <c r="I368" s="68">
        <v>50</v>
      </c>
      <c r="J368" s="68">
        <v>4</v>
      </c>
      <c r="K368" s="36">
        <v>62.182741116751266</v>
      </c>
      <c r="L368" s="72">
        <v>5</v>
      </c>
      <c r="M368" s="70">
        <v>0</v>
      </c>
      <c r="N368" s="58">
        <v>1</v>
      </c>
      <c r="P368" s="6">
        <v>-0.5</v>
      </c>
    </row>
    <row r="369" spans="1:16">
      <c r="A369" s="67" t="s">
        <v>114</v>
      </c>
      <c r="B369" s="32" t="s">
        <v>115</v>
      </c>
      <c r="C369" s="33" t="s">
        <v>116</v>
      </c>
      <c r="D369" s="6">
        <v>-0.25</v>
      </c>
      <c r="E369" s="6">
        <v>-0.31183</v>
      </c>
      <c r="F369" s="6">
        <v>1.2292799999999999</v>
      </c>
      <c r="G369" s="68">
        <v>20</v>
      </c>
      <c r="H369" s="70" t="s">
        <v>147</v>
      </c>
      <c r="I369" s="68">
        <v>38</v>
      </c>
      <c r="J369" s="68">
        <v>7</v>
      </c>
      <c r="K369" s="36">
        <v>4.4416243654822338</v>
      </c>
      <c r="L369" s="72">
        <v>7</v>
      </c>
      <c r="M369" s="70">
        <v>0</v>
      </c>
      <c r="N369" s="70">
        <v>0</v>
      </c>
      <c r="P369" s="6">
        <v>-0.66666666666666663</v>
      </c>
    </row>
    <row r="370" spans="1:16">
      <c r="A370" s="67" t="s">
        <v>114</v>
      </c>
      <c r="B370" s="32" t="s">
        <v>115</v>
      </c>
      <c r="C370" s="33" t="s">
        <v>116</v>
      </c>
      <c r="D370" s="6">
        <v>1.6666666666666667</v>
      </c>
      <c r="E370" s="6">
        <v>-0.10664999999999999</v>
      </c>
      <c r="F370" s="6">
        <v>-0.10826</v>
      </c>
      <c r="G370" s="68">
        <v>15</v>
      </c>
      <c r="H370" s="70" t="s">
        <v>133</v>
      </c>
      <c r="I370" s="68">
        <v>30</v>
      </c>
      <c r="J370" s="68">
        <v>7</v>
      </c>
      <c r="K370" s="36">
        <v>88.832487309644677</v>
      </c>
      <c r="L370" s="82">
        <v>4</v>
      </c>
      <c r="M370" s="70">
        <v>0</v>
      </c>
      <c r="N370" s="70">
        <v>0</v>
      </c>
      <c r="P370" s="6">
        <v>0</v>
      </c>
    </row>
    <row r="371" spans="1:16">
      <c r="A371" s="67" t="s">
        <v>114</v>
      </c>
      <c r="B371" s="32" t="s">
        <v>115</v>
      </c>
      <c r="C371" s="33" t="s">
        <v>116</v>
      </c>
      <c r="D371" s="6">
        <v>0.91666666666666663</v>
      </c>
      <c r="E371" s="6">
        <v>-6.4960000000000004E-2</v>
      </c>
      <c r="F371" s="6">
        <v>-0.44040000000000001</v>
      </c>
      <c r="G371" s="68">
        <v>10</v>
      </c>
      <c r="H371" s="77" t="s">
        <v>130</v>
      </c>
      <c r="I371" s="68">
        <v>21</v>
      </c>
      <c r="J371" s="68">
        <v>7</v>
      </c>
      <c r="K371" s="36">
        <v>44.416243654822338</v>
      </c>
      <c r="L371" s="72">
        <v>4</v>
      </c>
      <c r="M371" s="70">
        <v>0</v>
      </c>
      <c r="N371" s="70">
        <v>0</v>
      </c>
      <c r="P371" s="6">
        <v>0</v>
      </c>
    </row>
    <row r="372" spans="1:16">
      <c r="A372" s="67" t="s">
        <v>114</v>
      </c>
      <c r="B372" s="32" t="s">
        <v>115</v>
      </c>
      <c r="C372" s="33" t="s">
        <v>116</v>
      </c>
      <c r="D372" s="83">
        <v>0.5</v>
      </c>
      <c r="E372" s="6">
        <v>-0.49340000000000001</v>
      </c>
      <c r="F372" s="6">
        <v>-1.5343199999999999</v>
      </c>
      <c r="G372" s="68">
        <v>4</v>
      </c>
      <c r="H372" s="68">
        <v>28</v>
      </c>
      <c r="I372" s="68">
        <v>28</v>
      </c>
      <c r="J372" s="68">
        <v>9</v>
      </c>
      <c r="K372" s="36">
        <v>71.065989847715741</v>
      </c>
      <c r="L372" s="72">
        <v>4</v>
      </c>
      <c r="M372" s="70">
        <v>1</v>
      </c>
      <c r="N372" s="37">
        <v>1</v>
      </c>
      <c r="P372" s="6">
        <v>2</v>
      </c>
    </row>
    <row r="373" spans="1:16">
      <c r="A373" s="67" t="s">
        <v>114</v>
      </c>
      <c r="B373" s="32" t="s">
        <v>115</v>
      </c>
      <c r="C373" s="33" t="s">
        <v>116</v>
      </c>
      <c r="D373" s="6">
        <v>2.6666666666666665</v>
      </c>
      <c r="E373" s="6">
        <v>-0.70386000000000004</v>
      </c>
      <c r="F373" s="6">
        <v>2.9819999999999999E-2</v>
      </c>
      <c r="G373" s="68">
        <v>10</v>
      </c>
      <c r="H373" s="68">
        <v>36</v>
      </c>
      <c r="I373" s="68">
        <v>36</v>
      </c>
      <c r="J373" s="68">
        <v>7</v>
      </c>
      <c r="K373" s="36">
        <v>62.182741116751266</v>
      </c>
      <c r="L373" s="72">
        <v>4</v>
      </c>
      <c r="M373" s="70">
        <v>0</v>
      </c>
      <c r="N373" s="70">
        <v>0</v>
      </c>
      <c r="P373" s="6">
        <v>1.1666666666666667</v>
      </c>
    </row>
    <row r="374" spans="1:16">
      <c r="A374" s="67" t="s">
        <v>114</v>
      </c>
      <c r="B374" s="32" t="s">
        <v>115</v>
      </c>
      <c r="C374" s="33" t="s">
        <v>116</v>
      </c>
      <c r="D374" s="6">
        <v>1.6666666666666667</v>
      </c>
      <c r="E374" s="6">
        <v>-0.58899000000000001</v>
      </c>
      <c r="F374" s="6">
        <v>0.19758999999999999</v>
      </c>
      <c r="G374" s="68">
        <v>21</v>
      </c>
      <c r="H374" s="78">
        <v>32</v>
      </c>
      <c r="I374" s="78">
        <v>32</v>
      </c>
      <c r="J374" s="78">
        <v>7</v>
      </c>
      <c r="K374" s="36">
        <v>88.832487309644677</v>
      </c>
      <c r="L374" s="72">
        <v>4</v>
      </c>
      <c r="M374" s="70">
        <v>2</v>
      </c>
      <c r="N374" s="58">
        <v>1</v>
      </c>
      <c r="P374" s="6">
        <v>1.8</v>
      </c>
    </row>
    <row r="375" spans="1:16">
      <c r="A375" s="67" t="s">
        <v>114</v>
      </c>
      <c r="B375" s="32" t="s">
        <v>115</v>
      </c>
      <c r="C375" s="33" t="s">
        <v>116</v>
      </c>
      <c r="D375" s="6">
        <v>4.25</v>
      </c>
      <c r="G375" s="78">
        <v>20</v>
      </c>
      <c r="H375" s="68">
        <v>42</v>
      </c>
      <c r="I375" s="68">
        <v>42</v>
      </c>
      <c r="J375" s="68">
        <v>7</v>
      </c>
      <c r="K375" s="36">
        <v>44.416243654822338</v>
      </c>
      <c r="L375" s="72">
        <v>7</v>
      </c>
      <c r="M375" s="70">
        <v>1</v>
      </c>
      <c r="N375" s="70">
        <v>0</v>
      </c>
      <c r="P375" s="6">
        <v>2</v>
      </c>
    </row>
    <row r="376" spans="1:16">
      <c r="A376" s="67" t="s">
        <v>114</v>
      </c>
      <c r="B376" s="32" t="s">
        <v>115</v>
      </c>
      <c r="C376" s="33" t="s">
        <v>116</v>
      </c>
      <c r="D376" s="6">
        <v>4.166666666666667</v>
      </c>
      <c r="E376" s="6">
        <v>-0.93501000000000001</v>
      </c>
      <c r="F376" s="6">
        <v>1.34846</v>
      </c>
      <c r="G376" s="68">
        <v>20</v>
      </c>
      <c r="H376" s="68">
        <v>47</v>
      </c>
      <c r="I376" s="68">
        <v>47</v>
      </c>
      <c r="J376" s="68">
        <v>7</v>
      </c>
      <c r="K376" s="36">
        <v>62.182741116751266</v>
      </c>
      <c r="L376" s="72">
        <v>8</v>
      </c>
      <c r="M376" s="70">
        <v>0</v>
      </c>
      <c r="N376" s="70">
        <v>0</v>
      </c>
      <c r="P376" s="6">
        <v>0</v>
      </c>
    </row>
    <row r="377" spans="1:16">
      <c r="A377" s="67" t="s">
        <v>114</v>
      </c>
      <c r="B377" s="32" t="s">
        <v>115</v>
      </c>
      <c r="C377" s="33" t="s">
        <v>116</v>
      </c>
      <c r="D377" s="6">
        <v>-1.4166666666666667</v>
      </c>
      <c r="G377" s="68">
        <v>30</v>
      </c>
      <c r="H377" s="68">
        <v>46</v>
      </c>
      <c r="I377" s="68">
        <v>46</v>
      </c>
      <c r="J377" s="68">
        <v>7</v>
      </c>
      <c r="K377" s="36">
        <v>44.416243654822338</v>
      </c>
      <c r="L377" s="72">
        <v>12</v>
      </c>
      <c r="M377" s="70">
        <v>1</v>
      </c>
      <c r="N377" s="58">
        <v>1</v>
      </c>
      <c r="P377" s="6">
        <v>1.6</v>
      </c>
    </row>
    <row r="378" spans="1:16">
      <c r="A378" s="67" t="s">
        <v>114</v>
      </c>
      <c r="B378" s="32" t="s">
        <v>115</v>
      </c>
      <c r="C378" s="33" t="s">
        <v>116</v>
      </c>
      <c r="D378" s="83">
        <v>-1.1666666666666667</v>
      </c>
      <c r="E378" s="6">
        <v>-0.57476000000000005</v>
      </c>
      <c r="F378" s="6">
        <v>0.79749000000000003</v>
      </c>
      <c r="G378" s="68">
        <v>40</v>
      </c>
      <c r="H378" s="84" t="s">
        <v>117</v>
      </c>
      <c r="I378" s="85" t="s">
        <v>117</v>
      </c>
      <c r="J378" s="85" t="s">
        <v>117</v>
      </c>
      <c r="K378" s="36">
        <v>44.416243654822338</v>
      </c>
      <c r="L378" s="72">
        <v>5</v>
      </c>
      <c r="M378" s="70">
        <v>0</v>
      </c>
      <c r="N378" s="70">
        <v>0</v>
      </c>
      <c r="P378" s="6">
        <v>1.6</v>
      </c>
    </row>
    <row r="379" spans="1:16">
      <c r="A379" s="40" t="s">
        <v>114</v>
      </c>
      <c r="B379" s="32" t="s">
        <v>115</v>
      </c>
      <c r="C379" s="40" t="s">
        <v>116</v>
      </c>
      <c r="D379" s="6">
        <v>-0.25</v>
      </c>
      <c r="E379" s="6">
        <v>-8.3260000000000001E-2</v>
      </c>
      <c r="F379" s="6">
        <v>-0.93137999999999999</v>
      </c>
      <c r="G379" s="86">
        <v>15</v>
      </c>
      <c r="H379" s="40">
        <v>6</v>
      </c>
      <c r="I379" s="40">
        <v>42</v>
      </c>
      <c r="J379" s="40">
        <v>4</v>
      </c>
      <c r="K379" s="42">
        <v>186.66666666666666</v>
      </c>
      <c r="L379" s="40">
        <v>9</v>
      </c>
      <c r="M379" s="40">
        <v>0</v>
      </c>
      <c r="N379" s="87">
        <v>0</v>
      </c>
      <c r="O379" s="40">
        <v>1</v>
      </c>
      <c r="P379" s="6">
        <v>2</v>
      </c>
    </row>
    <row r="380" spans="1:16">
      <c r="A380" s="40" t="s">
        <v>114</v>
      </c>
      <c r="B380" s="32" t="s">
        <v>115</v>
      </c>
      <c r="C380" s="40" t="s">
        <v>116</v>
      </c>
      <c r="D380" s="6">
        <v>-1.0833333333333333</v>
      </c>
      <c r="E380" s="6">
        <v>-0.68950999999999996</v>
      </c>
      <c r="F380" s="6">
        <v>1.6868000000000001</v>
      </c>
      <c r="G380" s="86">
        <v>15</v>
      </c>
      <c r="H380" s="40">
        <v>10</v>
      </c>
      <c r="I380" s="40">
        <v>40</v>
      </c>
      <c r="J380" s="40">
        <v>7</v>
      </c>
      <c r="K380" s="42">
        <v>93.333333333333329</v>
      </c>
      <c r="L380" s="40">
        <v>6</v>
      </c>
      <c r="M380" s="40" t="s">
        <v>119</v>
      </c>
      <c r="N380" s="40" t="s">
        <v>119</v>
      </c>
      <c r="O380" s="40">
        <v>1</v>
      </c>
      <c r="P380" s="6">
        <v>2</v>
      </c>
    </row>
    <row r="381" spans="1:16">
      <c r="A381" s="40" t="s">
        <v>114</v>
      </c>
      <c r="B381" s="32" t="s">
        <v>115</v>
      </c>
      <c r="C381" s="40" t="s">
        <v>116</v>
      </c>
      <c r="D381" s="6">
        <v>0.41666666666666669</v>
      </c>
      <c r="E381" s="6">
        <v>-0.13231000000000001</v>
      </c>
      <c r="F381" s="6">
        <v>-0.47122000000000003</v>
      </c>
      <c r="G381" s="86">
        <v>30</v>
      </c>
      <c r="H381" s="40">
        <v>30</v>
      </c>
      <c r="I381" s="40">
        <v>57</v>
      </c>
      <c r="J381" s="40">
        <v>0</v>
      </c>
      <c r="K381" s="42">
        <v>93.333333333333329</v>
      </c>
      <c r="L381" s="40">
        <v>7</v>
      </c>
      <c r="M381" s="40">
        <v>0</v>
      </c>
      <c r="N381" s="87">
        <v>0</v>
      </c>
      <c r="O381" s="40">
        <v>2</v>
      </c>
      <c r="P381" s="6">
        <v>1.8333333333333333</v>
      </c>
    </row>
    <row r="382" spans="1:16">
      <c r="A382" s="40" t="s">
        <v>114</v>
      </c>
      <c r="B382" s="32" t="s">
        <v>115</v>
      </c>
      <c r="C382" s="40" t="s">
        <v>116</v>
      </c>
      <c r="D382" s="6">
        <v>1.5833333333333333</v>
      </c>
      <c r="E382" s="6">
        <v>-0.29830000000000001</v>
      </c>
      <c r="F382" s="6">
        <v>-0.46016000000000001</v>
      </c>
      <c r="G382" s="86">
        <v>3</v>
      </c>
      <c r="H382" s="85" t="s">
        <v>117</v>
      </c>
      <c r="I382" s="85" t="s">
        <v>117</v>
      </c>
      <c r="J382" s="40">
        <v>7</v>
      </c>
      <c r="K382" s="42">
        <v>26.666666666666668</v>
      </c>
      <c r="L382" s="40">
        <v>3</v>
      </c>
      <c r="M382" s="40">
        <v>0</v>
      </c>
      <c r="N382" s="87">
        <v>0</v>
      </c>
      <c r="O382" s="40">
        <v>3</v>
      </c>
      <c r="P382" s="6">
        <v>0.66666666666666663</v>
      </c>
    </row>
    <row r="383" spans="1:16">
      <c r="A383" s="40" t="s">
        <v>114</v>
      </c>
      <c r="B383" s="32" t="s">
        <v>115</v>
      </c>
      <c r="C383" s="40" t="s">
        <v>116</v>
      </c>
      <c r="D383" s="6">
        <v>3.4166666666666665</v>
      </c>
      <c r="E383" s="6">
        <v>-0.81747000000000003</v>
      </c>
      <c r="F383" s="6">
        <v>-0.76178000000000001</v>
      </c>
      <c r="G383" s="86">
        <v>0.41</v>
      </c>
      <c r="H383" s="40">
        <v>0.4</v>
      </c>
      <c r="I383" s="40">
        <v>18</v>
      </c>
      <c r="J383" s="40">
        <v>9</v>
      </c>
      <c r="K383" s="42">
        <v>186.66666666666666</v>
      </c>
      <c r="L383" s="40">
        <v>7</v>
      </c>
      <c r="M383" s="40">
        <v>0</v>
      </c>
      <c r="N383" s="87">
        <v>0</v>
      </c>
      <c r="O383" s="40">
        <v>3</v>
      </c>
      <c r="P383" s="6">
        <v>1.1666666666666667</v>
      </c>
    </row>
    <row r="384" spans="1:16">
      <c r="A384" s="40" t="s">
        <v>114</v>
      </c>
      <c r="B384" s="32" t="s">
        <v>115</v>
      </c>
      <c r="C384" s="40" t="s">
        <v>116</v>
      </c>
      <c r="D384" s="6">
        <v>1.3333333333333333</v>
      </c>
      <c r="E384" s="6">
        <v>1.38598</v>
      </c>
      <c r="F384" s="6">
        <v>1.51976</v>
      </c>
      <c r="G384" s="86">
        <v>12</v>
      </c>
      <c r="H384" s="40">
        <v>29</v>
      </c>
      <c r="I384" s="40">
        <v>29</v>
      </c>
      <c r="J384" s="40">
        <v>7</v>
      </c>
      <c r="K384" s="42">
        <v>93.333333333333329</v>
      </c>
      <c r="L384" s="40">
        <v>4</v>
      </c>
      <c r="M384" s="40">
        <v>0</v>
      </c>
      <c r="N384" s="87">
        <v>0</v>
      </c>
      <c r="O384" s="40">
        <v>1</v>
      </c>
      <c r="P384" s="6">
        <v>1.5</v>
      </c>
    </row>
    <row r="385" spans="1:16">
      <c r="A385" s="40" t="s">
        <v>114</v>
      </c>
      <c r="B385" s="32" t="s">
        <v>115</v>
      </c>
      <c r="C385" s="40" t="s">
        <v>116</v>
      </c>
      <c r="D385" s="6">
        <v>0.58333333333333337</v>
      </c>
      <c r="E385" s="6">
        <v>-0.59543999999999997</v>
      </c>
      <c r="F385" s="6">
        <v>0.55198999999999998</v>
      </c>
      <c r="G385" s="86">
        <v>25</v>
      </c>
      <c r="H385" s="40">
        <v>13</v>
      </c>
      <c r="I385" s="40">
        <v>45</v>
      </c>
      <c r="J385" s="40">
        <v>7</v>
      </c>
      <c r="K385" s="42">
        <v>140</v>
      </c>
      <c r="L385" s="40">
        <v>7</v>
      </c>
      <c r="M385" s="40" t="s">
        <v>119</v>
      </c>
      <c r="N385" s="40" t="s">
        <v>119</v>
      </c>
      <c r="O385" s="40">
        <v>1</v>
      </c>
      <c r="P385" s="6">
        <v>1.8333333333333333</v>
      </c>
    </row>
    <row r="386" spans="1:16">
      <c r="A386" s="40" t="s">
        <v>114</v>
      </c>
      <c r="B386" s="32" t="s">
        <v>115</v>
      </c>
      <c r="C386" s="40" t="s">
        <v>116</v>
      </c>
      <c r="D386" s="6">
        <v>1.4166666666666667</v>
      </c>
      <c r="E386" s="6">
        <v>2.5025200000000001</v>
      </c>
      <c r="F386" s="6">
        <v>0.96323999999999999</v>
      </c>
      <c r="G386" s="86">
        <v>12</v>
      </c>
      <c r="H386" s="40">
        <v>25</v>
      </c>
      <c r="I386" s="40">
        <v>39</v>
      </c>
      <c r="J386" s="40">
        <v>7</v>
      </c>
      <c r="K386" s="42">
        <v>85.333333333333329</v>
      </c>
      <c r="L386" s="40">
        <v>7</v>
      </c>
      <c r="M386" s="40" t="s">
        <v>119</v>
      </c>
      <c r="N386" s="40" t="s">
        <v>119</v>
      </c>
      <c r="O386" s="40">
        <v>2</v>
      </c>
      <c r="P386" s="6">
        <v>0.66666666666666663</v>
      </c>
    </row>
    <row r="387" spans="1:16">
      <c r="A387" s="40" t="s">
        <v>114</v>
      </c>
      <c r="B387" s="32" t="s">
        <v>115</v>
      </c>
      <c r="C387" s="40" t="s">
        <v>116</v>
      </c>
      <c r="D387" s="6">
        <v>-2.5833333333333335</v>
      </c>
      <c r="E387" s="6">
        <v>1.2265999999999999</v>
      </c>
      <c r="F387" s="6">
        <v>1.2607699999999999</v>
      </c>
      <c r="G387" s="86">
        <v>5</v>
      </c>
      <c r="H387" s="40">
        <v>30</v>
      </c>
      <c r="I387" s="40">
        <v>30</v>
      </c>
      <c r="J387" s="40">
        <v>7</v>
      </c>
      <c r="K387" s="42">
        <v>186.66666666666666</v>
      </c>
      <c r="L387" s="40">
        <v>7</v>
      </c>
      <c r="M387" s="40">
        <v>0</v>
      </c>
      <c r="N387" s="87" t="s">
        <v>119</v>
      </c>
      <c r="O387" s="40">
        <v>1</v>
      </c>
      <c r="P387" s="6">
        <v>1.3333333333333333</v>
      </c>
    </row>
    <row r="388" spans="1:16">
      <c r="A388" s="40" t="s">
        <v>114</v>
      </c>
      <c r="B388" s="32" t="s">
        <v>115</v>
      </c>
      <c r="C388" s="40" t="s">
        <v>116</v>
      </c>
      <c r="D388" s="6">
        <v>3.8333333333333335</v>
      </c>
      <c r="E388" s="6">
        <v>0.41864000000000001</v>
      </c>
      <c r="F388" s="6">
        <v>1.18363</v>
      </c>
      <c r="G388" s="86">
        <v>6</v>
      </c>
      <c r="H388" s="40">
        <v>12</v>
      </c>
      <c r="I388" s="40">
        <v>40</v>
      </c>
      <c r="J388" s="40">
        <v>12</v>
      </c>
      <c r="K388" s="42">
        <v>140</v>
      </c>
      <c r="L388" s="40">
        <v>4</v>
      </c>
      <c r="M388" s="40">
        <v>0</v>
      </c>
      <c r="N388" s="87" t="s">
        <v>119</v>
      </c>
      <c r="O388" s="40">
        <v>1</v>
      </c>
      <c r="P388" s="6">
        <v>-0.5</v>
      </c>
    </row>
    <row r="389" spans="1:16">
      <c r="A389" s="40" t="s">
        <v>114</v>
      </c>
      <c r="B389" s="32" t="s">
        <v>115</v>
      </c>
      <c r="C389" s="40" t="s">
        <v>116</v>
      </c>
      <c r="D389" s="6">
        <v>-0.33333333333333331</v>
      </c>
      <c r="E389" s="6">
        <v>3.5076100000000001</v>
      </c>
      <c r="F389" s="6">
        <v>0.62517</v>
      </c>
      <c r="G389" s="86">
        <v>25</v>
      </c>
      <c r="H389" s="40">
        <v>1.2</v>
      </c>
      <c r="I389" s="40">
        <v>35</v>
      </c>
      <c r="J389" s="40">
        <v>8</v>
      </c>
      <c r="K389" s="42">
        <v>186.66666666666666</v>
      </c>
      <c r="L389" s="40">
        <v>8</v>
      </c>
      <c r="M389" s="40">
        <v>0</v>
      </c>
      <c r="N389" s="40">
        <v>0</v>
      </c>
      <c r="O389" s="40">
        <v>1</v>
      </c>
      <c r="P389" s="6">
        <v>2</v>
      </c>
    </row>
    <row r="390" spans="1:16">
      <c r="A390" s="40" t="s">
        <v>114</v>
      </c>
      <c r="B390" s="32" t="s">
        <v>115</v>
      </c>
      <c r="C390" s="40" t="s">
        <v>116</v>
      </c>
      <c r="D390" s="6">
        <v>3.5</v>
      </c>
      <c r="E390" s="6">
        <v>0.29422999999999999</v>
      </c>
      <c r="F390" s="6">
        <v>1.6650499999999999</v>
      </c>
      <c r="G390" s="86">
        <v>5</v>
      </c>
      <c r="H390" s="40">
        <v>27</v>
      </c>
      <c r="I390" s="40">
        <v>27</v>
      </c>
      <c r="J390" s="40">
        <v>7</v>
      </c>
      <c r="K390" s="42">
        <v>93.333333333333329</v>
      </c>
      <c r="L390" s="40">
        <v>8</v>
      </c>
      <c r="M390" s="40">
        <v>0</v>
      </c>
      <c r="N390" s="87">
        <v>0</v>
      </c>
      <c r="O390" s="40">
        <v>1</v>
      </c>
      <c r="P390" s="6">
        <v>1.3333333333333333</v>
      </c>
    </row>
    <row r="391" spans="1:16">
      <c r="A391" s="40" t="s">
        <v>114</v>
      </c>
      <c r="B391" s="32" t="s">
        <v>115</v>
      </c>
      <c r="C391" s="40" t="s">
        <v>116</v>
      </c>
      <c r="D391" s="6">
        <v>2.3333333333333335</v>
      </c>
      <c r="E391" s="6">
        <v>3.6123400000000001</v>
      </c>
      <c r="F391" s="6">
        <v>0.76136999999999999</v>
      </c>
      <c r="G391" s="86">
        <v>3</v>
      </c>
      <c r="H391" s="40">
        <v>50</v>
      </c>
      <c r="I391" s="40">
        <v>70</v>
      </c>
      <c r="J391" s="40">
        <v>7</v>
      </c>
      <c r="K391" s="42">
        <v>140</v>
      </c>
      <c r="L391" s="40">
        <v>6</v>
      </c>
      <c r="M391" s="40">
        <v>0</v>
      </c>
      <c r="N391" s="87">
        <v>0</v>
      </c>
      <c r="O391" s="40">
        <v>2</v>
      </c>
      <c r="P391" s="6">
        <v>0</v>
      </c>
    </row>
    <row r="392" spans="1:16">
      <c r="A392" s="40" t="s">
        <v>114</v>
      </c>
      <c r="B392" s="32" t="s">
        <v>115</v>
      </c>
      <c r="C392" s="40" t="s">
        <v>116</v>
      </c>
      <c r="D392" s="6">
        <v>4.833333333333333</v>
      </c>
      <c r="E392" s="6">
        <v>2.4135900000000001</v>
      </c>
      <c r="F392" s="6">
        <v>1.28949</v>
      </c>
      <c r="G392" s="86">
        <v>20</v>
      </c>
      <c r="H392" s="40">
        <v>8</v>
      </c>
      <c r="I392" s="40">
        <v>43</v>
      </c>
      <c r="J392" s="40">
        <v>7</v>
      </c>
      <c r="K392" s="42">
        <v>140</v>
      </c>
      <c r="L392" s="40">
        <v>7</v>
      </c>
      <c r="M392" s="40">
        <v>0</v>
      </c>
      <c r="N392" s="87">
        <v>0</v>
      </c>
      <c r="O392" s="40">
        <v>2</v>
      </c>
      <c r="P392" s="6">
        <v>1.3333333333333333</v>
      </c>
    </row>
    <row r="393" spans="1:16">
      <c r="A393" s="40" t="s">
        <v>114</v>
      </c>
      <c r="B393" s="32" t="s">
        <v>115</v>
      </c>
      <c r="C393" s="40" t="s">
        <v>116</v>
      </c>
      <c r="D393" s="6">
        <v>5.25</v>
      </c>
      <c r="E393" s="6">
        <v>-0.17419000000000001</v>
      </c>
      <c r="F393" s="6">
        <v>1.4903900000000001</v>
      </c>
      <c r="G393" s="86">
        <v>1</v>
      </c>
      <c r="H393" s="40">
        <v>1</v>
      </c>
      <c r="I393" s="40">
        <v>19</v>
      </c>
      <c r="J393" s="40">
        <v>7</v>
      </c>
      <c r="K393" s="42">
        <v>34.666666666666664</v>
      </c>
      <c r="L393" s="40">
        <v>2</v>
      </c>
      <c r="M393" s="40" t="s">
        <v>119</v>
      </c>
      <c r="N393" s="40" t="s">
        <v>119</v>
      </c>
      <c r="O393" s="40">
        <v>1</v>
      </c>
      <c r="P393" s="6">
        <v>0.66666666666666663</v>
      </c>
    </row>
    <row r="394" spans="1:16">
      <c r="A394" s="40" t="s">
        <v>114</v>
      </c>
      <c r="B394" s="32" t="s">
        <v>115</v>
      </c>
      <c r="C394" s="40" t="s">
        <v>116</v>
      </c>
      <c r="D394" s="6">
        <v>6.666666666666667</v>
      </c>
      <c r="E394" s="6">
        <v>-0.97670000000000001</v>
      </c>
      <c r="F394" s="6">
        <v>1.6806099999999999</v>
      </c>
      <c r="G394" s="86">
        <v>1</v>
      </c>
      <c r="H394" s="40">
        <v>1</v>
      </c>
      <c r="I394" s="40">
        <v>24</v>
      </c>
      <c r="J394" s="40">
        <v>7</v>
      </c>
      <c r="K394" s="42">
        <v>93.333333333333329</v>
      </c>
      <c r="L394" s="40">
        <v>2</v>
      </c>
      <c r="M394" s="40" t="s">
        <v>119</v>
      </c>
      <c r="N394" s="40" t="s">
        <v>119</v>
      </c>
      <c r="O394" s="40">
        <v>2</v>
      </c>
      <c r="P394" s="6">
        <v>-0.83333333333333337</v>
      </c>
    </row>
    <row r="395" spans="1:16">
      <c r="A395" s="40" t="s">
        <v>114</v>
      </c>
      <c r="B395" s="32" t="s">
        <v>115</v>
      </c>
      <c r="C395" s="40" t="s">
        <v>116</v>
      </c>
      <c r="D395" s="6">
        <v>1.8333333333333333</v>
      </c>
      <c r="E395" s="6">
        <v>-0.47665000000000002</v>
      </c>
      <c r="F395" s="6">
        <v>-0.12282</v>
      </c>
      <c r="G395" s="86">
        <v>4</v>
      </c>
      <c r="H395" s="40">
        <v>3</v>
      </c>
      <c r="I395" s="40">
        <v>38</v>
      </c>
      <c r="J395" s="40">
        <v>0</v>
      </c>
      <c r="K395" s="42">
        <v>93.333333333333329</v>
      </c>
      <c r="L395" s="40">
        <v>5</v>
      </c>
      <c r="M395" s="40">
        <v>0</v>
      </c>
      <c r="N395" s="87">
        <v>0</v>
      </c>
      <c r="O395" s="40">
        <v>1</v>
      </c>
      <c r="P395" s="6">
        <v>0</v>
      </c>
    </row>
    <row r="396" spans="1:16">
      <c r="A396" s="40" t="s">
        <v>114</v>
      </c>
      <c r="B396" s="32" t="s">
        <v>115</v>
      </c>
      <c r="C396" s="40" t="s">
        <v>116</v>
      </c>
      <c r="D396" s="6">
        <v>1.1666666666666667</v>
      </c>
      <c r="E396" s="6">
        <v>2.8300000000000001E-3</v>
      </c>
      <c r="F396" s="6">
        <v>1.1323799999999999</v>
      </c>
      <c r="G396" s="86">
        <v>4</v>
      </c>
      <c r="H396" s="40">
        <v>4</v>
      </c>
      <c r="I396" s="40">
        <v>21</v>
      </c>
      <c r="J396" s="40">
        <v>7</v>
      </c>
      <c r="K396" s="42">
        <v>46.666666666666664</v>
      </c>
      <c r="L396" s="40">
        <v>7</v>
      </c>
      <c r="M396" s="40">
        <v>0</v>
      </c>
      <c r="N396" s="87">
        <v>0</v>
      </c>
      <c r="O396" s="40">
        <v>1</v>
      </c>
      <c r="P396" s="6">
        <v>0</v>
      </c>
    </row>
    <row r="397" spans="1:16">
      <c r="A397" s="40" t="s">
        <v>114</v>
      </c>
      <c r="B397" s="32" t="s">
        <v>115</v>
      </c>
      <c r="C397" s="40" t="s">
        <v>116</v>
      </c>
      <c r="D397" s="6">
        <v>0.75</v>
      </c>
      <c r="E397" s="6">
        <v>-0.76383999999999996</v>
      </c>
      <c r="F397" s="6">
        <v>-0.12901000000000001</v>
      </c>
      <c r="G397" s="86">
        <v>3</v>
      </c>
      <c r="H397" s="40">
        <v>7</v>
      </c>
      <c r="I397" s="40">
        <v>19</v>
      </c>
      <c r="J397" s="40">
        <v>7</v>
      </c>
      <c r="K397" s="42">
        <v>140</v>
      </c>
      <c r="L397" s="40">
        <v>7</v>
      </c>
      <c r="M397" s="40">
        <v>0</v>
      </c>
      <c r="N397" s="87">
        <v>0</v>
      </c>
      <c r="O397" s="40">
        <v>3</v>
      </c>
      <c r="P397" s="6">
        <v>0.16666666666666666</v>
      </c>
    </row>
    <row r="398" spans="1:16">
      <c r="A398" s="40" t="s">
        <v>114</v>
      </c>
      <c r="B398" s="32" t="s">
        <v>115</v>
      </c>
      <c r="C398" s="40" t="s">
        <v>116</v>
      </c>
      <c r="D398" s="6">
        <v>-0.66666666666666663</v>
      </c>
      <c r="E398" s="6">
        <v>-0.45419999999999999</v>
      </c>
      <c r="F398" s="6">
        <v>1.6397299999999999</v>
      </c>
      <c r="G398" s="86">
        <v>10</v>
      </c>
      <c r="H398" s="40">
        <v>7</v>
      </c>
      <c r="I398" s="40">
        <v>35</v>
      </c>
      <c r="J398" s="40">
        <v>10</v>
      </c>
      <c r="K398" s="42">
        <v>93.333333333333329</v>
      </c>
      <c r="L398" s="40">
        <v>15</v>
      </c>
      <c r="M398" s="40">
        <v>0</v>
      </c>
      <c r="N398" s="87">
        <v>0</v>
      </c>
      <c r="O398" s="40">
        <v>3</v>
      </c>
      <c r="P398" s="6">
        <v>0.83333333333333337</v>
      </c>
    </row>
    <row r="399" spans="1:16">
      <c r="A399" s="40" t="s">
        <v>114</v>
      </c>
      <c r="B399" s="32" t="s">
        <v>115</v>
      </c>
      <c r="C399" s="40" t="s">
        <v>116</v>
      </c>
      <c r="D399" s="6">
        <v>-0.16666666666666666</v>
      </c>
      <c r="E399" s="6">
        <v>-0.53142</v>
      </c>
      <c r="F399" s="6">
        <v>0.92530999999999997</v>
      </c>
      <c r="G399" s="86">
        <v>12</v>
      </c>
      <c r="H399" s="40">
        <v>6</v>
      </c>
      <c r="I399" s="40">
        <v>36</v>
      </c>
      <c r="J399" s="40">
        <v>7</v>
      </c>
      <c r="K399" s="42">
        <v>112</v>
      </c>
      <c r="L399" s="40">
        <v>7</v>
      </c>
      <c r="M399" s="40">
        <v>0</v>
      </c>
      <c r="N399" s="87">
        <v>0</v>
      </c>
      <c r="O399" s="40">
        <v>1</v>
      </c>
      <c r="P399" s="6">
        <v>-0.83333333333333337</v>
      </c>
    </row>
    <row r="400" spans="1:16">
      <c r="A400" s="40" t="s">
        <v>114</v>
      </c>
      <c r="B400" s="32" t="s">
        <v>115</v>
      </c>
      <c r="C400" s="40" t="s">
        <v>116</v>
      </c>
      <c r="D400" s="6">
        <v>-1.25</v>
      </c>
      <c r="E400" s="6">
        <v>0.16744000000000001</v>
      </c>
      <c r="F400" s="6">
        <v>0.97524</v>
      </c>
      <c r="G400" s="86">
        <v>8</v>
      </c>
      <c r="H400" s="40">
        <v>1</v>
      </c>
      <c r="I400" s="40">
        <v>40</v>
      </c>
      <c r="J400" s="40">
        <v>10</v>
      </c>
      <c r="K400" s="42">
        <v>149.33333333333334</v>
      </c>
      <c r="L400" s="40">
        <v>8</v>
      </c>
      <c r="M400" s="40">
        <v>0</v>
      </c>
      <c r="N400" s="87">
        <v>0</v>
      </c>
      <c r="O400" s="40">
        <v>2</v>
      </c>
      <c r="P400" s="6">
        <v>1.6</v>
      </c>
    </row>
    <row r="401" spans="1:16">
      <c r="A401" s="40" t="s">
        <v>114</v>
      </c>
      <c r="B401" s="32" t="s">
        <v>115</v>
      </c>
      <c r="C401" s="40" t="s">
        <v>116</v>
      </c>
      <c r="D401" s="6">
        <v>-0.41666666666666669</v>
      </c>
      <c r="E401" s="6">
        <v>0.86670000000000003</v>
      </c>
      <c r="F401" s="6">
        <v>1.63161</v>
      </c>
      <c r="G401" s="86">
        <v>17</v>
      </c>
      <c r="H401" s="40">
        <v>10</v>
      </c>
      <c r="I401" s="40">
        <v>40</v>
      </c>
      <c r="J401" s="40">
        <v>7</v>
      </c>
      <c r="K401" s="42">
        <v>93.333333333333329</v>
      </c>
      <c r="L401" s="40">
        <v>4</v>
      </c>
      <c r="M401" s="40" t="s">
        <v>119</v>
      </c>
      <c r="N401" s="40" t="s">
        <v>119</v>
      </c>
      <c r="O401" s="40">
        <v>1</v>
      </c>
      <c r="P401" s="6">
        <v>2</v>
      </c>
    </row>
    <row r="402" spans="1:16">
      <c r="A402" s="40" t="s">
        <v>114</v>
      </c>
      <c r="B402" s="32" t="s">
        <v>115</v>
      </c>
      <c r="C402" s="40" t="s">
        <v>116</v>
      </c>
      <c r="D402" s="6">
        <v>2.4166666666666665</v>
      </c>
      <c r="E402" s="6">
        <v>-0.44244</v>
      </c>
      <c r="F402" s="6">
        <v>1.88767</v>
      </c>
      <c r="G402" s="86">
        <v>3</v>
      </c>
      <c r="H402" s="40">
        <v>4</v>
      </c>
      <c r="I402" s="40">
        <v>23</v>
      </c>
      <c r="J402" s="40">
        <v>7</v>
      </c>
      <c r="K402" s="42">
        <v>93.333333333333329</v>
      </c>
      <c r="L402" s="40">
        <v>7</v>
      </c>
      <c r="M402" s="40">
        <v>0</v>
      </c>
      <c r="N402" s="87">
        <v>0</v>
      </c>
      <c r="O402" s="40">
        <v>1</v>
      </c>
      <c r="P402" s="6">
        <v>0.5</v>
      </c>
    </row>
    <row r="403" spans="1:16">
      <c r="A403" s="40" t="s">
        <v>114</v>
      </c>
      <c r="B403" s="32" t="s">
        <v>115</v>
      </c>
      <c r="C403" s="40" t="s">
        <v>116</v>
      </c>
      <c r="D403" s="6">
        <v>3.8333333333333335</v>
      </c>
      <c r="E403" s="6">
        <v>-0.68950999999999996</v>
      </c>
      <c r="F403" s="6">
        <v>1.6868000000000001</v>
      </c>
      <c r="G403" s="86">
        <v>1</v>
      </c>
      <c r="H403" s="40">
        <v>4</v>
      </c>
      <c r="I403" s="40">
        <v>21</v>
      </c>
      <c r="J403" s="40">
        <v>12</v>
      </c>
      <c r="K403" s="42">
        <v>65.333333333333329</v>
      </c>
      <c r="L403" s="40">
        <v>7</v>
      </c>
      <c r="M403" s="40" t="s">
        <v>119</v>
      </c>
      <c r="N403" s="40" t="s">
        <v>119</v>
      </c>
      <c r="O403" s="40">
        <v>1</v>
      </c>
      <c r="P403" s="6">
        <v>-0.4</v>
      </c>
    </row>
    <row r="404" spans="1:16">
      <c r="A404" s="40" t="s">
        <v>114</v>
      </c>
      <c r="B404" s="32" t="s">
        <v>115</v>
      </c>
      <c r="C404" s="40" t="s">
        <v>116</v>
      </c>
      <c r="D404" s="6">
        <v>4.416666666666667</v>
      </c>
      <c r="E404" s="6">
        <v>1.15188</v>
      </c>
      <c r="F404" s="6">
        <v>1.3579600000000001</v>
      </c>
      <c r="G404" s="86">
        <v>47</v>
      </c>
      <c r="H404" s="85" t="s">
        <v>117</v>
      </c>
      <c r="I404" s="40">
        <v>54</v>
      </c>
      <c r="J404" s="40">
        <v>7</v>
      </c>
      <c r="K404" s="42">
        <v>186.66666666666666</v>
      </c>
      <c r="L404" s="40">
        <v>15</v>
      </c>
      <c r="M404" s="40">
        <v>1</v>
      </c>
      <c r="N404" s="87" t="s">
        <v>119</v>
      </c>
      <c r="O404" s="40">
        <v>8</v>
      </c>
      <c r="P404" s="6">
        <v>-0.66666666666666663</v>
      </c>
    </row>
    <row r="405" spans="1:16">
      <c r="A405" s="40" t="s">
        <v>114</v>
      </c>
      <c r="B405" s="32" t="s">
        <v>115</v>
      </c>
      <c r="C405" s="40" t="s">
        <v>116</v>
      </c>
      <c r="D405" s="6">
        <v>3.6666666666666665</v>
      </c>
      <c r="E405" s="6">
        <v>1.9851099999999999</v>
      </c>
      <c r="F405" s="6">
        <v>1.0263899999999999</v>
      </c>
      <c r="G405" s="86">
        <v>10</v>
      </c>
      <c r="H405" s="85" t="s">
        <v>117</v>
      </c>
      <c r="I405" s="40">
        <v>32</v>
      </c>
      <c r="J405" s="40">
        <v>0</v>
      </c>
      <c r="K405" s="42">
        <v>140</v>
      </c>
      <c r="L405" s="40">
        <v>6</v>
      </c>
      <c r="M405" s="40">
        <v>0</v>
      </c>
      <c r="N405" s="87">
        <v>0</v>
      </c>
      <c r="O405" s="40">
        <v>1</v>
      </c>
      <c r="P405" s="6">
        <v>0</v>
      </c>
    </row>
    <row r="406" spans="1:16">
      <c r="A406" s="40" t="s">
        <v>114</v>
      </c>
      <c r="B406" s="32" t="s">
        <v>115</v>
      </c>
      <c r="C406" s="40" t="s">
        <v>116</v>
      </c>
      <c r="D406" s="6">
        <v>2.3333333333333335</v>
      </c>
      <c r="E406" s="6">
        <v>-0.41213</v>
      </c>
      <c r="F406" s="6">
        <v>-0.60541999999999996</v>
      </c>
      <c r="G406" s="86">
        <v>16</v>
      </c>
      <c r="H406" s="40">
        <v>17</v>
      </c>
      <c r="I406" s="40">
        <v>36</v>
      </c>
      <c r="J406" s="40">
        <v>4</v>
      </c>
      <c r="K406" s="42">
        <v>140</v>
      </c>
      <c r="L406" s="40">
        <v>5</v>
      </c>
      <c r="M406" s="40">
        <v>0</v>
      </c>
      <c r="N406" s="87">
        <v>0</v>
      </c>
      <c r="O406" s="40">
        <v>2</v>
      </c>
      <c r="P406" s="6">
        <v>-0.16666666666666666</v>
      </c>
    </row>
    <row r="407" spans="1:16">
      <c r="A407" s="40" t="s">
        <v>114</v>
      </c>
      <c r="B407" s="32" t="s">
        <v>115</v>
      </c>
      <c r="C407" s="40" t="s">
        <v>116</v>
      </c>
      <c r="D407" s="6">
        <v>-0.41666666666666669</v>
      </c>
      <c r="E407" s="6">
        <v>1.3892</v>
      </c>
      <c r="F407" s="6">
        <v>1.59073</v>
      </c>
      <c r="G407" s="88">
        <v>1.5</v>
      </c>
      <c r="H407" s="40">
        <v>8</v>
      </c>
      <c r="I407" s="40">
        <v>26</v>
      </c>
      <c r="J407" s="40">
        <v>12</v>
      </c>
      <c r="K407" s="42">
        <v>140</v>
      </c>
      <c r="L407" s="40">
        <v>12</v>
      </c>
      <c r="M407" s="40">
        <v>0</v>
      </c>
      <c r="N407" s="87">
        <v>0</v>
      </c>
      <c r="O407" s="40">
        <v>2</v>
      </c>
      <c r="P407" s="6">
        <v>1</v>
      </c>
    </row>
    <row r="408" spans="1:16">
      <c r="A408" s="40" t="s">
        <v>114</v>
      </c>
      <c r="B408" s="32" t="s">
        <v>115</v>
      </c>
      <c r="C408" s="40" t="s">
        <v>116</v>
      </c>
      <c r="D408" s="6">
        <v>-0.83333333333333337</v>
      </c>
      <c r="E408" s="6">
        <v>-0.68950999999999996</v>
      </c>
      <c r="F408" s="6">
        <v>1.6868000000000001</v>
      </c>
      <c r="G408" s="86">
        <v>20</v>
      </c>
      <c r="H408" s="40">
        <v>20</v>
      </c>
      <c r="I408" s="40">
        <v>49</v>
      </c>
      <c r="J408" s="40">
        <v>7</v>
      </c>
      <c r="K408" s="42">
        <v>93.333333333333329</v>
      </c>
      <c r="L408" s="40">
        <v>9</v>
      </c>
      <c r="M408" s="40">
        <v>2</v>
      </c>
      <c r="N408" s="87" t="s">
        <v>119</v>
      </c>
      <c r="O408" s="40">
        <v>4</v>
      </c>
      <c r="P408" s="6">
        <v>1</v>
      </c>
    </row>
    <row r="409" spans="1:16">
      <c r="A409" s="40" t="s">
        <v>114</v>
      </c>
      <c r="B409" s="32" t="s">
        <v>115</v>
      </c>
      <c r="C409" s="40" t="s">
        <v>116</v>
      </c>
      <c r="D409" s="6">
        <v>3.25</v>
      </c>
      <c r="E409" s="6">
        <v>1.8191200000000001</v>
      </c>
      <c r="F409" s="6">
        <v>1.03745</v>
      </c>
      <c r="G409" s="86">
        <v>36</v>
      </c>
      <c r="H409" s="40">
        <v>68</v>
      </c>
      <c r="I409" s="40">
        <v>68</v>
      </c>
      <c r="J409" s="40">
        <v>5</v>
      </c>
      <c r="K409" s="42">
        <v>233.33333333333334</v>
      </c>
      <c r="L409" s="40">
        <v>8</v>
      </c>
      <c r="M409" s="40">
        <v>1</v>
      </c>
      <c r="N409" s="87" t="s">
        <v>119</v>
      </c>
      <c r="O409" s="40">
        <v>3</v>
      </c>
      <c r="P409" s="6">
        <v>0</v>
      </c>
    </row>
    <row r="410" spans="1:16">
      <c r="A410" s="40" t="s">
        <v>114</v>
      </c>
      <c r="B410" s="32" t="s">
        <v>115</v>
      </c>
      <c r="C410" s="40" t="s">
        <v>116</v>
      </c>
      <c r="D410" s="6">
        <v>4.166666666666667</v>
      </c>
      <c r="E410" s="6">
        <v>0.12476</v>
      </c>
      <c r="F410" s="6">
        <v>1.7445200000000001</v>
      </c>
      <c r="G410" s="86">
        <v>7</v>
      </c>
      <c r="H410" s="40">
        <v>7</v>
      </c>
      <c r="I410" s="40">
        <v>26</v>
      </c>
      <c r="J410" s="40">
        <v>7</v>
      </c>
      <c r="K410" s="42">
        <v>84</v>
      </c>
      <c r="L410" s="40">
        <v>5</v>
      </c>
      <c r="M410" s="40">
        <v>0</v>
      </c>
      <c r="N410" s="87">
        <v>0</v>
      </c>
      <c r="O410" s="40">
        <v>2</v>
      </c>
      <c r="P410" s="6">
        <v>-0.16666666666666666</v>
      </c>
    </row>
    <row r="411" spans="1:16">
      <c r="A411" s="40" t="s">
        <v>114</v>
      </c>
      <c r="B411" s="32" t="s">
        <v>115</v>
      </c>
      <c r="C411" s="40" t="s">
        <v>116</v>
      </c>
      <c r="D411" s="6">
        <v>2.3333333333333335</v>
      </c>
      <c r="E411" s="6">
        <v>-0.64744000000000002</v>
      </c>
      <c r="F411" s="6">
        <v>-0.55833999999999995</v>
      </c>
      <c r="G411" s="86">
        <v>7</v>
      </c>
      <c r="H411" s="85" t="s">
        <v>117</v>
      </c>
      <c r="I411" s="40">
        <v>25</v>
      </c>
      <c r="J411" s="40">
        <v>6</v>
      </c>
      <c r="K411" s="42">
        <v>158.66666666666666</v>
      </c>
      <c r="L411" s="40">
        <v>8</v>
      </c>
      <c r="M411" s="40">
        <v>0</v>
      </c>
      <c r="N411" s="87">
        <v>0</v>
      </c>
      <c r="O411" s="40">
        <v>2</v>
      </c>
      <c r="P411" s="6">
        <v>0</v>
      </c>
    </row>
    <row r="412" spans="1:16">
      <c r="A412" s="40" t="s">
        <v>114</v>
      </c>
      <c r="B412" s="32" t="s">
        <v>115</v>
      </c>
      <c r="C412" s="40" t="s">
        <v>116</v>
      </c>
      <c r="D412" s="6">
        <v>5.083333333333333</v>
      </c>
      <c r="E412" s="6">
        <v>2.4135900000000001</v>
      </c>
      <c r="F412" s="6">
        <v>1.28949</v>
      </c>
      <c r="G412" s="86">
        <v>4</v>
      </c>
      <c r="H412" s="40">
        <v>30</v>
      </c>
      <c r="I412" s="40">
        <v>30</v>
      </c>
      <c r="J412" s="40">
        <v>7</v>
      </c>
      <c r="K412" s="42">
        <v>93.333333333333329</v>
      </c>
      <c r="L412" s="40">
        <v>8</v>
      </c>
      <c r="M412" s="40">
        <v>0</v>
      </c>
      <c r="N412" s="87">
        <v>0</v>
      </c>
      <c r="O412" s="40">
        <v>1</v>
      </c>
      <c r="P412" s="6">
        <v>1.5</v>
      </c>
    </row>
    <row r="413" spans="1:16">
      <c r="A413" s="40" t="s">
        <v>114</v>
      </c>
      <c r="B413" s="32" t="s">
        <v>115</v>
      </c>
      <c r="C413" s="40" t="s">
        <v>116</v>
      </c>
      <c r="D413" s="6">
        <v>0.75</v>
      </c>
      <c r="E413" s="6">
        <v>1.27841</v>
      </c>
      <c r="F413" s="6">
        <v>0.58614999999999995</v>
      </c>
      <c r="G413" s="86">
        <v>22</v>
      </c>
      <c r="H413" s="40">
        <v>2.5</v>
      </c>
      <c r="I413" s="40">
        <v>45</v>
      </c>
      <c r="J413" s="40">
        <v>12</v>
      </c>
      <c r="K413" s="42">
        <v>93.333333333333329</v>
      </c>
      <c r="L413" s="40">
        <v>8</v>
      </c>
      <c r="M413" s="40">
        <v>0</v>
      </c>
      <c r="N413" s="87">
        <v>0</v>
      </c>
      <c r="O413" s="40">
        <v>2</v>
      </c>
      <c r="P413" s="6">
        <v>1.5</v>
      </c>
    </row>
    <row r="414" spans="1:16">
      <c r="A414" s="40" t="s">
        <v>114</v>
      </c>
      <c r="B414" s="32" t="s">
        <v>115</v>
      </c>
      <c r="C414" s="40" t="s">
        <v>116</v>
      </c>
      <c r="D414" s="6">
        <v>5.416666666666667</v>
      </c>
      <c r="E414" s="6">
        <v>0.12476</v>
      </c>
      <c r="F414" s="6">
        <v>1.7445200000000001</v>
      </c>
      <c r="G414" s="86">
        <v>12</v>
      </c>
      <c r="H414" s="40">
        <v>2</v>
      </c>
      <c r="I414" s="40">
        <v>32</v>
      </c>
      <c r="J414" s="40">
        <v>7</v>
      </c>
      <c r="K414" s="42">
        <v>93.333333333333329</v>
      </c>
      <c r="L414" s="40">
        <v>2</v>
      </c>
      <c r="M414" s="40">
        <v>0</v>
      </c>
      <c r="N414" s="87">
        <v>0</v>
      </c>
      <c r="O414" s="40">
        <v>1</v>
      </c>
      <c r="P414" s="6">
        <v>0.4</v>
      </c>
    </row>
    <row r="415" spans="1:16">
      <c r="A415" s="40" t="s">
        <v>114</v>
      </c>
      <c r="B415" s="32" t="s">
        <v>115</v>
      </c>
      <c r="C415" s="40" t="s">
        <v>116</v>
      </c>
      <c r="D415" s="6">
        <v>1.6666666666666667</v>
      </c>
      <c r="E415" s="6">
        <v>1.4426399999999999</v>
      </c>
      <c r="F415" s="6">
        <v>1.5065299999999999</v>
      </c>
      <c r="G415" s="86">
        <v>26</v>
      </c>
      <c r="H415" s="40">
        <v>40</v>
      </c>
      <c r="I415" s="40">
        <v>40</v>
      </c>
      <c r="J415" s="40">
        <v>7</v>
      </c>
      <c r="K415" s="42">
        <v>160</v>
      </c>
      <c r="L415" s="40">
        <v>4</v>
      </c>
      <c r="M415" s="40">
        <v>0</v>
      </c>
      <c r="N415" s="87">
        <v>0</v>
      </c>
      <c r="O415" s="40">
        <v>2</v>
      </c>
      <c r="P415" s="6">
        <v>0.8</v>
      </c>
    </row>
    <row r="416" spans="1:16">
      <c r="A416" s="40" t="s">
        <v>114</v>
      </c>
      <c r="B416" s="32" t="s">
        <v>115</v>
      </c>
      <c r="C416" s="40" t="s">
        <v>116</v>
      </c>
      <c r="D416" s="6">
        <v>2.75</v>
      </c>
      <c r="E416" s="6">
        <v>2.56454</v>
      </c>
      <c r="F416" s="6">
        <v>0.83289000000000002</v>
      </c>
      <c r="G416" s="86">
        <v>7</v>
      </c>
      <c r="H416" s="85" t="s">
        <v>117</v>
      </c>
      <c r="I416" s="40">
        <v>30</v>
      </c>
      <c r="J416" s="40">
        <v>7</v>
      </c>
      <c r="K416" s="42">
        <v>93.333333333333329</v>
      </c>
      <c r="L416" s="40">
        <v>5</v>
      </c>
      <c r="M416" s="40">
        <v>0</v>
      </c>
      <c r="N416" s="40" t="s">
        <v>119</v>
      </c>
      <c r="O416" s="40">
        <v>2</v>
      </c>
      <c r="P416" s="6">
        <v>0</v>
      </c>
    </row>
    <row r="417" spans="1:16">
      <c r="A417" s="40" t="s">
        <v>114</v>
      </c>
      <c r="B417" s="32" t="s">
        <v>115</v>
      </c>
      <c r="C417" s="40" t="s">
        <v>116</v>
      </c>
      <c r="D417" s="6">
        <v>2</v>
      </c>
      <c r="E417" s="6">
        <v>-0.93501000000000001</v>
      </c>
      <c r="F417" s="6">
        <v>1.34846</v>
      </c>
      <c r="G417" s="86">
        <v>16</v>
      </c>
      <c r="H417" s="40">
        <v>3</v>
      </c>
      <c r="I417" s="40">
        <v>35</v>
      </c>
      <c r="J417" s="40">
        <v>12</v>
      </c>
      <c r="K417" s="42">
        <v>93.333333333333329</v>
      </c>
      <c r="L417" s="40">
        <v>3</v>
      </c>
      <c r="M417" s="40" t="s">
        <v>119</v>
      </c>
      <c r="N417" s="40" t="s">
        <v>119</v>
      </c>
      <c r="O417" s="40">
        <v>4</v>
      </c>
      <c r="P417" s="6">
        <v>0</v>
      </c>
    </row>
    <row r="418" spans="1:16">
      <c r="A418" s="40" t="s">
        <v>114</v>
      </c>
      <c r="B418" s="32" t="s">
        <v>115</v>
      </c>
      <c r="C418" s="40" t="s">
        <v>116</v>
      </c>
      <c r="D418" s="6">
        <v>1.6666666666666667</v>
      </c>
      <c r="E418" s="6">
        <v>-0.64732999999999996</v>
      </c>
      <c r="F418" s="6">
        <v>0.49873000000000001</v>
      </c>
      <c r="G418" s="86">
        <v>9</v>
      </c>
      <c r="H418" s="40">
        <v>3</v>
      </c>
      <c r="I418" s="40">
        <v>47</v>
      </c>
      <c r="J418" s="40">
        <v>8</v>
      </c>
      <c r="K418" s="42">
        <v>74.666666666666671</v>
      </c>
      <c r="L418" s="40">
        <v>6</v>
      </c>
      <c r="M418" s="40">
        <v>0</v>
      </c>
      <c r="N418" s="87">
        <v>0</v>
      </c>
      <c r="O418" s="40">
        <v>1</v>
      </c>
      <c r="P418" s="6">
        <v>-0.4</v>
      </c>
    </row>
    <row r="419" spans="1:16">
      <c r="A419" s="40" t="s">
        <v>114</v>
      </c>
      <c r="B419" s="32" t="s">
        <v>115</v>
      </c>
      <c r="C419" s="40" t="s">
        <v>116</v>
      </c>
      <c r="D419" s="6">
        <v>7.083333333333333</v>
      </c>
      <c r="E419" s="6">
        <v>0.96069000000000004</v>
      </c>
      <c r="F419" s="6">
        <v>2.1204000000000001</v>
      </c>
      <c r="G419" s="86">
        <v>57</v>
      </c>
      <c r="H419" s="40">
        <v>66</v>
      </c>
      <c r="I419" s="40">
        <v>66</v>
      </c>
      <c r="J419" s="40">
        <v>3</v>
      </c>
      <c r="K419" s="42">
        <v>140</v>
      </c>
      <c r="L419" s="40">
        <v>6</v>
      </c>
      <c r="M419" s="40">
        <v>0</v>
      </c>
      <c r="N419" s="87">
        <v>0</v>
      </c>
      <c r="O419" s="40">
        <v>3</v>
      </c>
      <c r="P419" s="6">
        <v>1.2</v>
      </c>
    </row>
    <row r="420" spans="1:16">
      <c r="A420" s="40" t="s">
        <v>114</v>
      </c>
      <c r="B420" s="32" t="s">
        <v>115</v>
      </c>
      <c r="C420" s="40" t="s">
        <v>116</v>
      </c>
      <c r="D420" s="6">
        <v>1.6666666666666667</v>
      </c>
      <c r="E420" s="6">
        <v>-5.1630000000000002E-2</v>
      </c>
      <c r="F420" s="6">
        <v>1.2319599999999999</v>
      </c>
      <c r="G420" s="86">
        <v>30</v>
      </c>
      <c r="H420" s="40">
        <v>3</v>
      </c>
      <c r="I420" s="40">
        <v>70</v>
      </c>
      <c r="J420" s="40">
        <v>7</v>
      </c>
      <c r="K420" s="42">
        <v>140</v>
      </c>
      <c r="L420" s="40">
        <v>3</v>
      </c>
      <c r="M420" s="40">
        <v>1</v>
      </c>
      <c r="N420" s="87" t="s">
        <v>119</v>
      </c>
      <c r="O420" s="40">
        <v>4</v>
      </c>
      <c r="P420" s="6">
        <v>1.5</v>
      </c>
    </row>
    <row r="421" spans="1:16">
      <c r="A421" s="40" t="s">
        <v>114</v>
      </c>
      <c r="B421" s="32" t="s">
        <v>115</v>
      </c>
      <c r="C421" s="40" t="s">
        <v>116</v>
      </c>
      <c r="D421" s="6">
        <v>4.416666666666667</v>
      </c>
      <c r="E421" s="6">
        <v>-0.97670000000000001</v>
      </c>
      <c r="F421" s="6">
        <v>1.6806099999999999</v>
      </c>
      <c r="G421" s="86">
        <v>7</v>
      </c>
      <c r="H421" s="40">
        <v>25</v>
      </c>
      <c r="I421" s="40">
        <v>25</v>
      </c>
      <c r="J421" s="40">
        <v>7</v>
      </c>
      <c r="K421" s="42">
        <v>93.333333333333329</v>
      </c>
      <c r="L421" s="40">
        <v>5</v>
      </c>
      <c r="M421" s="40">
        <v>1</v>
      </c>
      <c r="N421" s="87" t="s">
        <v>119</v>
      </c>
      <c r="O421" s="40">
        <v>1</v>
      </c>
      <c r="P421" s="6">
        <v>2</v>
      </c>
    </row>
    <row r="422" spans="1:16">
      <c r="A422" s="40" t="s">
        <v>114</v>
      </c>
      <c r="B422" s="32" t="s">
        <v>115</v>
      </c>
      <c r="C422" s="40" t="s">
        <v>116</v>
      </c>
      <c r="D422" s="6">
        <v>2.3333333333333335</v>
      </c>
      <c r="E422" s="6">
        <v>-0.69355</v>
      </c>
      <c r="F422" s="6">
        <v>1.4722999999999999</v>
      </c>
      <c r="G422" s="86">
        <v>11</v>
      </c>
      <c r="H422" s="40">
        <v>2</v>
      </c>
      <c r="I422" s="40">
        <v>31</v>
      </c>
      <c r="J422" s="40">
        <v>7</v>
      </c>
      <c r="K422" s="42">
        <v>46.666666666666664</v>
      </c>
      <c r="L422" s="40">
        <v>2</v>
      </c>
      <c r="M422" s="40">
        <v>2</v>
      </c>
      <c r="N422" s="87" t="s">
        <v>119</v>
      </c>
      <c r="O422" s="40">
        <v>2</v>
      </c>
      <c r="P422" s="6">
        <v>0</v>
      </c>
    </row>
    <row r="423" spans="1:16">
      <c r="A423" s="40" t="s">
        <v>114</v>
      </c>
      <c r="B423" s="32" t="s">
        <v>115</v>
      </c>
      <c r="C423" s="40" t="s">
        <v>116</v>
      </c>
      <c r="D423" s="6">
        <v>0.83333333333333337</v>
      </c>
      <c r="E423" s="6">
        <v>-0.76219999999999999</v>
      </c>
      <c r="F423" s="6">
        <v>0.33095999999999998</v>
      </c>
      <c r="G423" s="86">
        <v>15</v>
      </c>
      <c r="H423" s="40">
        <v>1.2</v>
      </c>
      <c r="I423" s="40">
        <v>35</v>
      </c>
      <c r="J423" s="40">
        <v>3</v>
      </c>
      <c r="K423" s="42">
        <v>56</v>
      </c>
      <c r="L423" s="40">
        <v>3</v>
      </c>
      <c r="M423" s="40">
        <v>0</v>
      </c>
      <c r="N423" s="87">
        <v>0</v>
      </c>
      <c r="O423" s="40">
        <v>2</v>
      </c>
      <c r="P423" s="6">
        <v>0.66666666666666663</v>
      </c>
    </row>
    <row r="424" spans="1:16">
      <c r="A424" s="40" t="s">
        <v>114</v>
      </c>
      <c r="B424" s="32" t="s">
        <v>115</v>
      </c>
      <c r="C424" s="40" t="s">
        <v>116</v>
      </c>
      <c r="D424" s="6">
        <v>3.1666666666666665</v>
      </c>
      <c r="E424" s="6">
        <v>-0.97670000000000001</v>
      </c>
      <c r="F424" s="6">
        <v>1.6806099999999999</v>
      </c>
      <c r="G424" s="86">
        <v>20</v>
      </c>
      <c r="H424" s="40">
        <v>20</v>
      </c>
      <c r="I424" s="40">
        <v>36</v>
      </c>
      <c r="J424" s="40">
        <v>5</v>
      </c>
      <c r="K424" s="42">
        <v>186.66666666666666</v>
      </c>
      <c r="L424" s="40">
        <v>21</v>
      </c>
      <c r="M424" s="40">
        <v>0</v>
      </c>
      <c r="N424" s="40">
        <v>0</v>
      </c>
      <c r="O424" s="40">
        <v>1</v>
      </c>
      <c r="P424" s="6">
        <v>-0.33333333333333331</v>
      </c>
    </row>
    <row r="425" spans="1:16">
      <c r="A425" s="40" t="s">
        <v>114</v>
      </c>
      <c r="B425" s="32" t="s">
        <v>115</v>
      </c>
      <c r="C425" s="40" t="s">
        <v>116</v>
      </c>
      <c r="D425" s="6">
        <v>1.9166666666666667</v>
      </c>
      <c r="E425" s="6">
        <v>-0.93905000000000005</v>
      </c>
      <c r="F425" s="6">
        <v>1.1339699999999999</v>
      </c>
      <c r="G425" s="86">
        <v>1.2</v>
      </c>
      <c r="H425" s="40">
        <v>2.5</v>
      </c>
      <c r="I425" s="40">
        <v>20</v>
      </c>
      <c r="J425" s="40">
        <v>17</v>
      </c>
      <c r="K425" s="42">
        <v>93.333333333333329</v>
      </c>
      <c r="L425" s="40">
        <v>11</v>
      </c>
      <c r="M425" s="40">
        <v>0</v>
      </c>
      <c r="N425" s="40">
        <v>0</v>
      </c>
      <c r="O425" s="40">
        <v>5</v>
      </c>
      <c r="P425" s="6">
        <v>-0.5</v>
      </c>
    </row>
    <row r="426" spans="1:16">
      <c r="A426" s="40" t="s">
        <v>114</v>
      </c>
      <c r="B426" s="32" t="s">
        <v>115</v>
      </c>
      <c r="C426" s="40" t="s">
        <v>116</v>
      </c>
      <c r="D426" s="6">
        <v>-0.41666666666666669</v>
      </c>
      <c r="E426" s="6">
        <v>-0.52688999999999997</v>
      </c>
      <c r="F426" s="6">
        <v>0.28388999999999998</v>
      </c>
      <c r="G426" s="86">
        <v>14</v>
      </c>
      <c r="H426" s="40">
        <v>50</v>
      </c>
      <c r="I426" s="40">
        <v>50</v>
      </c>
      <c r="J426" s="40">
        <v>7</v>
      </c>
      <c r="K426" s="42">
        <v>140</v>
      </c>
      <c r="L426" s="40">
        <v>8</v>
      </c>
      <c r="M426" s="40">
        <v>0</v>
      </c>
      <c r="N426" s="87">
        <v>0</v>
      </c>
      <c r="O426" s="40">
        <v>1</v>
      </c>
      <c r="P426" s="6">
        <v>-0.16666666666666666</v>
      </c>
    </row>
    <row r="427" spans="1:16">
      <c r="A427" s="40" t="s">
        <v>114</v>
      </c>
      <c r="B427" s="32" t="s">
        <v>115</v>
      </c>
      <c r="C427" s="40" t="s">
        <v>116</v>
      </c>
      <c r="D427" s="6">
        <v>0.75</v>
      </c>
      <c r="E427" s="6">
        <v>-0.64744000000000002</v>
      </c>
      <c r="F427" s="6">
        <v>-0.55833999999999995</v>
      </c>
      <c r="G427" s="86">
        <v>5</v>
      </c>
      <c r="H427" s="40">
        <v>2</v>
      </c>
      <c r="I427" s="40">
        <v>26</v>
      </c>
      <c r="J427" s="40">
        <v>7</v>
      </c>
      <c r="K427" s="42">
        <v>93.333333333333329</v>
      </c>
      <c r="L427" s="40">
        <v>12</v>
      </c>
      <c r="M427" s="40">
        <v>0</v>
      </c>
      <c r="N427" s="87">
        <v>0</v>
      </c>
      <c r="O427" s="40">
        <v>8</v>
      </c>
      <c r="P427" s="6">
        <v>0.16666666666666666</v>
      </c>
    </row>
    <row r="428" spans="1:16">
      <c r="A428" s="40" t="s">
        <v>114</v>
      </c>
      <c r="B428" s="32" t="s">
        <v>115</v>
      </c>
      <c r="C428" s="40" t="s">
        <v>116</v>
      </c>
      <c r="D428" s="6">
        <v>1.1666666666666667</v>
      </c>
      <c r="E428" s="6">
        <v>-0.48520000000000002</v>
      </c>
      <c r="F428" s="6">
        <v>-4.8259999999999997E-2</v>
      </c>
      <c r="G428" s="86">
        <v>2</v>
      </c>
      <c r="H428" s="40">
        <v>0.25</v>
      </c>
      <c r="I428" s="40">
        <v>22</v>
      </c>
      <c r="J428" s="40">
        <v>7</v>
      </c>
      <c r="K428" s="42">
        <v>93.333333333333329</v>
      </c>
      <c r="L428" s="40">
        <v>6</v>
      </c>
      <c r="M428" s="40">
        <v>0</v>
      </c>
      <c r="N428" s="87">
        <v>0</v>
      </c>
      <c r="O428" s="40">
        <v>2</v>
      </c>
      <c r="P428" s="6">
        <v>0.83333333333333337</v>
      </c>
    </row>
    <row r="429" spans="1:16">
      <c r="A429" s="40" t="s">
        <v>114</v>
      </c>
      <c r="B429" s="32" t="s">
        <v>115</v>
      </c>
      <c r="C429" s="40" t="s">
        <v>116</v>
      </c>
      <c r="D429" s="6">
        <v>4</v>
      </c>
      <c r="E429" s="6">
        <v>-0.81071000000000004</v>
      </c>
      <c r="F429" s="6">
        <v>1.6695500000000001</v>
      </c>
      <c r="G429" s="86">
        <v>22</v>
      </c>
      <c r="H429" s="40">
        <v>7</v>
      </c>
      <c r="I429" s="40">
        <v>27</v>
      </c>
      <c r="J429" s="40">
        <v>4</v>
      </c>
      <c r="K429" s="42">
        <v>140</v>
      </c>
      <c r="L429" s="40">
        <v>7</v>
      </c>
      <c r="M429" s="40">
        <v>0</v>
      </c>
      <c r="N429" s="40">
        <v>0</v>
      </c>
      <c r="O429" s="40">
        <v>1</v>
      </c>
      <c r="P429" s="6">
        <v>-1.3333333333333333</v>
      </c>
    </row>
    <row r="430" spans="1:16">
      <c r="A430" s="40" t="s">
        <v>114</v>
      </c>
      <c r="B430" s="32" t="s">
        <v>115</v>
      </c>
      <c r="C430" s="40" t="s">
        <v>116</v>
      </c>
      <c r="D430" s="6">
        <v>-0.25</v>
      </c>
      <c r="E430" s="6">
        <v>-0.64732999999999996</v>
      </c>
      <c r="F430" s="6">
        <v>0.49873000000000001</v>
      </c>
      <c r="G430" s="86">
        <v>12</v>
      </c>
      <c r="H430" s="40">
        <v>15</v>
      </c>
      <c r="I430" s="40">
        <v>41</v>
      </c>
      <c r="J430" s="40">
        <v>7</v>
      </c>
      <c r="K430" s="42">
        <v>93.333333333333329</v>
      </c>
      <c r="L430" s="40">
        <v>7</v>
      </c>
      <c r="M430" s="40">
        <v>0</v>
      </c>
      <c r="N430" s="40">
        <v>0</v>
      </c>
      <c r="O430" s="40">
        <v>5</v>
      </c>
      <c r="P430" s="6">
        <v>0.66666666666666663</v>
      </c>
    </row>
    <row r="431" spans="1:16">
      <c r="A431" s="40" t="s">
        <v>114</v>
      </c>
      <c r="B431" s="32" t="s">
        <v>115</v>
      </c>
      <c r="C431" s="40" t="s">
        <v>116</v>
      </c>
      <c r="D431" s="6">
        <v>1.25</v>
      </c>
      <c r="E431" s="6">
        <v>-0.64744000000000002</v>
      </c>
      <c r="F431" s="6">
        <v>-0.55833999999999995</v>
      </c>
      <c r="G431" s="86" t="s">
        <v>119</v>
      </c>
      <c r="H431" s="40">
        <v>5</v>
      </c>
      <c r="I431" s="40">
        <v>18</v>
      </c>
      <c r="J431" s="40">
        <v>4</v>
      </c>
      <c r="K431" s="42">
        <v>140</v>
      </c>
      <c r="L431" s="40">
        <v>9</v>
      </c>
      <c r="M431" s="40">
        <v>0</v>
      </c>
      <c r="N431" s="40">
        <v>0</v>
      </c>
      <c r="O431" s="40">
        <v>2</v>
      </c>
      <c r="P431" s="6">
        <v>2</v>
      </c>
    </row>
    <row r="432" spans="1:16">
      <c r="A432" s="40" t="s">
        <v>114</v>
      </c>
      <c r="B432" s="32" t="s">
        <v>115</v>
      </c>
      <c r="C432" s="40" t="s">
        <v>116</v>
      </c>
      <c r="D432" s="6">
        <v>2.25</v>
      </c>
      <c r="E432" s="6">
        <v>-0.98073999999999995</v>
      </c>
      <c r="F432" s="6">
        <v>1.46611</v>
      </c>
      <c r="G432" s="86">
        <v>5</v>
      </c>
      <c r="H432" s="40">
        <v>5</v>
      </c>
      <c r="I432" s="40">
        <v>23</v>
      </c>
      <c r="J432" s="40">
        <v>7</v>
      </c>
      <c r="K432" s="42">
        <v>140</v>
      </c>
      <c r="L432" s="40">
        <v>6</v>
      </c>
      <c r="M432" s="40">
        <v>1</v>
      </c>
      <c r="N432" s="87" t="s">
        <v>119</v>
      </c>
      <c r="O432" s="40">
        <v>4</v>
      </c>
      <c r="P432" s="6">
        <v>1.3333333333333333</v>
      </c>
    </row>
    <row r="433" spans="1:16">
      <c r="A433" s="40" t="s">
        <v>114</v>
      </c>
      <c r="B433" s="32" t="s">
        <v>115</v>
      </c>
      <c r="C433" s="40" t="s">
        <v>116</v>
      </c>
      <c r="D433" s="6">
        <v>0.66666666666666663</v>
      </c>
      <c r="E433" s="6">
        <v>-0.53027999999999997</v>
      </c>
      <c r="F433" s="6">
        <v>-0.75558999999999998</v>
      </c>
      <c r="G433" s="86">
        <v>0.11</v>
      </c>
      <c r="H433" s="40">
        <v>0.1</v>
      </c>
      <c r="I433" s="40">
        <v>23</v>
      </c>
      <c r="J433" s="40">
        <v>7</v>
      </c>
      <c r="K433" s="42">
        <v>46.666666666666664</v>
      </c>
      <c r="L433" s="40">
        <v>7</v>
      </c>
      <c r="M433" s="40">
        <v>0</v>
      </c>
      <c r="N433" s="87">
        <v>0</v>
      </c>
      <c r="O433" s="40">
        <v>5</v>
      </c>
      <c r="P433" s="6">
        <v>-0.5</v>
      </c>
    </row>
    <row r="434" spans="1:16">
      <c r="A434" s="40" t="s">
        <v>114</v>
      </c>
      <c r="B434" s="32" t="s">
        <v>115</v>
      </c>
      <c r="C434" s="40" t="s">
        <v>116</v>
      </c>
      <c r="D434" s="6">
        <v>-8.3333333333333329E-2</v>
      </c>
      <c r="E434" s="6">
        <v>-0.48520000000000002</v>
      </c>
      <c r="F434" s="6">
        <v>-4.8259999999999997E-2</v>
      </c>
      <c r="G434" s="86">
        <v>1</v>
      </c>
      <c r="H434" s="40">
        <v>38</v>
      </c>
      <c r="I434" s="40">
        <v>38</v>
      </c>
      <c r="J434" s="40">
        <v>3</v>
      </c>
      <c r="K434" s="42">
        <v>93.333333333333329</v>
      </c>
      <c r="L434" s="40">
        <v>4</v>
      </c>
      <c r="M434" s="40">
        <v>0</v>
      </c>
      <c r="N434" s="87">
        <v>0</v>
      </c>
      <c r="O434" s="40">
        <v>1</v>
      </c>
      <c r="P434" s="6">
        <v>1</v>
      </c>
    </row>
    <row r="435" spans="1:16">
      <c r="A435" s="40" t="s">
        <v>114</v>
      </c>
      <c r="B435" s="32" t="s">
        <v>115</v>
      </c>
      <c r="C435" s="40" t="s">
        <v>116</v>
      </c>
      <c r="D435" s="6">
        <v>0.83333333333333337</v>
      </c>
      <c r="E435" s="6">
        <v>-0.86599000000000004</v>
      </c>
      <c r="F435" s="6">
        <v>0.57681000000000004</v>
      </c>
      <c r="G435" s="86">
        <v>14</v>
      </c>
      <c r="H435" s="40">
        <v>0.1</v>
      </c>
      <c r="I435" s="40">
        <v>36</v>
      </c>
      <c r="J435" s="40">
        <v>16</v>
      </c>
      <c r="K435" s="42">
        <v>140</v>
      </c>
      <c r="L435" s="40">
        <v>10</v>
      </c>
      <c r="M435" s="40">
        <v>0</v>
      </c>
      <c r="N435" s="40">
        <v>0</v>
      </c>
      <c r="O435" s="40">
        <v>1</v>
      </c>
      <c r="P435" s="6">
        <v>0.16666666666666666</v>
      </c>
    </row>
    <row r="436" spans="1:16">
      <c r="A436" s="40" t="s">
        <v>114</v>
      </c>
      <c r="B436" s="32" t="s">
        <v>115</v>
      </c>
      <c r="C436" s="40" t="s">
        <v>116</v>
      </c>
      <c r="D436" s="6">
        <v>7</v>
      </c>
      <c r="E436" s="6">
        <v>-0.98073999999999995</v>
      </c>
      <c r="F436" s="6">
        <v>1.46611</v>
      </c>
      <c r="G436" s="86">
        <v>2</v>
      </c>
      <c r="H436" s="40">
        <v>3</v>
      </c>
      <c r="I436" s="40">
        <v>24</v>
      </c>
      <c r="J436" s="40">
        <v>7</v>
      </c>
      <c r="K436" s="42">
        <v>93.333333333333329</v>
      </c>
      <c r="L436" s="40">
        <v>5</v>
      </c>
      <c r="M436" s="40">
        <v>0</v>
      </c>
      <c r="N436" s="87">
        <v>0</v>
      </c>
      <c r="O436" s="40">
        <v>2</v>
      </c>
      <c r="P436" s="6">
        <v>0.66666666666666663</v>
      </c>
    </row>
    <row r="437" spans="1:16">
      <c r="A437" s="40" t="s">
        <v>114</v>
      </c>
      <c r="B437" s="32" t="s">
        <v>115</v>
      </c>
      <c r="C437" s="40" t="s">
        <v>116</v>
      </c>
      <c r="D437" s="6">
        <v>0.91666666666666663</v>
      </c>
      <c r="E437" s="6">
        <v>-0.93501000000000001</v>
      </c>
      <c r="F437" s="6">
        <v>1.34846</v>
      </c>
      <c r="G437" s="86">
        <v>12</v>
      </c>
      <c r="H437" s="40">
        <v>6</v>
      </c>
      <c r="I437" s="40">
        <v>26</v>
      </c>
      <c r="J437" s="40">
        <v>14</v>
      </c>
      <c r="K437" s="42">
        <v>149.33333333333334</v>
      </c>
      <c r="L437" s="40">
        <v>3</v>
      </c>
      <c r="M437" s="40">
        <v>0</v>
      </c>
      <c r="N437" s="87">
        <v>0</v>
      </c>
      <c r="O437" s="40">
        <v>1</v>
      </c>
      <c r="P437" s="6">
        <v>1.5</v>
      </c>
    </row>
    <row r="438" spans="1:16">
      <c r="A438" s="40" t="s">
        <v>114</v>
      </c>
      <c r="B438" s="32" t="s">
        <v>115</v>
      </c>
      <c r="C438" s="40" t="s">
        <v>116</v>
      </c>
      <c r="D438" s="6">
        <v>4.166666666666667</v>
      </c>
      <c r="E438" s="6">
        <v>-0.98073999999999995</v>
      </c>
      <c r="F438" s="6">
        <v>1.46611</v>
      </c>
      <c r="G438" s="86">
        <v>30</v>
      </c>
      <c r="H438" s="40">
        <v>25</v>
      </c>
      <c r="I438" s="40">
        <v>57</v>
      </c>
      <c r="J438" s="40">
        <v>4</v>
      </c>
      <c r="K438" s="42">
        <v>168</v>
      </c>
      <c r="L438" s="40">
        <v>10</v>
      </c>
      <c r="M438" s="40">
        <v>1</v>
      </c>
      <c r="N438" s="87" t="s">
        <v>119</v>
      </c>
      <c r="O438" s="40">
        <v>3</v>
      </c>
      <c r="P438" s="6">
        <v>0.16666666666666666</v>
      </c>
    </row>
    <row r="439" spans="1:16">
      <c r="A439" s="40" t="s">
        <v>114</v>
      </c>
      <c r="B439" s="32" t="s">
        <v>115</v>
      </c>
      <c r="C439" s="40" t="s">
        <v>116</v>
      </c>
      <c r="D439" s="6">
        <v>0.83333333333333337</v>
      </c>
      <c r="E439" s="6">
        <v>-0.24152999999999999</v>
      </c>
      <c r="F439" s="6">
        <v>-0.88685999999999998</v>
      </c>
      <c r="G439" s="86">
        <v>2.5</v>
      </c>
      <c r="H439" s="40">
        <v>2.5</v>
      </c>
      <c r="I439" s="40">
        <v>21</v>
      </c>
      <c r="J439" s="40">
        <v>12</v>
      </c>
      <c r="K439" s="42">
        <v>140</v>
      </c>
      <c r="L439" s="40">
        <v>8</v>
      </c>
      <c r="M439" s="40">
        <v>1</v>
      </c>
      <c r="N439" s="87" t="s">
        <v>119</v>
      </c>
      <c r="O439" s="40">
        <v>8</v>
      </c>
      <c r="P439" s="6">
        <v>1.3333333333333333</v>
      </c>
    </row>
    <row r="440" spans="1:16">
      <c r="A440" s="40" t="s">
        <v>114</v>
      </c>
      <c r="B440" s="32" t="s">
        <v>115</v>
      </c>
      <c r="C440" s="40" t="s">
        <v>116</v>
      </c>
      <c r="D440" s="6">
        <v>0</v>
      </c>
      <c r="E440" s="6">
        <v>-0.29093000000000002</v>
      </c>
      <c r="F440" s="6">
        <v>-0.58816000000000002</v>
      </c>
      <c r="G440" s="86">
        <v>10</v>
      </c>
      <c r="H440" s="40">
        <v>0.25</v>
      </c>
      <c r="I440" s="40">
        <v>18</v>
      </c>
      <c r="J440" s="40">
        <v>7</v>
      </c>
      <c r="K440" s="42">
        <v>186.66666666666666</v>
      </c>
      <c r="L440" s="40">
        <v>3</v>
      </c>
      <c r="M440" s="40">
        <v>0</v>
      </c>
      <c r="N440" s="87">
        <v>0</v>
      </c>
      <c r="O440" s="40">
        <v>2</v>
      </c>
      <c r="P440" s="6">
        <v>-0.66666666666666663</v>
      </c>
    </row>
    <row r="441" spans="1:16">
      <c r="A441" s="40" t="s">
        <v>114</v>
      </c>
      <c r="B441" s="32" t="s">
        <v>115</v>
      </c>
      <c r="C441" s="40" t="s">
        <v>116</v>
      </c>
      <c r="D441" s="6">
        <v>2.0833333333333335</v>
      </c>
      <c r="E441" s="6">
        <v>3.83263</v>
      </c>
      <c r="F441" s="6">
        <v>0.58650999999999998</v>
      </c>
      <c r="G441" s="86">
        <v>12</v>
      </c>
      <c r="H441" s="40">
        <v>28</v>
      </c>
      <c r="I441" s="40">
        <v>28</v>
      </c>
      <c r="J441" s="40">
        <v>16</v>
      </c>
      <c r="K441" s="42">
        <v>186.66666666666666</v>
      </c>
      <c r="L441" s="40">
        <v>5</v>
      </c>
      <c r="M441" s="40">
        <v>0</v>
      </c>
      <c r="N441" s="87">
        <v>0</v>
      </c>
      <c r="O441" s="40">
        <v>1</v>
      </c>
      <c r="P441" s="6">
        <v>1</v>
      </c>
    </row>
    <row r="442" spans="1:16">
      <c r="A442" s="40" t="s">
        <v>114</v>
      </c>
      <c r="B442" s="32" t="s">
        <v>115</v>
      </c>
      <c r="C442" s="40" t="s">
        <v>116</v>
      </c>
      <c r="D442" s="6">
        <v>0.66666666666666663</v>
      </c>
      <c r="E442" s="6">
        <v>-0.30264999999999997</v>
      </c>
      <c r="F442" s="6">
        <v>0.63522000000000001</v>
      </c>
      <c r="G442" s="86">
        <v>7</v>
      </c>
      <c r="H442" s="40">
        <v>20</v>
      </c>
      <c r="I442" s="40">
        <v>30</v>
      </c>
      <c r="J442" s="40">
        <v>12</v>
      </c>
      <c r="K442" s="42">
        <v>93.333333333333329</v>
      </c>
      <c r="L442" s="40">
        <v>3</v>
      </c>
      <c r="M442" s="40">
        <v>0</v>
      </c>
      <c r="N442" s="87">
        <v>0</v>
      </c>
      <c r="O442" s="40">
        <v>1</v>
      </c>
      <c r="P442" s="6">
        <v>1.6666666666666667</v>
      </c>
    </row>
    <row r="443" spans="1:16">
      <c r="A443" s="40" t="s">
        <v>114</v>
      </c>
      <c r="B443" s="32" t="s">
        <v>115</v>
      </c>
      <c r="C443" s="40" t="s">
        <v>116</v>
      </c>
      <c r="D443" s="6">
        <v>3.25</v>
      </c>
      <c r="E443" s="6">
        <v>-0.97670000000000001</v>
      </c>
      <c r="F443" s="6">
        <v>1.6806099999999999</v>
      </c>
      <c r="G443" s="86">
        <v>10</v>
      </c>
      <c r="H443" s="40">
        <v>9</v>
      </c>
      <c r="I443" s="40">
        <v>35</v>
      </c>
      <c r="J443" s="40">
        <v>7</v>
      </c>
      <c r="K443" s="42">
        <v>46.666666666666664</v>
      </c>
      <c r="L443" s="40">
        <v>6</v>
      </c>
      <c r="M443" s="40">
        <v>1</v>
      </c>
      <c r="N443" s="87" t="s">
        <v>119</v>
      </c>
      <c r="O443" s="40">
        <v>2</v>
      </c>
      <c r="P443" s="6">
        <v>0.83333333333333337</v>
      </c>
    </row>
    <row r="444" spans="1:16">
      <c r="A444" s="40" t="s">
        <v>114</v>
      </c>
      <c r="B444" s="32" t="s">
        <v>115</v>
      </c>
      <c r="C444" s="40" t="s">
        <v>116</v>
      </c>
      <c r="D444" s="6">
        <v>4.666666666666667</v>
      </c>
      <c r="E444" s="6">
        <v>-0.98073999999999995</v>
      </c>
      <c r="F444" s="6">
        <v>1.46611</v>
      </c>
      <c r="G444" s="86">
        <v>6</v>
      </c>
      <c r="H444" s="40">
        <v>2</v>
      </c>
      <c r="I444" s="40">
        <v>30</v>
      </c>
      <c r="J444" s="40">
        <v>7</v>
      </c>
      <c r="K444" s="42">
        <v>93.333333333333329</v>
      </c>
      <c r="L444" s="40">
        <v>2</v>
      </c>
      <c r="M444" s="40">
        <v>1</v>
      </c>
      <c r="N444" s="87" t="s">
        <v>119</v>
      </c>
      <c r="O444" s="40">
        <v>1</v>
      </c>
      <c r="P444" s="6">
        <v>1.1666666666666667</v>
      </c>
    </row>
    <row r="445" spans="1:16">
      <c r="A445" s="40" t="s">
        <v>114</v>
      </c>
      <c r="B445" s="32" t="s">
        <v>115</v>
      </c>
      <c r="C445" s="40" t="s">
        <v>116</v>
      </c>
      <c r="D445" s="6">
        <v>2.4166666666666665</v>
      </c>
      <c r="E445" s="6">
        <v>1.8752899999999999</v>
      </c>
      <c r="F445" s="6">
        <v>0.86792999999999998</v>
      </c>
      <c r="G445" s="86">
        <v>38</v>
      </c>
      <c r="H445" s="40">
        <v>9</v>
      </c>
      <c r="I445" s="40">
        <v>29</v>
      </c>
      <c r="J445" s="40" t="s">
        <v>119</v>
      </c>
      <c r="K445" s="42">
        <v>140</v>
      </c>
      <c r="L445" s="40">
        <v>11</v>
      </c>
      <c r="M445" s="40">
        <v>0</v>
      </c>
      <c r="N445" s="87">
        <v>0</v>
      </c>
      <c r="O445" s="40">
        <v>1</v>
      </c>
      <c r="P445" s="6">
        <v>-0.33333333333333331</v>
      </c>
    </row>
    <row r="446" spans="1:16">
      <c r="A446" s="40" t="s">
        <v>114</v>
      </c>
      <c r="B446" s="32" t="s">
        <v>115</v>
      </c>
      <c r="C446" s="40" t="s">
        <v>116</v>
      </c>
      <c r="D446" s="6">
        <v>1.0833333333333333</v>
      </c>
      <c r="E446" s="6">
        <v>1.4426399999999999</v>
      </c>
      <c r="F446" s="6">
        <v>1.5065299999999999</v>
      </c>
      <c r="G446" s="86">
        <v>11</v>
      </c>
      <c r="H446" s="40">
        <v>9</v>
      </c>
      <c r="I446" s="40">
        <v>63</v>
      </c>
      <c r="J446" s="40">
        <v>8</v>
      </c>
      <c r="K446" s="42">
        <v>93.333333333333329</v>
      </c>
      <c r="L446" s="40">
        <v>12</v>
      </c>
      <c r="M446" s="40">
        <v>0</v>
      </c>
      <c r="N446" s="40">
        <v>0</v>
      </c>
      <c r="O446" s="40">
        <v>1</v>
      </c>
      <c r="P446" s="6">
        <v>0.66666666666666663</v>
      </c>
    </row>
    <row r="447" spans="1:16">
      <c r="A447" s="40" t="s">
        <v>114</v>
      </c>
      <c r="B447" s="32" t="s">
        <v>115</v>
      </c>
      <c r="C447" s="40" t="s">
        <v>116</v>
      </c>
      <c r="D447" s="6">
        <v>0.41666666666666669</v>
      </c>
      <c r="E447" s="6">
        <v>-0.64744000000000002</v>
      </c>
      <c r="F447" s="6">
        <v>-0.55833999999999995</v>
      </c>
      <c r="G447" s="86">
        <v>8</v>
      </c>
      <c r="H447" s="40">
        <v>1</v>
      </c>
      <c r="I447" s="40">
        <v>42</v>
      </c>
      <c r="J447" s="40">
        <v>7</v>
      </c>
      <c r="K447" s="42">
        <v>46.666666666666664</v>
      </c>
      <c r="L447" s="40">
        <v>4</v>
      </c>
      <c r="M447" s="40">
        <v>0</v>
      </c>
      <c r="N447" s="87">
        <v>0</v>
      </c>
      <c r="O447" s="40">
        <v>1</v>
      </c>
      <c r="P447" s="6">
        <v>1.5</v>
      </c>
    </row>
    <row r="448" spans="1:16">
      <c r="A448" s="40" t="s">
        <v>114</v>
      </c>
      <c r="B448" s="32" t="s">
        <v>115</v>
      </c>
      <c r="C448" s="40" t="s">
        <v>116</v>
      </c>
      <c r="D448" s="6">
        <v>-2</v>
      </c>
      <c r="E448" s="6">
        <v>-0.86029999999999995</v>
      </c>
      <c r="F448" s="6">
        <v>1.2512700000000001</v>
      </c>
      <c r="G448" s="86">
        <v>3</v>
      </c>
      <c r="H448" s="40">
        <v>12</v>
      </c>
      <c r="I448" s="40">
        <v>25</v>
      </c>
      <c r="J448" s="40">
        <v>2</v>
      </c>
      <c r="K448" s="42">
        <v>65.333333333333329</v>
      </c>
      <c r="L448" s="40">
        <v>2</v>
      </c>
      <c r="M448" s="40">
        <v>0</v>
      </c>
      <c r="N448" s="87">
        <v>0</v>
      </c>
      <c r="O448" s="40">
        <v>1</v>
      </c>
      <c r="P448" s="6">
        <v>1.6</v>
      </c>
    </row>
    <row r="449" spans="1:16">
      <c r="A449" s="40" t="s">
        <v>114</v>
      </c>
      <c r="B449" s="32" t="s">
        <v>115</v>
      </c>
      <c r="C449" s="40" t="s">
        <v>116</v>
      </c>
      <c r="D449" s="6">
        <v>1.3333333333333333</v>
      </c>
      <c r="E449" s="6">
        <v>0.13925000000000001</v>
      </c>
      <c r="F449" s="6">
        <v>1.9071499999999999</v>
      </c>
      <c r="G449" s="86">
        <v>15</v>
      </c>
      <c r="H449" s="40">
        <v>3</v>
      </c>
      <c r="I449" s="40">
        <v>28</v>
      </c>
      <c r="J449" s="40">
        <v>7</v>
      </c>
      <c r="K449" s="42">
        <v>93.333333333333329</v>
      </c>
      <c r="L449" s="40">
        <v>4</v>
      </c>
      <c r="M449" s="40">
        <v>0</v>
      </c>
      <c r="N449" s="87">
        <v>0</v>
      </c>
      <c r="O449" s="40">
        <v>1</v>
      </c>
      <c r="P449" s="6">
        <v>0.83333333333333337</v>
      </c>
    </row>
    <row r="450" spans="1:16">
      <c r="A450" s="40" t="s">
        <v>114</v>
      </c>
      <c r="B450" s="32" t="s">
        <v>115</v>
      </c>
      <c r="C450" s="40" t="s">
        <v>116</v>
      </c>
      <c r="D450" s="6">
        <v>0.66666666666666663</v>
      </c>
      <c r="E450" s="6">
        <v>-0.94552000000000003</v>
      </c>
      <c r="F450" s="6">
        <v>-5.4299999999999999E-3</v>
      </c>
      <c r="G450" s="86">
        <v>19</v>
      </c>
      <c r="H450" s="40">
        <v>1</v>
      </c>
      <c r="I450" s="40">
        <v>32</v>
      </c>
      <c r="J450" s="40">
        <v>7</v>
      </c>
      <c r="K450" s="42">
        <v>93.333333333333329</v>
      </c>
      <c r="L450" s="40">
        <v>6</v>
      </c>
      <c r="M450" s="40">
        <v>0</v>
      </c>
      <c r="N450" s="87">
        <v>0</v>
      </c>
      <c r="O450" s="40">
        <v>2</v>
      </c>
      <c r="P450" s="6">
        <v>0.16666666666666666</v>
      </c>
    </row>
    <row r="451" spans="1:16">
      <c r="A451" s="40" t="s">
        <v>114</v>
      </c>
      <c r="B451" s="32" t="s">
        <v>115</v>
      </c>
      <c r="C451" s="40" t="s">
        <v>116</v>
      </c>
      <c r="D451" s="6">
        <v>0.66666666666666663</v>
      </c>
      <c r="E451" s="6">
        <v>-0.74138999999999999</v>
      </c>
      <c r="F451" s="6">
        <v>1.63354</v>
      </c>
      <c r="G451" s="86">
        <v>10</v>
      </c>
      <c r="H451" s="40">
        <v>22</v>
      </c>
      <c r="I451" s="40">
        <v>31</v>
      </c>
      <c r="J451" s="40">
        <v>4</v>
      </c>
      <c r="K451" s="42">
        <v>93.333333333333329</v>
      </c>
      <c r="L451" s="40">
        <v>4</v>
      </c>
      <c r="M451" s="40">
        <v>0</v>
      </c>
      <c r="N451" s="40">
        <v>0</v>
      </c>
      <c r="O451" s="40">
        <v>1</v>
      </c>
      <c r="P451" s="6">
        <v>1</v>
      </c>
    </row>
    <row r="452" spans="1:16">
      <c r="A452" s="40" t="s">
        <v>114</v>
      </c>
      <c r="B452" s="32" t="s">
        <v>115</v>
      </c>
      <c r="C452" s="40" t="s">
        <v>116</v>
      </c>
      <c r="D452" s="6">
        <v>3.5</v>
      </c>
      <c r="E452" s="6">
        <v>-0.64327999999999996</v>
      </c>
      <c r="F452" s="6">
        <v>0.71323000000000003</v>
      </c>
      <c r="G452" s="86">
        <v>38</v>
      </c>
      <c r="H452" s="40">
        <v>38</v>
      </c>
      <c r="I452" s="40">
        <v>60</v>
      </c>
      <c r="J452" s="40">
        <v>4</v>
      </c>
      <c r="K452" s="42">
        <v>186.66666666666666</v>
      </c>
      <c r="L452" s="40">
        <v>9</v>
      </c>
      <c r="M452" s="40">
        <v>0</v>
      </c>
      <c r="N452" s="87">
        <v>0</v>
      </c>
      <c r="O452" s="40">
        <v>4</v>
      </c>
      <c r="P452" s="6">
        <v>2</v>
      </c>
    </row>
    <row r="453" spans="1:16">
      <c r="A453" s="40" t="s">
        <v>114</v>
      </c>
      <c r="B453" s="32" t="s">
        <v>115</v>
      </c>
      <c r="C453" s="40" t="s">
        <v>116</v>
      </c>
      <c r="D453" s="6">
        <v>2</v>
      </c>
      <c r="E453" s="6">
        <v>-0.64327999999999996</v>
      </c>
      <c r="F453" s="6">
        <v>0.71323000000000003</v>
      </c>
      <c r="G453" s="86">
        <v>27</v>
      </c>
      <c r="H453" s="40">
        <v>45</v>
      </c>
      <c r="I453" s="40">
        <v>45</v>
      </c>
      <c r="J453" s="40">
        <v>7</v>
      </c>
      <c r="K453" s="42">
        <v>93.333333333333329</v>
      </c>
      <c r="L453" s="40">
        <v>8</v>
      </c>
      <c r="M453" s="40">
        <v>0</v>
      </c>
      <c r="N453" s="87">
        <v>0</v>
      </c>
      <c r="O453" s="40">
        <v>1</v>
      </c>
      <c r="P453" s="6">
        <v>0.66666666666666663</v>
      </c>
    </row>
    <row r="454" spans="1:16">
      <c r="A454" s="40" t="s">
        <v>114</v>
      </c>
      <c r="B454" s="32" t="s">
        <v>115</v>
      </c>
      <c r="C454" s="40" t="s">
        <v>116</v>
      </c>
      <c r="D454" s="6">
        <v>1.8333333333333333</v>
      </c>
      <c r="E454" s="6">
        <v>3.0632000000000001</v>
      </c>
      <c r="F454" s="6">
        <v>1.0158199999999999</v>
      </c>
      <c r="G454" s="86">
        <v>23</v>
      </c>
      <c r="H454" s="85" t="s">
        <v>117</v>
      </c>
      <c r="I454" s="40">
        <v>45</v>
      </c>
      <c r="J454" s="40">
        <v>7</v>
      </c>
      <c r="K454" s="42">
        <v>160</v>
      </c>
      <c r="L454" s="40">
        <v>7</v>
      </c>
      <c r="M454" s="40">
        <v>0</v>
      </c>
      <c r="N454" s="87">
        <v>0</v>
      </c>
      <c r="O454" s="40">
        <v>2</v>
      </c>
      <c r="P454" s="6">
        <v>0.4</v>
      </c>
    </row>
    <row r="455" spans="1:16">
      <c r="A455" s="40" t="s">
        <v>114</v>
      </c>
      <c r="B455" s="32" t="s">
        <v>115</v>
      </c>
      <c r="C455" s="40" t="s">
        <v>116</v>
      </c>
      <c r="D455" s="6">
        <v>-8.3333333333333329E-2</v>
      </c>
      <c r="E455" s="6">
        <v>-0.72050999999999998</v>
      </c>
      <c r="F455" s="6">
        <v>-1.1800000000000001E-3</v>
      </c>
      <c r="G455" s="86">
        <v>16</v>
      </c>
      <c r="H455" s="40">
        <v>4</v>
      </c>
      <c r="I455" s="40">
        <v>36</v>
      </c>
      <c r="J455" s="40">
        <v>7</v>
      </c>
      <c r="K455" s="42" t="e">
        <v>#VALUE!</v>
      </c>
      <c r="L455" s="40">
        <v>4</v>
      </c>
      <c r="M455" s="40">
        <v>0</v>
      </c>
      <c r="N455" s="87">
        <v>0</v>
      </c>
      <c r="O455" s="40">
        <v>1</v>
      </c>
      <c r="P455" s="6">
        <v>0.2</v>
      </c>
    </row>
    <row r="456" spans="1:16">
      <c r="A456" s="40" t="s">
        <v>114</v>
      </c>
      <c r="B456" s="32" t="s">
        <v>115</v>
      </c>
      <c r="C456" s="40" t="s">
        <v>116</v>
      </c>
      <c r="D456" s="6">
        <v>5.833333333333333</v>
      </c>
      <c r="E456" s="6">
        <v>-0.72050999999999998</v>
      </c>
      <c r="F456" s="6">
        <v>-1.1800000000000001E-3</v>
      </c>
      <c r="G456" s="86">
        <v>20</v>
      </c>
      <c r="H456" s="40">
        <v>7</v>
      </c>
      <c r="I456" s="40">
        <v>25</v>
      </c>
      <c r="J456" s="40">
        <v>0</v>
      </c>
      <c r="K456" s="42">
        <v>93.333333333333329</v>
      </c>
      <c r="L456" s="40">
        <v>7</v>
      </c>
      <c r="M456" s="40">
        <v>0</v>
      </c>
      <c r="N456" s="87">
        <v>0</v>
      </c>
      <c r="O456" s="40">
        <v>1</v>
      </c>
      <c r="P456" s="6">
        <v>0</v>
      </c>
    </row>
    <row r="457" spans="1:16">
      <c r="A457" s="40" t="s">
        <v>114</v>
      </c>
      <c r="B457" s="32" t="s">
        <v>115</v>
      </c>
      <c r="C457" s="40" t="s">
        <v>116</v>
      </c>
      <c r="D457" s="6">
        <v>6.666666666666667</v>
      </c>
      <c r="E457" s="6">
        <v>-0.69969999999999999</v>
      </c>
      <c r="F457" s="6">
        <v>1.30139</v>
      </c>
      <c r="G457" s="86">
        <v>26</v>
      </c>
      <c r="H457" s="40">
        <v>26</v>
      </c>
      <c r="I457" s="40">
        <v>44</v>
      </c>
      <c r="J457" s="40">
        <v>4</v>
      </c>
      <c r="K457" s="42">
        <v>93.333333333333329</v>
      </c>
      <c r="L457" s="40">
        <v>4</v>
      </c>
      <c r="M457" s="40">
        <v>0</v>
      </c>
      <c r="N457" s="87">
        <v>0</v>
      </c>
      <c r="O457" s="40">
        <v>1</v>
      </c>
      <c r="P457" s="6">
        <v>0.83333333333333337</v>
      </c>
    </row>
    <row r="458" spans="1:16">
      <c r="A458" s="40" t="s">
        <v>114</v>
      </c>
      <c r="B458" s="32" t="s">
        <v>115</v>
      </c>
      <c r="C458" s="40" t="s">
        <v>116</v>
      </c>
      <c r="D458" s="6">
        <v>7.5</v>
      </c>
      <c r="E458" s="6">
        <v>-0.74138999999999999</v>
      </c>
      <c r="F458" s="6">
        <v>1.63354</v>
      </c>
      <c r="G458" s="86">
        <v>20</v>
      </c>
      <c r="H458" s="40">
        <v>10</v>
      </c>
      <c r="I458" s="40">
        <v>30</v>
      </c>
      <c r="J458" s="40">
        <v>7</v>
      </c>
      <c r="K458" s="42">
        <v>93.333333333333329</v>
      </c>
      <c r="L458" s="40">
        <v>5</v>
      </c>
      <c r="M458" s="40">
        <v>0</v>
      </c>
      <c r="N458" s="87">
        <v>0</v>
      </c>
      <c r="O458" s="40">
        <v>2</v>
      </c>
      <c r="P458" s="6">
        <v>-0.66666666666666663</v>
      </c>
    </row>
    <row r="459" spans="1:16">
      <c r="A459" s="40" t="s">
        <v>114</v>
      </c>
      <c r="B459" s="32" t="s">
        <v>115</v>
      </c>
      <c r="C459" s="40" t="s">
        <v>116</v>
      </c>
      <c r="D459" s="6">
        <v>2.5</v>
      </c>
      <c r="E459" s="6">
        <v>2.1146400000000001</v>
      </c>
      <c r="F459" s="6">
        <v>1.03535</v>
      </c>
      <c r="G459" s="86">
        <v>12</v>
      </c>
      <c r="H459" s="40">
        <v>2.5</v>
      </c>
      <c r="I459" s="40">
        <v>28</v>
      </c>
      <c r="J459" s="40">
        <v>7</v>
      </c>
      <c r="K459" s="42">
        <v>140</v>
      </c>
      <c r="L459" s="40">
        <v>6</v>
      </c>
      <c r="M459" s="40">
        <v>0</v>
      </c>
      <c r="N459" s="87">
        <v>0</v>
      </c>
      <c r="O459" s="40">
        <v>1</v>
      </c>
      <c r="P459" s="6">
        <v>-1.2</v>
      </c>
    </row>
    <row r="460" spans="1:16">
      <c r="A460" s="40" t="s">
        <v>114</v>
      </c>
      <c r="B460" s="32" t="s">
        <v>115</v>
      </c>
      <c r="C460" s="40" t="s">
        <v>116</v>
      </c>
      <c r="D460" s="6">
        <v>0</v>
      </c>
      <c r="E460" s="6">
        <v>3.5076100000000001</v>
      </c>
      <c r="F460" s="6">
        <v>0.62517</v>
      </c>
      <c r="G460" s="86">
        <v>11</v>
      </c>
      <c r="H460" s="40">
        <v>12</v>
      </c>
      <c r="I460" s="40">
        <v>27</v>
      </c>
      <c r="J460" s="40">
        <v>7</v>
      </c>
      <c r="K460" s="42">
        <v>96</v>
      </c>
      <c r="L460" s="40">
        <v>6</v>
      </c>
      <c r="M460" s="40">
        <v>0</v>
      </c>
      <c r="N460" s="87">
        <v>0</v>
      </c>
      <c r="O460" s="40">
        <v>3</v>
      </c>
      <c r="P460" s="6">
        <v>2</v>
      </c>
    </row>
    <row r="461" spans="1:16">
      <c r="A461" s="40" t="s">
        <v>114</v>
      </c>
      <c r="B461" s="32" t="s">
        <v>115</v>
      </c>
      <c r="C461" s="40" t="s">
        <v>116</v>
      </c>
      <c r="D461" s="6">
        <v>0</v>
      </c>
      <c r="E461" s="6">
        <v>0.90837999999999997</v>
      </c>
      <c r="F461" s="6">
        <v>1.2994699999999999</v>
      </c>
      <c r="G461" s="86">
        <v>7</v>
      </c>
      <c r="H461" s="40">
        <v>8</v>
      </c>
      <c r="I461" s="40">
        <v>25</v>
      </c>
      <c r="J461" s="40">
        <v>7</v>
      </c>
      <c r="K461" s="42">
        <v>140</v>
      </c>
      <c r="L461" s="40">
        <v>5</v>
      </c>
      <c r="M461" s="40">
        <v>0</v>
      </c>
      <c r="N461" s="87">
        <v>0</v>
      </c>
      <c r="O461" s="40">
        <v>1</v>
      </c>
      <c r="P461" s="6">
        <v>1.2</v>
      </c>
    </row>
    <row r="462" spans="1:16">
      <c r="A462" s="40" t="s">
        <v>114</v>
      </c>
      <c r="B462" s="32" t="s">
        <v>115</v>
      </c>
      <c r="C462" s="40" t="s">
        <v>116</v>
      </c>
      <c r="D462" s="6">
        <v>2.5</v>
      </c>
      <c r="E462" s="6">
        <v>-0.69969999999999999</v>
      </c>
      <c r="F462" s="6">
        <v>1.30139</v>
      </c>
      <c r="G462" s="86">
        <v>25</v>
      </c>
      <c r="H462" s="40">
        <v>15</v>
      </c>
      <c r="I462" s="40">
        <v>38</v>
      </c>
      <c r="J462" s="40">
        <v>7</v>
      </c>
      <c r="K462" s="42">
        <v>93.333333333333329</v>
      </c>
      <c r="L462" s="40">
        <v>6</v>
      </c>
      <c r="M462" s="40">
        <v>1</v>
      </c>
      <c r="N462" s="87" t="s">
        <v>119</v>
      </c>
      <c r="O462" s="40">
        <v>1</v>
      </c>
      <c r="P462" s="6">
        <v>0.16666666666666666</v>
      </c>
    </row>
    <row r="463" spans="1:16">
      <c r="A463" s="40" t="s">
        <v>114</v>
      </c>
      <c r="B463" s="32" t="s">
        <v>115</v>
      </c>
      <c r="C463" s="40" t="s">
        <v>116</v>
      </c>
      <c r="D463" s="6">
        <v>0.41666666666666669</v>
      </c>
      <c r="E463" s="6">
        <v>-0.40949999999999998</v>
      </c>
      <c r="F463" s="6">
        <v>1.53746</v>
      </c>
      <c r="G463" s="86">
        <v>40</v>
      </c>
      <c r="H463" s="40">
        <v>51</v>
      </c>
      <c r="I463" s="40">
        <v>62</v>
      </c>
      <c r="J463" s="40">
        <v>0</v>
      </c>
      <c r="K463" s="42">
        <v>65.333333333333329</v>
      </c>
      <c r="L463" s="40">
        <v>5</v>
      </c>
      <c r="M463" s="40">
        <v>0</v>
      </c>
      <c r="N463" s="87">
        <v>0</v>
      </c>
      <c r="O463" s="40">
        <v>1</v>
      </c>
      <c r="P463" s="6">
        <v>1.4</v>
      </c>
    </row>
    <row r="464" spans="1:16">
      <c r="A464" s="40" t="s">
        <v>114</v>
      </c>
      <c r="B464" s="32" t="s">
        <v>115</v>
      </c>
      <c r="C464" s="40" t="s">
        <v>116</v>
      </c>
      <c r="D464" s="6">
        <v>1.75</v>
      </c>
      <c r="E464" s="6">
        <v>2.1146400000000001</v>
      </c>
      <c r="F464" s="6">
        <v>1.03535</v>
      </c>
      <c r="G464" s="86">
        <v>4</v>
      </c>
      <c r="H464" s="40">
        <v>40</v>
      </c>
      <c r="I464" s="40">
        <v>45</v>
      </c>
      <c r="J464" s="40">
        <v>7</v>
      </c>
      <c r="K464" s="42">
        <v>74.666666666666671</v>
      </c>
      <c r="L464" s="40">
        <v>6</v>
      </c>
      <c r="M464" s="40">
        <v>1</v>
      </c>
      <c r="N464" s="87" t="s">
        <v>119</v>
      </c>
      <c r="O464" s="40">
        <v>1</v>
      </c>
      <c r="P464" s="6">
        <v>1.5</v>
      </c>
    </row>
    <row r="465" spans="1:16">
      <c r="A465" s="40" t="s">
        <v>114</v>
      </c>
      <c r="B465" s="32" t="s">
        <v>115</v>
      </c>
      <c r="C465" s="40" t="s">
        <v>116</v>
      </c>
      <c r="D465" s="6">
        <v>3.8333333333333335</v>
      </c>
      <c r="E465" s="6">
        <v>-0.98073999999999995</v>
      </c>
      <c r="F465" s="6">
        <v>1.46611</v>
      </c>
      <c r="G465" s="86">
        <v>32</v>
      </c>
      <c r="H465" s="40">
        <v>25</v>
      </c>
      <c r="I465" s="40">
        <v>50</v>
      </c>
      <c r="J465" s="40">
        <v>7</v>
      </c>
      <c r="K465" s="42">
        <v>65.333333333333329</v>
      </c>
      <c r="L465" s="40">
        <v>3</v>
      </c>
      <c r="M465" s="40">
        <v>0</v>
      </c>
      <c r="N465" s="40">
        <v>0</v>
      </c>
      <c r="O465" s="40">
        <v>1</v>
      </c>
      <c r="P465" s="6">
        <v>2</v>
      </c>
    </row>
    <row r="466" spans="1:16">
      <c r="A466" s="40" t="s">
        <v>114</v>
      </c>
      <c r="B466" s="32" t="s">
        <v>115</v>
      </c>
      <c r="C466" s="40" t="s">
        <v>116</v>
      </c>
      <c r="D466" s="6">
        <v>-0.33333333333333331</v>
      </c>
      <c r="E466" s="6">
        <v>-0.93501000000000001</v>
      </c>
      <c r="F466" s="6">
        <v>1.34846</v>
      </c>
      <c r="G466" s="86">
        <v>5</v>
      </c>
      <c r="H466" s="40">
        <v>27</v>
      </c>
      <c r="I466" s="40">
        <v>27</v>
      </c>
      <c r="J466" s="40">
        <v>8</v>
      </c>
      <c r="K466" s="42">
        <v>140</v>
      </c>
      <c r="L466" s="40">
        <v>4</v>
      </c>
      <c r="M466" s="40">
        <v>0</v>
      </c>
      <c r="N466" s="87">
        <v>0</v>
      </c>
      <c r="O466" s="40">
        <v>2</v>
      </c>
      <c r="P466" s="6">
        <v>-0.5</v>
      </c>
    </row>
    <row r="467" spans="1:16">
      <c r="A467" s="40" t="s">
        <v>114</v>
      </c>
      <c r="B467" s="32" t="s">
        <v>115</v>
      </c>
      <c r="C467" s="40" t="s">
        <v>116</v>
      </c>
      <c r="D467" s="6">
        <v>1.25</v>
      </c>
      <c r="E467" s="6">
        <v>2.4135900000000001</v>
      </c>
      <c r="F467" s="6">
        <v>1.28949</v>
      </c>
      <c r="G467" s="86">
        <v>1.6</v>
      </c>
      <c r="H467" s="40">
        <v>2</v>
      </c>
      <c r="I467" s="40">
        <v>18</v>
      </c>
      <c r="J467" s="40">
        <v>12</v>
      </c>
      <c r="K467" s="42">
        <v>56</v>
      </c>
      <c r="L467" s="40">
        <v>4</v>
      </c>
      <c r="M467" s="40">
        <v>0</v>
      </c>
      <c r="N467" s="87">
        <v>0</v>
      </c>
      <c r="O467" s="40">
        <v>1</v>
      </c>
      <c r="P467" s="6">
        <v>0.83333333333333337</v>
      </c>
    </row>
    <row r="468" spans="1:16">
      <c r="A468" s="40" t="s">
        <v>114</v>
      </c>
      <c r="B468" s="32" t="s">
        <v>115</v>
      </c>
      <c r="C468" s="40" t="s">
        <v>116</v>
      </c>
      <c r="D468" s="6">
        <v>0.58333333333333337</v>
      </c>
      <c r="E468" s="6">
        <v>-0.53142</v>
      </c>
      <c r="F468" s="6">
        <v>0.92530999999999997</v>
      </c>
      <c r="G468" s="86">
        <v>13</v>
      </c>
      <c r="H468" s="40">
        <v>12</v>
      </c>
      <c r="I468" s="40">
        <v>35</v>
      </c>
      <c r="J468" s="40">
        <v>0</v>
      </c>
      <c r="K468" s="42">
        <v>140</v>
      </c>
      <c r="L468" s="40">
        <v>8</v>
      </c>
      <c r="M468" s="40">
        <v>1</v>
      </c>
      <c r="N468" s="87" t="s">
        <v>119</v>
      </c>
      <c r="O468" s="40">
        <v>1</v>
      </c>
      <c r="P468" s="6">
        <v>0.66666666666666663</v>
      </c>
    </row>
    <row r="469" spans="1:16">
      <c r="A469" s="40" t="s">
        <v>114</v>
      </c>
      <c r="B469" s="32" t="s">
        <v>115</v>
      </c>
      <c r="C469" s="40" t="s">
        <v>116</v>
      </c>
      <c r="D469" s="6">
        <v>0</v>
      </c>
      <c r="E469" s="6">
        <v>2.9171800000000001</v>
      </c>
      <c r="F469" s="6">
        <v>0.58762999999999999</v>
      </c>
      <c r="G469" s="86">
        <v>4</v>
      </c>
      <c r="H469" s="40">
        <v>14</v>
      </c>
      <c r="I469" s="40">
        <v>26</v>
      </c>
      <c r="J469" s="40">
        <v>7</v>
      </c>
      <c r="K469" s="42">
        <v>74.666666666666671</v>
      </c>
      <c r="L469" s="40">
        <v>8</v>
      </c>
      <c r="M469" s="40">
        <v>0</v>
      </c>
      <c r="N469" s="87">
        <v>0</v>
      </c>
      <c r="O469" s="40">
        <v>3</v>
      </c>
      <c r="P469" s="6">
        <v>1.3333333333333333</v>
      </c>
    </row>
    <row r="470" spans="1:16">
      <c r="A470" s="40" t="s">
        <v>114</v>
      </c>
      <c r="B470" s="32" t="s">
        <v>115</v>
      </c>
      <c r="C470" s="40" t="s">
        <v>116</v>
      </c>
      <c r="D470" s="6">
        <v>3.2</v>
      </c>
      <c r="E470" s="6">
        <v>-0.97670000000000001</v>
      </c>
      <c r="F470" s="6">
        <v>1.6806099999999999</v>
      </c>
      <c r="G470" s="86">
        <v>20</v>
      </c>
      <c r="H470" s="40">
        <v>40</v>
      </c>
      <c r="I470" s="40">
        <v>40</v>
      </c>
      <c r="J470" s="40">
        <v>7</v>
      </c>
      <c r="K470" s="42">
        <v>73.333333333333329</v>
      </c>
      <c r="L470" s="40">
        <v>7</v>
      </c>
      <c r="M470" s="40">
        <v>0</v>
      </c>
      <c r="N470" s="87">
        <v>0</v>
      </c>
      <c r="O470" s="40">
        <v>1</v>
      </c>
      <c r="P470" s="6">
        <v>2</v>
      </c>
    </row>
    <row r="471" spans="1:16">
      <c r="A471" s="40" t="s">
        <v>114</v>
      </c>
      <c r="B471" s="32" t="s">
        <v>115</v>
      </c>
      <c r="C471" s="40" t="s">
        <v>116</v>
      </c>
      <c r="D471" s="6">
        <v>1.8333333333333333</v>
      </c>
      <c r="E471" s="6">
        <v>-0.45419999999999999</v>
      </c>
      <c r="F471" s="6">
        <v>1.6397299999999999</v>
      </c>
      <c r="G471" s="40">
        <v>40</v>
      </c>
      <c r="H471" s="40">
        <v>50</v>
      </c>
      <c r="I471" s="40">
        <v>50</v>
      </c>
      <c r="J471" s="40">
        <v>0</v>
      </c>
      <c r="K471" s="42">
        <v>88.607594936708864</v>
      </c>
      <c r="L471" s="40">
        <v>5</v>
      </c>
      <c r="M471" s="40">
        <v>0</v>
      </c>
      <c r="N471" s="40">
        <v>0</v>
      </c>
      <c r="O471" s="40">
        <v>2</v>
      </c>
      <c r="P471" s="6">
        <v>0.66666666666666663</v>
      </c>
    </row>
    <row r="472" spans="1:16">
      <c r="A472" s="40" t="s">
        <v>114</v>
      </c>
      <c r="B472" s="32" t="s">
        <v>115</v>
      </c>
      <c r="C472" s="40" t="s">
        <v>116</v>
      </c>
      <c r="D472" s="6">
        <v>0.58333333333333337</v>
      </c>
      <c r="E472" s="6">
        <v>-0.93501000000000001</v>
      </c>
      <c r="F472" s="6">
        <v>1.34846</v>
      </c>
      <c r="G472" s="40">
        <v>20</v>
      </c>
      <c r="H472" s="40" t="s">
        <v>148</v>
      </c>
      <c r="I472" s="40">
        <v>35</v>
      </c>
      <c r="J472" s="40">
        <v>0</v>
      </c>
      <c r="K472" s="42">
        <v>88.607594936708864</v>
      </c>
      <c r="L472" s="40">
        <v>9</v>
      </c>
      <c r="M472" s="40">
        <v>0</v>
      </c>
      <c r="N472" s="40">
        <v>0</v>
      </c>
      <c r="O472" s="40">
        <v>2</v>
      </c>
      <c r="P472" s="6">
        <v>1.3333333333333333</v>
      </c>
    </row>
    <row r="473" spans="1:16">
      <c r="A473" s="40" t="s">
        <v>114</v>
      </c>
      <c r="B473" s="32" t="s">
        <v>115</v>
      </c>
      <c r="C473" s="40" t="s">
        <v>116</v>
      </c>
      <c r="D473" s="6">
        <v>2.8333333333333335</v>
      </c>
      <c r="E473" s="6">
        <v>3.594E-2</v>
      </c>
      <c r="F473" s="6">
        <v>1.1314200000000001</v>
      </c>
      <c r="G473" s="40">
        <v>40</v>
      </c>
      <c r="H473" s="40">
        <v>25</v>
      </c>
      <c r="I473" s="40">
        <v>56</v>
      </c>
      <c r="J473" s="40">
        <v>4</v>
      </c>
      <c r="K473" s="42">
        <v>132.91139240506328</v>
      </c>
      <c r="L473" s="40">
        <v>9</v>
      </c>
      <c r="M473" s="40">
        <v>0</v>
      </c>
      <c r="N473" s="40">
        <v>0</v>
      </c>
      <c r="O473" s="40">
        <v>2</v>
      </c>
      <c r="P473" s="6">
        <v>-1.3333333333333333</v>
      </c>
    </row>
    <row r="474" spans="1:16">
      <c r="A474" s="40" t="s">
        <v>114</v>
      </c>
      <c r="B474" s="32" t="s">
        <v>115</v>
      </c>
      <c r="C474" s="40" t="s">
        <v>116</v>
      </c>
      <c r="D474" s="6">
        <v>-1.9166666666666667</v>
      </c>
      <c r="E474" s="6">
        <v>-0.40949999999999998</v>
      </c>
      <c r="F474" s="6">
        <v>1.53746</v>
      </c>
      <c r="G474" s="40">
        <v>15</v>
      </c>
      <c r="H474" s="40">
        <v>40</v>
      </c>
      <c r="I474" s="40">
        <v>40</v>
      </c>
      <c r="J474" s="40">
        <v>0</v>
      </c>
      <c r="K474" s="42">
        <v>177.21518987341773</v>
      </c>
      <c r="L474" s="40">
        <v>5</v>
      </c>
      <c r="M474" s="40">
        <v>0</v>
      </c>
      <c r="N474" s="40">
        <v>0</v>
      </c>
      <c r="O474" s="40">
        <v>1</v>
      </c>
      <c r="P474" s="6">
        <v>0.66666666666666663</v>
      </c>
    </row>
    <row r="475" spans="1:16">
      <c r="A475" s="40" t="s">
        <v>114</v>
      </c>
      <c r="B475" s="32" t="s">
        <v>115</v>
      </c>
      <c r="C475" s="40" t="s">
        <v>116</v>
      </c>
      <c r="D475" s="6">
        <v>2.6666666666666665</v>
      </c>
      <c r="E475" s="6">
        <v>-0.97670000000000001</v>
      </c>
      <c r="F475" s="6">
        <v>1.6806099999999999</v>
      </c>
      <c r="G475" s="40">
        <v>1</v>
      </c>
      <c r="H475" s="40">
        <v>1</v>
      </c>
      <c r="I475" s="40">
        <v>22</v>
      </c>
      <c r="J475" s="40">
        <v>12</v>
      </c>
      <c r="K475" s="42">
        <v>79.74683544303798</v>
      </c>
      <c r="L475" s="40">
        <v>1</v>
      </c>
      <c r="M475" s="40">
        <v>0</v>
      </c>
      <c r="N475" s="40">
        <v>0</v>
      </c>
      <c r="O475" s="40">
        <v>1</v>
      </c>
      <c r="P475" s="6">
        <v>0.66666666666666663</v>
      </c>
    </row>
    <row r="476" spans="1:16">
      <c r="A476" s="40" t="s">
        <v>114</v>
      </c>
      <c r="B476" s="32" t="s">
        <v>115</v>
      </c>
      <c r="C476" s="40" t="s">
        <v>116</v>
      </c>
      <c r="D476" s="6">
        <v>-0.66666666666666663</v>
      </c>
      <c r="E476" s="6">
        <v>-0.62663999999999997</v>
      </c>
      <c r="F476" s="6">
        <v>0.74422999999999995</v>
      </c>
      <c r="G476" s="40">
        <v>19</v>
      </c>
      <c r="H476" s="40">
        <v>15</v>
      </c>
      <c r="I476" s="40">
        <v>40</v>
      </c>
      <c r="J476" s="40">
        <v>0</v>
      </c>
      <c r="K476" s="42">
        <v>88.607594936708864</v>
      </c>
      <c r="L476" s="40">
        <v>7</v>
      </c>
      <c r="M476" s="40">
        <v>0</v>
      </c>
      <c r="N476" s="40">
        <v>0</v>
      </c>
      <c r="O476" s="40">
        <v>1</v>
      </c>
      <c r="P476" s="6">
        <v>0.83333333333333337</v>
      </c>
    </row>
    <row r="477" spans="1:16">
      <c r="A477" s="40" t="s">
        <v>114</v>
      </c>
      <c r="B477" s="32" t="s">
        <v>115</v>
      </c>
      <c r="C477" s="40" t="s">
        <v>116</v>
      </c>
      <c r="D477" s="6">
        <v>0.33333333333333331</v>
      </c>
      <c r="E477" s="6">
        <v>-0.74390000000000001</v>
      </c>
      <c r="F477" s="6">
        <v>0.82194</v>
      </c>
      <c r="G477" s="40">
        <v>15</v>
      </c>
      <c r="H477" s="40">
        <v>12</v>
      </c>
      <c r="I477" s="40">
        <v>28</v>
      </c>
      <c r="J477" s="40">
        <v>5</v>
      </c>
      <c r="K477" s="42">
        <v>177.21518987341773</v>
      </c>
      <c r="L477" s="40">
        <v>4</v>
      </c>
      <c r="M477" s="40">
        <v>0</v>
      </c>
      <c r="N477" s="40">
        <v>0</v>
      </c>
      <c r="O477" s="40">
        <v>1</v>
      </c>
      <c r="P477" s="6">
        <v>-0.33333333333333331</v>
      </c>
    </row>
    <row r="478" spans="1:16">
      <c r="A478" s="40" t="s">
        <v>114</v>
      </c>
      <c r="B478" s="32" t="s">
        <v>115</v>
      </c>
      <c r="C478" s="40" t="s">
        <v>116</v>
      </c>
      <c r="D478" s="6">
        <v>2.25</v>
      </c>
      <c r="E478" s="6">
        <v>-0.11723</v>
      </c>
      <c r="F478" s="6">
        <v>-0.56577999999999995</v>
      </c>
      <c r="G478" s="40">
        <v>45</v>
      </c>
      <c r="H478" s="40">
        <v>0.16</v>
      </c>
      <c r="I478" s="40">
        <v>62</v>
      </c>
      <c r="J478" s="40">
        <v>0</v>
      </c>
      <c r="K478" s="42">
        <v>158.22784810126583</v>
      </c>
      <c r="L478" s="40">
        <v>12</v>
      </c>
      <c r="M478" s="40">
        <v>0</v>
      </c>
      <c r="N478" s="40">
        <v>0</v>
      </c>
      <c r="O478" s="40">
        <v>1</v>
      </c>
      <c r="P478" s="6">
        <v>1</v>
      </c>
    </row>
    <row r="479" spans="1:16">
      <c r="A479" s="40" t="s">
        <v>114</v>
      </c>
      <c r="B479" s="32" t="s">
        <v>115</v>
      </c>
      <c r="C479" s="40" t="s">
        <v>116</v>
      </c>
      <c r="D479" s="6">
        <v>2.25</v>
      </c>
      <c r="E479" s="6">
        <v>-0.44647999999999999</v>
      </c>
      <c r="F479" s="6">
        <v>1.6731799999999999</v>
      </c>
      <c r="G479" s="40">
        <v>20</v>
      </c>
      <c r="H479" s="40">
        <v>0.375</v>
      </c>
      <c r="I479" s="40">
        <v>22</v>
      </c>
      <c r="J479" s="40">
        <v>0</v>
      </c>
      <c r="K479" s="42">
        <v>158.22784810126583</v>
      </c>
      <c r="L479" s="40">
        <v>5</v>
      </c>
      <c r="M479" s="40">
        <v>0</v>
      </c>
      <c r="N479" s="40">
        <v>0</v>
      </c>
      <c r="O479" s="40">
        <v>2</v>
      </c>
      <c r="P479" s="6">
        <v>1</v>
      </c>
    </row>
    <row r="480" spans="1:16">
      <c r="A480" s="40" t="s">
        <v>114</v>
      </c>
      <c r="B480" s="32" t="s">
        <v>115</v>
      </c>
      <c r="C480" s="40" t="s">
        <v>116</v>
      </c>
      <c r="D480" s="6">
        <v>2.6666666666666665</v>
      </c>
      <c r="E480" s="6">
        <v>0.18093000000000001</v>
      </c>
      <c r="F480" s="6">
        <v>1.575</v>
      </c>
      <c r="G480" s="40">
        <v>10</v>
      </c>
      <c r="H480" s="40">
        <v>3</v>
      </c>
      <c r="I480" s="40">
        <v>25</v>
      </c>
      <c r="J480" s="40">
        <v>7</v>
      </c>
      <c r="K480" s="42">
        <v>94.936708860759495</v>
      </c>
      <c r="L480" s="40">
        <v>1</v>
      </c>
      <c r="M480" s="40">
        <v>0</v>
      </c>
      <c r="N480" s="40">
        <v>0</v>
      </c>
      <c r="O480" s="40">
        <v>1</v>
      </c>
      <c r="P480" s="6">
        <v>1.1666666666666667</v>
      </c>
    </row>
    <row r="481" spans="1:16">
      <c r="A481" s="40" t="s">
        <v>114</v>
      </c>
      <c r="B481" s="32" t="s">
        <v>115</v>
      </c>
      <c r="C481" s="40" t="s">
        <v>116</v>
      </c>
      <c r="D481" s="6">
        <v>0.25</v>
      </c>
      <c r="E481" s="6">
        <v>-0.82430000000000003</v>
      </c>
      <c r="F481" s="6">
        <v>0.24465999999999999</v>
      </c>
      <c r="G481" s="40">
        <v>17</v>
      </c>
      <c r="H481" s="40">
        <v>0.08</v>
      </c>
      <c r="I481" s="40">
        <v>32</v>
      </c>
      <c r="J481" s="40">
        <v>0</v>
      </c>
      <c r="K481" s="42">
        <v>106.32911392405063</v>
      </c>
      <c r="L481" s="40">
        <v>8</v>
      </c>
      <c r="M481" s="40">
        <v>0</v>
      </c>
      <c r="N481" s="40">
        <v>0</v>
      </c>
      <c r="O481" s="40">
        <v>2</v>
      </c>
      <c r="P481" s="6">
        <v>-0.2</v>
      </c>
    </row>
    <row r="482" spans="1:16">
      <c r="A482" s="40" t="s">
        <v>114</v>
      </c>
      <c r="B482" s="32" t="s">
        <v>115</v>
      </c>
      <c r="C482" s="40" t="s">
        <v>116</v>
      </c>
      <c r="D482" s="6">
        <v>0.16666666666666666</v>
      </c>
      <c r="E482" s="6">
        <v>1.4009499999999999</v>
      </c>
      <c r="F482" s="6">
        <v>1.83867</v>
      </c>
      <c r="G482" s="40">
        <v>1</v>
      </c>
      <c r="H482" s="40">
        <v>1</v>
      </c>
      <c r="I482" s="40">
        <v>24</v>
      </c>
      <c r="J482" s="40">
        <v>12</v>
      </c>
      <c r="K482" s="42">
        <v>79.74683544303798</v>
      </c>
      <c r="L482" s="40">
        <v>7</v>
      </c>
      <c r="M482" s="40">
        <v>0</v>
      </c>
      <c r="N482" s="40">
        <v>0</v>
      </c>
      <c r="O482" s="40">
        <v>1</v>
      </c>
      <c r="P482" s="6">
        <v>0</v>
      </c>
    </row>
    <row r="483" spans="1:16">
      <c r="A483" s="40" t="s">
        <v>114</v>
      </c>
      <c r="B483" s="32" t="s">
        <v>115</v>
      </c>
      <c r="C483" s="40" t="s">
        <v>116</v>
      </c>
      <c r="D483" s="6">
        <v>2.3333333333333335</v>
      </c>
      <c r="E483" s="6">
        <v>-0.68950999999999996</v>
      </c>
      <c r="F483" s="6">
        <v>1.6868000000000001</v>
      </c>
      <c r="G483" s="40">
        <v>3</v>
      </c>
      <c r="H483" s="40">
        <v>3</v>
      </c>
      <c r="I483" s="40">
        <v>25</v>
      </c>
      <c r="J483" s="40">
        <v>0</v>
      </c>
      <c r="K483" s="42">
        <v>12.658227848101266</v>
      </c>
      <c r="L483" s="40">
        <v>3</v>
      </c>
      <c r="M483" s="40">
        <v>0</v>
      </c>
      <c r="N483" s="40">
        <v>0</v>
      </c>
      <c r="O483" s="40">
        <v>1</v>
      </c>
      <c r="P483" s="6">
        <v>0.66666666666666663</v>
      </c>
    </row>
    <row r="484" spans="1:16">
      <c r="A484" s="40" t="s">
        <v>114</v>
      </c>
      <c r="B484" s="32" t="s">
        <v>115</v>
      </c>
      <c r="C484" s="40" t="s">
        <v>116</v>
      </c>
      <c r="D484" s="6">
        <v>0.25</v>
      </c>
      <c r="E484" s="6">
        <v>-0.57311000000000001</v>
      </c>
      <c r="F484" s="6">
        <v>1.25746</v>
      </c>
      <c r="G484" s="40">
        <v>16</v>
      </c>
      <c r="H484" s="40">
        <v>29</v>
      </c>
      <c r="I484" s="40">
        <v>29</v>
      </c>
      <c r="J484" s="40">
        <v>0</v>
      </c>
      <c r="K484" s="42">
        <v>44.303797468354432</v>
      </c>
      <c r="L484" s="40">
        <v>4</v>
      </c>
      <c r="M484" s="40">
        <v>0</v>
      </c>
      <c r="N484" s="40">
        <v>0</v>
      </c>
      <c r="O484" s="40">
        <v>2</v>
      </c>
      <c r="P484" s="6">
        <v>1.8333333333333333</v>
      </c>
    </row>
    <row r="485" spans="1:16">
      <c r="A485" s="40" t="s">
        <v>114</v>
      </c>
      <c r="B485" s="32" t="s">
        <v>115</v>
      </c>
      <c r="C485" s="40" t="s">
        <v>116</v>
      </c>
      <c r="D485" s="6">
        <v>0.5</v>
      </c>
      <c r="E485" s="6">
        <v>-0.65185999999999999</v>
      </c>
      <c r="F485" s="6">
        <v>1.1401600000000001</v>
      </c>
      <c r="G485" s="40">
        <v>6</v>
      </c>
      <c r="H485" s="40">
        <v>6</v>
      </c>
      <c r="I485" s="40">
        <v>24</v>
      </c>
      <c r="J485" s="40">
        <v>0</v>
      </c>
      <c r="K485" s="42">
        <v>132.91139240506328</v>
      </c>
      <c r="L485" s="40">
        <v>3</v>
      </c>
      <c r="M485" s="40">
        <v>3</v>
      </c>
      <c r="N485" s="40">
        <v>0</v>
      </c>
      <c r="O485" s="40">
        <v>1</v>
      </c>
      <c r="P485" s="6">
        <v>1.1666666666666667</v>
      </c>
    </row>
    <row r="486" spans="1:16">
      <c r="A486" s="40" t="s">
        <v>114</v>
      </c>
      <c r="B486" s="32" t="s">
        <v>115</v>
      </c>
      <c r="C486" s="40" t="s">
        <v>116</v>
      </c>
      <c r="D486" s="6">
        <v>-0.91666666666666663</v>
      </c>
      <c r="E486" s="6">
        <v>-0.69355</v>
      </c>
      <c r="F486" s="6">
        <v>1.4722999999999999</v>
      </c>
      <c r="G486" s="40">
        <v>6</v>
      </c>
      <c r="H486" s="40">
        <v>6</v>
      </c>
      <c r="I486" s="40">
        <v>22</v>
      </c>
      <c r="J486" s="40">
        <v>7</v>
      </c>
      <c r="K486" s="42">
        <v>51.392405063291136</v>
      </c>
      <c r="L486" s="40">
        <v>11</v>
      </c>
      <c r="M486" s="40">
        <v>2</v>
      </c>
      <c r="N486" s="40">
        <v>0</v>
      </c>
      <c r="O486" s="40">
        <v>2</v>
      </c>
      <c r="P486" s="6">
        <v>0.5</v>
      </c>
    </row>
    <row r="487" spans="1:16">
      <c r="A487" s="40" t="s">
        <v>114</v>
      </c>
      <c r="B487" s="32" t="s">
        <v>115</v>
      </c>
      <c r="C487" s="40" t="s">
        <v>116</v>
      </c>
      <c r="D487" s="6">
        <v>-4.5</v>
      </c>
      <c r="E487" s="6">
        <v>-0.98073999999999995</v>
      </c>
      <c r="F487" s="6">
        <v>1.46611</v>
      </c>
      <c r="G487" s="40">
        <v>6</v>
      </c>
      <c r="H487" s="40">
        <v>6</v>
      </c>
      <c r="I487" s="40">
        <v>30</v>
      </c>
      <c r="J487" s="40">
        <v>12</v>
      </c>
      <c r="K487" s="42">
        <v>31.645569620253166</v>
      </c>
      <c r="L487" s="40">
        <v>4</v>
      </c>
      <c r="M487" s="40">
        <v>0</v>
      </c>
      <c r="N487" s="40">
        <v>1</v>
      </c>
      <c r="O487" s="40">
        <v>2</v>
      </c>
      <c r="P487" s="6">
        <v>1.3333333333333333</v>
      </c>
    </row>
    <row r="488" spans="1:16">
      <c r="A488" s="40" t="s">
        <v>114</v>
      </c>
      <c r="B488" s="32" t="s">
        <v>115</v>
      </c>
      <c r="C488" s="40" t="s">
        <v>116</v>
      </c>
      <c r="D488" s="6">
        <v>3.1666666666666665</v>
      </c>
      <c r="E488" s="6">
        <v>4.0679400000000001</v>
      </c>
      <c r="F488" s="6">
        <v>0.53942999999999997</v>
      </c>
      <c r="G488" s="40">
        <v>7</v>
      </c>
      <c r="H488" s="40">
        <v>36</v>
      </c>
      <c r="I488" s="40">
        <v>36</v>
      </c>
      <c r="J488" s="40">
        <v>5</v>
      </c>
      <c r="K488" s="42">
        <v>94.936708860759495</v>
      </c>
      <c r="L488" s="40">
        <v>4</v>
      </c>
      <c r="M488" s="40">
        <v>0</v>
      </c>
      <c r="N488" s="40">
        <v>0</v>
      </c>
      <c r="O488" s="40">
        <v>1</v>
      </c>
      <c r="P488" s="6">
        <v>1.3333333333333333</v>
      </c>
    </row>
    <row r="489" spans="1:16">
      <c r="A489" s="40" t="s">
        <v>114</v>
      </c>
      <c r="B489" s="32" t="s">
        <v>115</v>
      </c>
      <c r="C489" s="40" t="s">
        <v>116</v>
      </c>
      <c r="D489" s="6">
        <v>6.333333333333333</v>
      </c>
      <c r="E489" s="6">
        <v>-0.86029999999999995</v>
      </c>
      <c r="F489" s="6">
        <v>1.2512700000000001</v>
      </c>
      <c r="G489" s="40">
        <v>10</v>
      </c>
      <c r="H489" s="40">
        <v>7.0000000000000007E-2</v>
      </c>
      <c r="I489" s="40">
        <v>35</v>
      </c>
      <c r="J489" s="40">
        <v>2</v>
      </c>
      <c r="K489" s="42">
        <v>31.645569620253166</v>
      </c>
      <c r="L489" s="40">
        <v>6</v>
      </c>
      <c r="M489" s="40">
        <v>0</v>
      </c>
      <c r="N489" s="40">
        <v>0</v>
      </c>
      <c r="O489" s="40">
        <v>1</v>
      </c>
      <c r="P489" s="6">
        <v>2</v>
      </c>
    </row>
    <row r="490" spans="1:16">
      <c r="A490" s="40" t="s">
        <v>114</v>
      </c>
      <c r="B490" s="32" t="s">
        <v>115</v>
      </c>
      <c r="C490" s="40" t="s">
        <v>116</v>
      </c>
      <c r="D490" s="6">
        <v>1.4166666666666667</v>
      </c>
      <c r="E490" s="6">
        <v>1.5976300000000001</v>
      </c>
      <c r="F490" s="6">
        <v>1.2644299999999999</v>
      </c>
      <c r="G490" s="40">
        <v>15</v>
      </c>
      <c r="H490" s="40">
        <v>15</v>
      </c>
      <c r="I490" s="40">
        <v>32</v>
      </c>
      <c r="J490" s="40">
        <v>0</v>
      </c>
      <c r="K490" s="42">
        <v>221.51898734177215</v>
      </c>
      <c r="L490" s="40">
        <v>8</v>
      </c>
      <c r="M490" s="40">
        <v>0</v>
      </c>
      <c r="N490" s="40">
        <v>0</v>
      </c>
      <c r="O490" s="40">
        <v>1</v>
      </c>
      <c r="P490" s="6">
        <v>-0.66666666666666663</v>
      </c>
    </row>
    <row r="491" spans="1:16">
      <c r="A491" s="40" t="s">
        <v>114</v>
      </c>
      <c r="B491" s="32" t="s">
        <v>115</v>
      </c>
      <c r="C491" s="40" t="s">
        <v>116</v>
      </c>
      <c r="D491" s="6">
        <v>-0.58333333333333337</v>
      </c>
      <c r="E491" s="6">
        <v>1.25844</v>
      </c>
      <c r="F491" s="6">
        <v>0.36309000000000002</v>
      </c>
      <c r="G491" s="40">
        <v>10</v>
      </c>
      <c r="H491" s="40">
        <v>2.5</v>
      </c>
      <c r="I491" s="40">
        <v>25</v>
      </c>
      <c r="J491" s="40">
        <v>4</v>
      </c>
      <c r="K491" s="42">
        <v>88.607594936708864</v>
      </c>
      <c r="L491" s="40">
        <v>9</v>
      </c>
      <c r="M491" s="40">
        <v>0</v>
      </c>
      <c r="N491" s="40">
        <v>0</v>
      </c>
      <c r="O491" s="40">
        <v>2</v>
      </c>
      <c r="P491" s="6">
        <v>0.4</v>
      </c>
    </row>
    <row r="492" spans="1:16">
      <c r="A492" s="40" t="s">
        <v>114</v>
      </c>
      <c r="B492" s="32" t="s">
        <v>115</v>
      </c>
      <c r="C492" s="40" t="s">
        <v>116</v>
      </c>
      <c r="D492" s="6">
        <v>2.1666666666666665</v>
      </c>
      <c r="E492" s="6">
        <v>-0.7</v>
      </c>
      <c r="F492" s="6">
        <v>0.56574000000000002</v>
      </c>
      <c r="G492" s="40">
        <v>10</v>
      </c>
      <c r="H492" s="40">
        <v>15</v>
      </c>
      <c r="I492" s="40">
        <v>34</v>
      </c>
      <c r="J492" s="40">
        <v>0</v>
      </c>
      <c r="K492" s="42">
        <v>37.974683544303801</v>
      </c>
      <c r="L492" s="40">
        <v>7</v>
      </c>
      <c r="M492" s="40">
        <v>0</v>
      </c>
      <c r="N492" s="40">
        <v>0</v>
      </c>
      <c r="O492" s="40">
        <v>2</v>
      </c>
      <c r="P492" s="6">
        <v>1.2</v>
      </c>
    </row>
    <row r="493" spans="1:16">
      <c r="A493" s="40" t="s">
        <v>114</v>
      </c>
      <c r="B493" s="32" t="s">
        <v>115</v>
      </c>
      <c r="C493" s="40" t="s">
        <v>116</v>
      </c>
      <c r="D493" s="6">
        <v>-1.8333333333333333</v>
      </c>
      <c r="E493" s="6">
        <v>2.56454</v>
      </c>
      <c r="F493" s="6">
        <v>0.83289000000000002</v>
      </c>
      <c r="G493" s="40">
        <v>1</v>
      </c>
      <c r="H493" s="40">
        <v>0.08</v>
      </c>
      <c r="I493" s="40">
        <v>20</v>
      </c>
      <c r="J493" s="40">
        <v>10</v>
      </c>
      <c r="K493" s="42">
        <v>126.58227848101266</v>
      </c>
      <c r="L493" s="40">
        <v>2</v>
      </c>
      <c r="M493" s="40">
        <v>0</v>
      </c>
      <c r="N493" s="40">
        <v>0</v>
      </c>
      <c r="O493" s="40">
        <v>1</v>
      </c>
      <c r="P493" s="6">
        <v>1.1666666666666667</v>
      </c>
    </row>
    <row r="494" spans="1:16">
      <c r="A494" s="40" t="s">
        <v>114</v>
      </c>
      <c r="B494" s="32" t="s">
        <v>115</v>
      </c>
      <c r="C494" s="40" t="s">
        <v>116</v>
      </c>
      <c r="D494" s="6">
        <v>4.333333333333333</v>
      </c>
      <c r="E494" s="6">
        <v>-0.69430999999999998</v>
      </c>
      <c r="F494" s="6">
        <v>1.24021</v>
      </c>
      <c r="G494" s="40">
        <v>11</v>
      </c>
      <c r="H494" s="40">
        <v>1</v>
      </c>
      <c r="I494" s="40">
        <v>27</v>
      </c>
      <c r="J494" s="40">
        <v>6</v>
      </c>
      <c r="K494" s="42">
        <v>126.58227848101266</v>
      </c>
      <c r="L494" s="40">
        <v>3</v>
      </c>
      <c r="M494" s="40">
        <v>0</v>
      </c>
      <c r="N494" s="40">
        <v>0</v>
      </c>
      <c r="O494" s="40">
        <v>1</v>
      </c>
      <c r="P494" s="6">
        <v>1.1666666666666667</v>
      </c>
    </row>
    <row r="495" spans="1:16">
      <c r="A495" s="40" t="s">
        <v>114</v>
      </c>
      <c r="B495" s="32" t="s">
        <v>115</v>
      </c>
      <c r="C495" s="40" t="s">
        <v>116</v>
      </c>
      <c r="D495" s="6">
        <v>1.75</v>
      </c>
      <c r="E495" s="6">
        <v>-0.98073999999999995</v>
      </c>
      <c r="F495" s="6">
        <v>1.46611</v>
      </c>
      <c r="G495" s="40">
        <v>10</v>
      </c>
      <c r="H495" s="40">
        <v>10</v>
      </c>
      <c r="I495" s="40">
        <v>29</v>
      </c>
      <c r="J495" s="40">
        <v>0</v>
      </c>
      <c r="K495" s="42">
        <v>63.291139240506332</v>
      </c>
      <c r="L495" s="40">
        <v>7</v>
      </c>
      <c r="M495" s="40">
        <v>0</v>
      </c>
      <c r="N495" s="40">
        <v>0</v>
      </c>
      <c r="O495" s="40">
        <v>1</v>
      </c>
      <c r="P495" s="6">
        <v>-0.16666666666666666</v>
      </c>
    </row>
    <row r="496" spans="1:16">
      <c r="A496" s="40" t="s">
        <v>114</v>
      </c>
      <c r="B496" s="32" t="s">
        <v>115</v>
      </c>
      <c r="C496" s="40" t="s">
        <v>116</v>
      </c>
      <c r="D496" s="6">
        <v>3.5</v>
      </c>
      <c r="E496" s="6">
        <v>-0.97670000000000001</v>
      </c>
      <c r="F496" s="6">
        <v>1.6806099999999999</v>
      </c>
      <c r="G496" s="40">
        <v>15</v>
      </c>
      <c r="H496" s="40">
        <v>3</v>
      </c>
      <c r="I496" s="40">
        <v>27</v>
      </c>
      <c r="J496" s="40">
        <v>0</v>
      </c>
      <c r="K496" s="42">
        <v>126.58227848101266</v>
      </c>
      <c r="L496" s="40">
        <v>6</v>
      </c>
      <c r="M496" s="40">
        <v>0</v>
      </c>
      <c r="N496" s="40">
        <v>0</v>
      </c>
      <c r="O496" s="40">
        <v>1</v>
      </c>
      <c r="P496" s="6">
        <v>-1.3333333333333333</v>
      </c>
    </row>
    <row r="497" spans="1:16">
      <c r="A497" s="40" t="s">
        <v>114</v>
      </c>
      <c r="B497" s="32" t="s">
        <v>115</v>
      </c>
      <c r="C497" s="40" t="s">
        <v>116</v>
      </c>
      <c r="D497" s="6">
        <v>1.9166666666666667</v>
      </c>
      <c r="E497" s="6">
        <v>0.72743999999999998</v>
      </c>
      <c r="F497" s="6">
        <v>1.3093600000000001</v>
      </c>
      <c r="G497" s="40">
        <v>17</v>
      </c>
      <c r="H497" s="40">
        <v>17</v>
      </c>
      <c r="I497" s="40">
        <v>33</v>
      </c>
      <c r="J497" s="40">
        <v>3</v>
      </c>
      <c r="K497" s="42">
        <v>15.822784810126583</v>
      </c>
      <c r="L497" s="40">
        <v>9</v>
      </c>
      <c r="M497" s="40">
        <v>0</v>
      </c>
      <c r="N497" s="40">
        <v>0</v>
      </c>
      <c r="O497" s="40">
        <v>2</v>
      </c>
      <c r="P497" s="6">
        <v>0</v>
      </c>
    </row>
    <row r="498" spans="1:16">
      <c r="A498" s="40" t="s">
        <v>114</v>
      </c>
      <c r="B498" s="32" t="s">
        <v>115</v>
      </c>
      <c r="C498" s="40" t="s">
        <v>116</v>
      </c>
      <c r="D498" s="6">
        <v>4.083333333333333</v>
      </c>
      <c r="E498" s="6">
        <v>0.43724000000000002</v>
      </c>
      <c r="F498" s="6">
        <v>1.0732900000000001</v>
      </c>
      <c r="G498" s="40">
        <v>4</v>
      </c>
      <c r="H498" s="40">
        <v>9</v>
      </c>
      <c r="I498" s="40">
        <v>21</v>
      </c>
      <c r="J498" s="40">
        <v>4</v>
      </c>
      <c r="K498" s="42">
        <v>88.607594936708864</v>
      </c>
      <c r="L498" s="40">
        <v>1</v>
      </c>
      <c r="M498" s="40">
        <v>0</v>
      </c>
      <c r="N498" s="40">
        <v>0</v>
      </c>
      <c r="O498" s="40">
        <v>3</v>
      </c>
      <c r="P498" s="6">
        <v>-1.3333333333333333</v>
      </c>
    </row>
    <row r="499" spans="1:16">
      <c r="A499" s="40" t="s">
        <v>114</v>
      </c>
      <c r="B499" s="32" t="s">
        <v>115</v>
      </c>
      <c r="C499" s="40" t="s">
        <v>116</v>
      </c>
      <c r="D499" s="6">
        <v>0.16666666666666666</v>
      </c>
      <c r="E499" s="6">
        <v>0.55740999999999996</v>
      </c>
      <c r="F499" s="6">
        <v>1.1059300000000001</v>
      </c>
      <c r="G499" s="40">
        <v>2</v>
      </c>
      <c r="H499" s="40">
        <v>2.5</v>
      </c>
      <c r="I499" s="40">
        <v>23</v>
      </c>
      <c r="J499" s="40">
        <v>12</v>
      </c>
      <c r="K499" s="42">
        <v>575.94936708860757</v>
      </c>
      <c r="L499" s="40">
        <v>2</v>
      </c>
      <c r="M499" s="40">
        <v>0</v>
      </c>
      <c r="N499" s="40">
        <v>0</v>
      </c>
      <c r="O499" s="40">
        <v>1</v>
      </c>
      <c r="P499" s="6">
        <v>1.1666666666666667</v>
      </c>
    </row>
    <row r="500" spans="1:16">
      <c r="A500" s="40" t="s">
        <v>114</v>
      </c>
      <c r="B500" s="32" t="s">
        <v>115</v>
      </c>
      <c r="C500" s="40" t="s">
        <v>116</v>
      </c>
      <c r="D500" s="6">
        <v>2</v>
      </c>
      <c r="E500" s="6">
        <v>-0.85548999999999997</v>
      </c>
      <c r="F500" s="6">
        <v>1.6978599999999999</v>
      </c>
      <c r="G500" s="40">
        <v>13</v>
      </c>
      <c r="H500" s="40">
        <v>0.25</v>
      </c>
      <c r="I500" s="40">
        <v>37</v>
      </c>
      <c r="J500" s="40">
        <v>5</v>
      </c>
      <c r="K500" s="42">
        <v>94.936708860759495</v>
      </c>
      <c r="L500" s="40">
        <v>8</v>
      </c>
      <c r="M500" s="40">
        <v>0</v>
      </c>
      <c r="N500" s="40">
        <v>0</v>
      </c>
      <c r="O500" s="40">
        <v>1</v>
      </c>
      <c r="P500" s="6">
        <v>0.6</v>
      </c>
    </row>
    <row r="501" spans="1:16">
      <c r="A501" s="40" t="s">
        <v>114</v>
      </c>
      <c r="B501" s="32" t="s">
        <v>115</v>
      </c>
      <c r="C501" s="40" t="s">
        <v>116</v>
      </c>
      <c r="D501" s="6">
        <v>-0.16666666666666666</v>
      </c>
      <c r="E501" s="6">
        <v>-0.93905000000000005</v>
      </c>
      <c r="F501" s="6">
        <v>1.1339699999999999</v>
      </c>
      <c r="G501" s="40">
        <v>24</v>
      </c>
      <c r="H501" s="40">
        <v>0.25</v>
      </c>
      <c r="I501" s="40">
        <v>53</v>
      </c>
      <c r="J501" s="40">
        <v>11</v>
      </c>
      <c r="K501" s="42">
        <v>79.74683544303798</v>
      </c>
      <c r="L501" s="40">
        <v>7</v>
      </c>
      <c r="M501" s="40">
        <v>0</v>
      </c>
      <c r="N501" s="40">
        <v>0</v>
      </c>
      <c r="O501" s="40">
        <v>1</v>
      </c>
      <c r="P501" s="6">
        <v>1.4</v>
      </c>
    </row>
    <row r="502" spans="1:16">
      <c r="A502" s="40" t="s">
        <v>114</v>
      </c>
      <c r="B502" s="32" t="s">
        <v>115</v>
      </c>
      <c r="C502" s="40" t="s">
        <v>116</v>
      </c>
      <c r="D502" s="6">
        <v>0.66666666666666663</v>
      </c>
      <c r="E502" s="6">
        <v>1.83361</v>
      </c>
      <c r="F502" s="6">
        <v>1.20008</v>
      </c>
      <c r="G502" s="40">
        <v>10</v>
      </c>
      <c r="H502" s="40">
        <v>3</v>
      </c>
      <c r="I502" s="40">
        <v>21</v>
      </c>
      <c r="J502" s="40">
        <v>0</v>
      </c>
      <c r="K502" s="42">
        <v>66.455696202531641</v>
      </c>
      <c r="L502" s="40">
        <v>7</v>
      </c>
      <c r="M502" s="40">
        <v>0</v>
      </c>
      <c r="N502" s="40">
        <v>0</v>
      </c>
      <c r="O502" s="40">
        <v>1</v>
      </c>
      <c r="P502" s="6">
        <v>0.4</v>
      </c>
    </row>
    <row r="503" spans="1:16">
      <c r="A503" s="40" t="s">
        <v>114</v>
      </c>
      <c r="B503" s="32" t="s">
        <v>115</v>
      </c>
      <c r="C503" s="40" t="s">
        <v>116</v>
      </c>
      <c r="D503" s="6">
        <v>0.66666666666666663</v>
      </c>
      <c r="E503" s="6">
        <v>1.3138300000000001</v>
      </c>
      <c r="F503" s="6">
        <v>1.1324000000000001</v>
      </c>
      <c r="G503" s="40">
        <v>3</v>
      </c>
      <c r="H503" s="40">
        <v>3</v>
      </c>
      <c r="I503" s="40">
        <v>20</v>
      </c>
      <c r="J503" s="40">
        <v>10</v>
      </c>
      <c r="K503" s="42">
        <v>177.21518987341773</v>
      </c>
      <c r="L503" s="40">
        <v>8</v>
      </c>
      <c r="M503" s="40">
        <v>0</v>
      </c>
      <c r="N503" s="40">
        <v>0</v>
      </c>
      <c r="O503" s="40">
        <v>2</v>
      </c>
      <c r="P503" s="6">
        <v>0.66666666666666663</v>
      </c>
    </row>
    <row r="504" spans="1:16">
      <c r="A504" s="40" t="s">
        <v>114</v>
      </c>
      <c r="B504" s="32" t="s">
        <v>115</v>
      </c>
      <c r="C504" s="40" t="s">
        <v>116</v>
      </c>
      <c r="D504" s="6">
        <v>1.8333333333333333</v>
      </c>
      <c r="E504" s="6">
        <v>-0.33944999999999997</v>
      </c>
      <c r="F504" s="6">
        <v>0.75041999999999998</v>
      </c>
      <c r="G504" s="40">
        <v>0.08</v>
      </c>
      <c r="H504" s="40">
        <v>0.08</v>
      </c>
      <c r="I504" s="40">
        <v>30</v>
      </c>
      <c r="J504" s="40">
        <v>7</v>
      </c>
      <c r="K504" s="42">
        <v>31.645569620253166</v>
      </c>
      <c r="L504" s="40">
        <v>2</v>
      </c>
      <c r="M504" s="40">
        <v>1</v>
      </c>
      <c r="N504" s="40">
        <v>0</v>
      </c>
      <c r="O504" s="40">
        <v>1</v>
      </c>
      <c r="P504" s="6">
        <v>-0.33333333333333331</v>
      </c>
    </row>
    <row r="505" spans="1:16">
      <c r="A505" s="40" t="s">
        <v>114</v>
      </c>
      <c r="B505" s="32" t="s">
        <v>115</v>
      </c>
      <c r="C505" s="40" t="s">
        <v>116</v>
      </c>
      <c r="D505" s="6">
        <v>3.8333333333333335</v>
      </c>
      <c r="E505" s="6">
        <v>-0.87858999999999998</v>
      </c>
      <c r="F505" s="6">
        <v>0.76029999999999998</v>
      </c>
      <c r="G505" s="40">
        <v>32</v>
      </c>
      <c r="H505" s="40" t="s">
        <v>148</v>
      </c>
      <c r="I505" s="40">
        <v>38</v>
      </c>
      <c r="J505" s="40">
        <v>3</v>
      </c>
      <c r="K505" s="42">
        <v>177.21518987341773</v>
      </c>
      <c r="L505" s="40">
        <v>10</v>
      </c>
      <c r="M505" s="40">
        <v>0</v>
      </c>
      <c r="N505" s="40">
        <v>0</v>
      </c>
      <c r="O505" s="40">
        <v>2</v>
      </c>
      <c r="P505" s="6">
        <v>1.4</v>
      </c>
    </row>
    <row r="506" spans="1:16">
      <c r="A506" s="40" t="s">
        <v>114</v>
      </c>
      <c r="B506" s="32" t="s">
        <v>115</v>
      </c>
      <c r="C506" s="40" t="s">
        <v>116</v>
      </c>
      <c r="D506" s="6">
        <v>-0.25</v>
      </c>
      <c r="E506" s="6">
        <v>3.63191</v>
      </c>
      <c r="F506" s="6">
        <v>0.94625000000000004</v>
      </c>
      <c r="G506" s="40">
        <v>5</v>
      </c>
      <c r="H506" s="40">
        <v>15</v>
      </c>
      <c r="I506" s="40">
        <v>15</v>
      </c>
      <c r="J506" s="40">
        <v>7</v>
      </c>
      <c r="K506" s="42">
        <v>88.607594936708864</v>
      </c>
      <c r="L506" s="40">
        <v>3</v>
      </c>
      <c r="M506" s="40">
        <v>0</v>
      </c>
      <c r="N506" s="40">
        <v>0</v>
      </c>
      <c r="O506" s="40">
        <v>2</v>
      </c>
      <c r="P506" s="6">
        <v>0.83333333333333337</v>
      </c>
    </row>
    <row r="507" spans="1:16">
      <c r="A507" s="40" t="s">
        <v>114</v>
      </c>
      <c r="B507" s="32" t="s">
        <v>115</v>
      </c>
      <c r="C507" s="40" t="s">
        <v>116</v>
      </c>
      <c r="D507" s="6">
        <v>-2.0833333333333335</v>
      </c>
      <c r="E507" s="6">
        <v>-0.86029999999999995</v>
      </c>
      <c r="F507" s="6">
        <v>1.2512700000000001</v>
      </c>
      <c r="G507" s="40">
        <v>8</v>
      </c>
      <c r="H507" s="40">
        <v>0.08</v>
      </c>
      <c r="I507" s="40">
        <v>22</v>
      </c>
      <c r="J507" s="40">
        <v>6</v>
      </c>
      <c r="K507" s="42">
        <v>75.949367088607602</v>
      </c>
      <c r="L507" s="40">
        <v>6</v>
      </c>
      <c r="M507" s="40">
        <v>0</v>
      </c>
      <c r="N507" s="40">
        <v>0</v>
      </c>
      <c r="O507" s="40">
        <v>1</v>
      </c>
      <c r="P507" s="6">
        <v>0.83333333333333337</v>
      </c>
    </row>
    <row r="508" spans="1:16">
      <c r="A508" s="40" t="s">
        <v>114</v>
      </c>
      <c r="B508" s="32" t="s">
        <v>115</v>
      </c>
      <c r="C508" s="40" t="s">
        <v>116</v>
      </c>
      <c r="D508" s="6">
        <v>0.91666666666666663</v>
      </c>
      <c r="E508" s="6">
        <v>0.90434000000000003</v>
      </c>
      <c r="F508" s="6">
        <v>1.08497</v>
      </c>
      <c r="G508" s="40">
        <v>3</v>
      </c>
      <c r="H508" s="40">
        <v>19</v>
      </c>
      <c r="I508" s="40">
        <v>19</v>
      </c>
      <c r="J508" s="40">
        <v>12</v>
      </c>
      <c r="K508" s="42">
        <v>63.291139240506332</v>
      </c>
      <c r="L508" s="40">
        <v>8</v>
      </c>
      <c r="M508" s="40">
        <v>0</v>
      </c>
      <c r="N508" s="40">
        <v>0</v>
      </c>
      <c r="O508" s="40">
        <v>2</v>
      </c>
      <c r="P508" s="6">
        <v>1.6666666666666667</v>
      </c>
    </row>
    <row r="509" spans="1:16">
      <c r="A509" s="40" t="s">
        <v>114</v>
      </c>
      <c r="B509" s="32" t="s">
        <v>115</v>
      </c>
      <c r="C509" s="40" t="s">
        <v>116</v>
      </c>
      <c r="D509" s="6">
        <v>2.25</v>
      </c>
      <c r="E509" s="6">
        <v>0.40310000000000001</v>
      </c>
      <c r="F509" s="6">
        <v>1.08962</v>
      </c>
      <c r="G509" s="40">
        <v>7</v>
      </c>
      <c r="H509" s="40">
        <v>0.5</v>
      </c>
      <c r="I509" s="40">
        <v>21</v>
      </c>
      <c r="J509" s="40">
        <v>6</v>
      </c>
      <c r="K509" s="42">
        <v>94.936708860759495</v>
      </c>
      <c r="L509" s="40">
        <v>11</v>
      </c>
      <c r="M509" s="40">
        <v>0</v>
      </c>
      <c r="N509" s="40">
        <v>0</v>
      </c>
      <c r="O509" s="40">
        <v>3</v>
      </c>
      <c r="P509" s="6">
        <v>1.6666666666666667</v>
      </c>
    </row>
    <row r="510" spans="1:16">
      <c r="A510" s="40" t="s">
        <v>114</v>
      </c>
      <c r="B510" s="32" t="s">
        <v>115</v>
      </c>
      <c r="C510" s="40" t="s">
        <v>116</v>
      </c>
      <c r="D510" s="6">
        <v>0.16666666666666666</v>
      </c>
      <c r="E510" s="6">
        <v>1.6086199999999999</v>
      </c>
      <c r="F510" s="6">
        <v>1.49546</v>
      </c>
      <c r="G510" s="40">
        <v>5</v>
      </c>
      <c r="H510" s="40">
        <v>7</v>
      </c>
      <c r="I510" s="40">
        <v>18</v>
      </c>
      <c r="J510" s="40">
        <v>7</v>
      </c>
      <c r="K510" s="42">
        <v>88.607594936708864</v>
      </c>
      <c r="L510" s="40">
        <v>1</v>
      </c>
      <c r="M510" s="40">
        <v>0</v>
      </c>
      <c r="N510" s="40">
        <v>0</v>
      </c>
      <c r="O510" s="40">
        <v>1</v>
      </c>
      <c r="P510" s="6">
        <v>2</v>
      </c>
    </row>
    <row r="511" spans="1:16">
      <c r="A511" s="40" t="s">
        <v>114</v>
      </c>
      <c r="B511" s="32" t="s">
        <v>115</v>
      </c>
      <c r="C511" s="40" t="s">
        <v>116</v>
      </c>
      <c r="D511" s="6">
        <v>4</v>
      </c>
      <c r="E511" s="6">
        <v>-0.97670000000000001</v>
      </c>
      <c r="F511" s="6">
        <v>1.6806099999999999</v>
      </c>
      <c r="G511" s="40">
        <v>9</v>
      </c>
      <c r="H511" s="40">
        <v>0.16</v>
      </c>
      <c r="I511" s="40">
        <v>28</v>
      </c>
      <c r="J511" s="40">
        <v>0</v>
      </c>
      <c r="K511" s="42">
        <v>94.936708860759495</v>
      </c>
      <c r="L511" s="40">
        <v>3</v>
      </c>
      <c r="M511" s="40">
        <v>0</v>
      </c>
      <c r="N511" s="40">
        <v>0</v>
      </c>
      <c r="O511" s="40">
        <v>1</v>
      </c>
      <c r="P511" s="6">
        <v>-0.16666666666666666</v>
      </c>
    </row>
    <row r="512" spans="1:16">
      <c r="A512" s="40" t="s">
        <v>114</v>
      </c>
      <c r="B512" s="32" t="s">
        <v>115</v>
      </c>
      <c r="C512" s="40" t="s">
        <v>116</v>
      </c>
      <c r="D512" s="6">
        <v>1.25</v>
      </c>
      <c r="E512" s="6">
        <v>-0.60980000000000001</v>
      </c>
      <c r="F512" s="6">
        <v>-1.1049899999999999</v>
      </c>
      <c r="G512" s="40">
        <v>1.6</v>
      </c>
      <c r="H512" s="40">
        <v>2</v>
      </c>
      <c r="I512" s="40">
        <v>22</v>
      </c>
      <c r="J512" s="40">
        <v>7</v>
      </c>
      <c r="K512" s="42">
        <v>53.164556962025316</v>
      </c>
      <c r="L512" s="40">
        <v>1</v>
      </c>
      <c r="M512" s="40">
        <v>0</v>
      </c>
      <c r="N512" s="40">
        <v>0</v>
      </c>
      <c r="O512" s="40">
        <v>2</v>
      </c>
      <c r="P512" s="6">
        <v>0</v>
      </c>
    </row>
    <row r="513" spans="1:16">
      <c r="A513" s="40" t="s">
        <v>114</v>
      </c>
      <c r="B513" s="32" t="s">
        <v>115</v>
      </c>
      <c r="C513" s="40" t="s">
        <v>116</v>
      </c>
      <c r="D513" s="6">
        <v>5.666666666666667</v>
      </c>
      <c r="E513" s="6">
        <v>0.81325000000000003</v>
      </c>
      <c r="F513" s="6">
        <v>1.6925699999999999</v>
      </c>
      <c r="G513" s="40">
        <v>20</v>
      </c>
      <c r="H513" s="40">
        <v>15</v>
      </c>
      <c r="I513" s="40">
        <v>39</v>
      </c>
      <c r="J513" s="40">
        <v>12</v>
      </c>
      <c r="K513" s="42">
        <v>221.51898734177215</v>
      </c>
      <c r="L513" s="40">
        <v>13</v>
      </c>
      <c r="M513" s="40">
        <v>0</v>
      </c>
      <c r="N513" s="40">
        <v>0</v>
      </c>
      <c r="O513" s="40">
        <v>2</v>
      </c>
      <c r="P513" s="6">
        <v>0.66666666666666663</v>
      </c>
    </row>
    <row r="514" spans="1:16">
      <c r="A514" s="40" t="s">
        <v>114</v>
      </c>
      <c r="B514" s="32" t="s">
        <v>115</v>
      </c>
      <c r="C514" s="40" t="s">
        <v>116</v>
      </c>
      <c r="D514" s="6">
        <v>1</v>
      </c>
      <c r="E514" s="6">
        <v>-0.69650000000000001</v>
      </c>
      <c r="F514" s="6">
        <v>-9.819E-2</v>
      </c>
      <c r="G514" s="40">
        <v>2</v>
      </c>
      <c r="H514" s="40">
        <v>2</v>
      </c>
      <c r="I514" s="40">
        <v>39</v>
      </c>
      <c r="J514" s="40">
        <v>6</v>
      </c>
      <c r="K514" s="42">
        <v>62.025316455696199</v>
      </c>
      <c r="L514" s="40">
        <v>8</v>
      </c>
      <c r="M514" s="40">
        <v>0</v>
      </c>
      <c r="N514" s="40">
        <v>0</v>
      </c>
      <c r="O514" s="40">
        <v>2</v>
      </c>
      <c r="P514" s="6">
        <v>0.66666666666666663</v>
      </c>
    </row>
    <row r="515" spans="1:16">
      <c r="A515" s="40" t="s">
        <v>114</v>
      </c>
      <c r="B515" s="32" t="s">
        <v>115</v>
      </c>
      <c r="C515" s="40" t="s">
        <v>116</v>
      </c>
      <c r="D515" s="6">
        <v>1</v>
      </c>
      <c r="E515" s="6">
        <v>0.36519000000000001</v>
      </c>
      <c r="F515" s="6">
        <v>-1.1075299999999999</v>
      </c>
      <c r="G515" s="40">
        <v>2</v>
      </c>
      <c r="H515" s="40">
        <v>25</v>
      </c>
      <c r="I515" s="40">
        <v>25</v>
      </c>
      <c r="J515" s="40">
        <v>9</v>
      </c>
      <c r="K515" s="42">
        <v>62.025316455696199</v>
      </c>
      <c r="L515" s="40">
        <v>2</v>
      </c>
      <c r="M515" s="40">
        <v>0</v>
      </c>
      <c r="N515" s="40">
        <v>0</v>
      </c>
      <c r="O515" s="40">
        <v>2</v>
      </c>
      <c r="P515" s="6">
        <v>-0.66666666666666663</v>
      </c>
    </row>
    <row r="516" spans="1:16">
      <c r="A516" s="40" t="s">
        <v>114</v>
      </c>
      <c r="B516" s="32" t="s">
        <v>115</v>
      </c>
      <c r="C516" s="40" t="s">
        <v>116</v>
      </c>
      <c r="D516" s="6">
        <v>0</v>
      </c>
      <c r="E516" s="6">
        <v>-0.12876000000000001</v>
      </c>
      <c r="F516" s="6">
        <v>0.63709000000000005</v>
      </c>
      <c r="G516" s="40">
        <v>2</v>
      </c>
      <c r="H516" s="40">
        <v>15</v>
      </c>
      <c r="I516" s="40">
        <v>22</v>
      </c>
      <c r="J516" s="40">
        <v>12</v>
      </c>
      <c r="K516" s="42">
        <v>177.21518987341773</v>
      </c>
      <c r="L516" s="40">
        <v>2</v>
      </c>
      <c r="M516" s="40">
        <v>0</v>
      </c>
      <c r="N516" s="40">
        <v>0</v>
      </c>
      <c r="O516" s="40">
        <v>2</v>
      </c>
      <c r="P516" s="6">
        <v>0.5</v>
      </c>
    </row>
    <row r="517" spans="1:16">
      <c r="A517" s="40" t="s">
        <v>114</v>
      </c>
      <c r="B517" s="32" t="s">
        <v>115</v>
      </c>
      <c r="C517" s="40" t="s">
        <v>116</v>
      </c>
      <c r="D517" s="6">
        <v>2.0833333333333335</v>
      </c>
      <c r="E517" s="6">
        <v>-0.69286999999999999</v>
      </c>
      <c r="F517" s="6">
        <v>0.29496</v>
      </c>
      <c r="G517" s="40">
        <v>20</v>
      </c>
      <c r="H517" s="40">
        <v>0.25</v>
      </c>
      <c r="I517" s="40">
        <v>47</v>
      </c>
      <c r="J517" s="40">
        <v>6</v>
      </c>
      <c r="K517" s="42">
        <v>126.58227848101266</v>
      </c>
      <c r="L517" s="40">
        <v>13</v>
      </c>
      <c r="M517" s="40">
        <v>1</v>
      </c>
      <c r="N517" s="40">
        <v>0</v>
      </c>
      <c r="O517" s="40">
        <v>2</v>
      </c>
      <c r="P517" s="6">
        <v>0.6</v>
      </c>
    </row>
    <row r="518" spans="1:16">
      <c r="A518" s="40" t="s">
        <v>114</v>
      </c>
      <c r="B518" s="32" t="s">
        <v>115</v>
      </c>
      <c r="C518" s="40" t="s">
        <v>116</v>
      </c>
      <c r="D518" s="6">
        <v>4.416666666666667</v>
      </c>
      <c r="E518" s="6">
        <v>-0.53547</v>
      </c>
      <c r="F518" s="6">
        <v>0.71082000000000001</v>
      </c>
      <c r="G518" s="40">
        <v>0.25</v>
      </c>
      <c r="H518" s="40">
        <v>0.25</v>
      </c>
      <c r="I518" s="40">
        <v>22</v>
      </c>
      <c r="J518" s="40">
        <v>6</v>
      </c>
      <c r="K518" s="42">
        <v>25.316455696202532</v>
      </c>
      <c r="L518" s="40">
        <v>11</v>
      </c>
      <c r="M518" s="40">
        <v>0</v>
      </c>
      <c r="N518" s="40">
        <v>0</v>
      </c>
      <c r="O518" s="40">
        <v>1</v>
      </c>
      <c r="P518" s="6">
        <v>0</v>
      </c>
    </row>
    <row r="519" spans="1:16">
      <c r="A519" s="40" t="s">
        <v>114</v>
      </c>
      <c r="B519" s="32" t="s">
        <v>115</v>
      </c>
      <c r="C519" s="40" t="s">
        <v>116</v>
      </c>
      <c r="D519" s="6">
        <v>-1.6666666666666667</v>
      </c>
      <c r="E519" s="6">
        <v>2.5366599999999999</v>
      </c>
      <c r="F519" s="6">
        <v>0.84221000000000001</v>
      </c>
      <c r="G519" s="40">
        <v>5</v>
      </c>
      <c r="H519" s="40">
        <v>15</v>
      </c>
      <c r="I519" s="40">
        <v>22</v>
      </c>
      <c r="J519" s="40">
        <v>3</v>
      </c>
      <c r="K519" s="42">
        <v>94.936708860759495</v>
      </c>
      <c r="L519" s="40">
        <v>1</v>
      </c>
      <c r="M519" s="40">
        <v>0</v>
      </c>
      <c r="N519" s="40">
        <v>0</v>
      </c>
      <c r="O519" s="40">
        <v>1</v>
      </c>
      <c r="P519" s="6">
        <v>1.5</v>
      </c>
    </row>
    <row r="520" spans="1:16">
      <c r="A520" s="40" t="s">
        <v>114</v>
      </c>
      <c r="B520" s="32" t="s">
        <v>115</v>
      </c>
      <c r="C520" s="40" t="s">
        <v>116</v>
      </c>
      <c r="D520" s="6">
        <v>-0.33333333333333331</v>
      </c>
      <c r="E520" s="6">
        <v>-9.5210000000000003E-2</v>
      </c>
      <c r="F520" s="6">
        <v>0.42909999999999998</v>
      </c>
      <c r="G520" s="40">
        <v>30</v>
      </c>
      <c r="H520" s="40">
        <v>26</v>
      </c>
      <c r="I520" s="40">
        <v>50</v>
      </c>
      <c r="J520" s="40">
        <v>0</v>
      </c>
      <c r="K520" s="42">
        <v>265.82278481012656</v>
      </c>
      <c r="L520" s="40">
        <v>17</v>
      </c>
      <c r="M520" s="40">
        <v>0</v>
      </c>
      <c r="N520" s="40">
        <v>0</v>
      </c>
      <c r="O520" s="40">
        <v>1</v>
      </c>
      <c r="P520" s="6">
        <v>0.8</v>
      </c>
    </row>
    <row r="521" spans="1:16">
      <c r="A521" s="40" t="s">
        <v>114</v>
      </c>
      <c r="B521" s="32" t="s">
        <v>115</v>
      </c>
      <c r="C521" s="40" t="s">
        <v>116</v>
      </c>
      <c r="D521" s="6">
        <v>3.25</v>
      </c>
      <c r="E521" s="6">
        <v>-0.97670000000000001</v>
      </c>
      <c r="F521" s="6">
        <v>1.6806099999999999</v>
      </c>
      <c r="G521" s="40">
        <v>16</v>
      </c>
      <c r="H521" s="40">
        <v>0.08</v>
      </c>
      <c r="I521" s="40">
        <v>34</v>
      </c>
      <c r="J521" s="40">
        <v>0</v>
      </c>
      <c r="K521" s="42">
        <v>132.91139240506328</v>
      </c>
      <c r="L521" s="40">
        <v>11</v>
      </c>
      <c r="M521" s="40">
        <v>0</v>
      </c>
      <c r="N521" s="40">
        <v>0</v>
      </c>
      <c r="O521" s="40">
        <v>1</v>
      </c>
      <c r="P521" s="6">
        <v>-0.4</v>
      </c>
    </row>
    <row r="522" spans="1:16">
      <c r="A522" s="40" t="s">
        <v>114</v>
      </c>
      <c r="B522" s="32" t="s">
        <v>115</v>
      </c>
      <c r="C522" s="40" t="s">
        <v>116</v>
      </c>
      <c r="D522" s="6">
        <v>1.75</v>
      </c>
      <c r="E522" s="6">
        <v>2.16839</v>
      </c>
      <c r="F522" s="6">
        <v>0.62409000000000003</v>
      </c>
      <c r="G522" s="40">
        <v>3</v>
      </c>
      <c r="H522" s="40">
        <v>0.25</v>
      </c>
      <c r="I522" s="40">
        <v>20</v>
      </c>
      <c r="J522" s="40">
        <v>0</v>
      </c>
      <c r="K522" s="42">
        <v>63.291139240506332</v>
      </c>
      <c r="L522" s="40">
        <v>9</v>
      </c>
      <c r="M522" s="40">
        <v>0</v>
      </c>
      <c r="N522" s="40">
        <v>0</v>
      </c>
      <c r="O522" s="40">
        <v>1</v>
      </c>
      <c r="P522" s="6">
        <v>1.2</v>
      </c>
    </row>
    <row r="523" spans="1:16">
      <c r="A523" s="40" t="s">
        <v>114</v>
      </c>
      <c r="B523" s="32" t="s">
        <v>115</v>
      </c>
      <c r="C523" s="40" t="s">
        <v>116</v>
      </c>
      <c r="D523" s="6">
        <v>1</v>
      </c>
      <c r="E523" s="6">
        <v>-0.36430000000000001</v>
      </c>
      <c r="F523" s="6">
        <v>-0.76665000000000005</v>
      </c>
      <c r="G523" s="40">
        <v>14</v>
      </c>
      <c r="H523" s="40">
        <v>0.67</v>
      </c>
      <c r="I523" s="40">
        <v>32</v>
      </c>
      <c r="J523" s="40">
        <v>0</v>
      </c>
      <c r="K523" s="42">
        <v>132.91139240506328</v>
      </c>
      <c r="L523" s="40">
        <v>8</v>
      </c>
      <c r="M523" s="40">
        <v>0</v>
      </c>
      <c r="N523" s="40">
        <v>0</v>
      </c>
      <c r="O523" s="40">
        <v>3</v>
      </c>
      <c r="P523" s="6">
        <v>-0.33333333333333331</v>
      </c>
    </row>
    <row r="524" spans="1:16">
      <c r="A524" s="40" t="s">
        <v>114</v>
      </c>
      <c r="B524" s="32" t="s">
        <v>115</v>
      </c>
      <c r="C524" s="40" t="s">
        <v>116</v>
      </c>
      <c r="D524" s="6">
        <v>1.1666666666666667</v>
      </c>
      <c r="E524" s="6">
        <v>-8.0250000000000002E-2</v>
      </c>
      <c r="F524" s="6">
        <v>-0.70148999999999995</v>
      </c>
      <c r="G524" s="40">
        <v>6</v>
      </c>
      <c r="H524" s="40">
        <v>0.08</v>
      </c>
      <c r="I524" s="40">
        <v>28</v>
      </c>
      <c r="J524" s="40">
        <v>0</v>
      </c>
      <c r="K524" s="42">
        <v>88.607594936708864</v>
      </c>
      <c r="L524" s="40">
        <v>6</v>
      </c>
      <c r="M524" s="40">
        <v>0</v>
      </c>
      <c r="N524" s="40">
        <v>0</v>
      </c>
      <c r="O524" s="40">
        <v>1</v>
      </c>
      <c r="P524" s="6">
        <v>0</v>
      </c>
    </row>
    <row r="525" spans="1:16">
      <c r="A525" s="40" t="s">
        <v>114</v>
      </c>
      <c r="B525" s="32" t="s">
        <v>115</v>
      </c>
      <c r="C525" s="40" t="s">
        <v>116</v>
      </c>
      <c r="D525" s="6">
        <v>3.25</v>
      </c>
      <c r="E525" s="6">
        <v>-0.45419999999999999</v>
      </c>
      <c r="F525" s="6">
        <v>1.6397299999999999</v>
      </c>
      <c r="G525" s="40">
        <v>10</v>
      </c>
      <c r="H525" s="40">
        <v>0.08</v>
      </c>
      <c r="I525" s="40">
        <v>20</v>
      </c>
      <c r="J525" s="40">
        <v>7</v>
      </c>
      <c r="K525" s="42">
        <v>177.21518987341773</v>
      </c>
      <c r="L525" s="40">
        <v>6</v>
      </c>
      <c r="M525" s="40">
        <v>0</v>
      </c>
      <c r="N525" s="40">
        <v>0</v>
      </c>
      <c r="O525" s="40">
        <v>2</v>
      </c>
      <c r="P525" s="6">
        <v>1.5</v>
      </c>
    </row>
    <row r="526" spans="1:16">
      <c r="A526" s="40" t="s">
        <v>114</v>
      </c>
      <c r="B526" s="32" t="s">
        <v>115</v>
      </c>
      <c r="C526" s="40" t="s">
        <v>116</v>
      </c>
      <c r="D526" s="6">
        <v>-4</v>
      </c>
      <c r="E526" s="6">
        <v>-0.64744000000000002</v>
      </c>
      <c r="F526" s="6">
        <v>-0.55833999999999995</v>
      </c>
      <c r="G526" s="40">
        <v>41</v>
      </c>
      <c r="H526" s="40">
        <v>0.25</v>
      </c>
      <c r="I526" s="40">
        <v>55</v>
      </c>
      <c r="J526" s="40">
        <v>0</v>
      </c>
      <c r="K526" s="42">
        <v>63.291139240506332</v>
      </c>
      <c r="L526" s="40">
        <v>10</v>
      </c>
      <c r="M526" s="40">
        <v>0</v>
      </c>
      <c r="N526" s="40">
        <v>1</v>
      </c>
      <c r="O526" s="40">
        <v>3</v>
      </c>
      <c r="P526" s="6">
        <v>1.3333333333333333</v>
      </c>
    </row>
    <row r="527" spans="1:16">
      <c r="A527" s="40" t="s">
        <v>114</v>
      </c>
      <c r="B527" s="32" t="s">
        <v>115</v>
      </c>
      <c r="C527" s="40" t="s">
        <v>116</v>
      </c>
      <c r="D527" s="6">
        <v>-0.75</v>
      </c>
      <c r="E527" s="6">
        <v>-0.15928999999999999</v>
      </c>
      <c r="F527" s="6">
        <v>1.67936</v>
      </c>
      <c r="G527" s="40">
        <v>20</v>
      </c>
      <c r="H527" s="40">
        <v>0.16</v>
      </c>
      <c r="I527" s="40">
        <v>22</v>
      </c>
      <c r="J527" s="40">
        <v>9</v>
      </c>
      <c r="K527" s="42">
        <v>31.645569620253166</v>
      </c>
      <c r="L527" s="40">
        <v>15</v>
      </c>
      <c r="M527" s="40">
        <v>0</v>
      </c>
      <c r="N527" s="40">
        <v>0</v>
      </c>
      <c r="O527" s="40">
        <v>3</v>
      </c>
      <c r="P527" s="6">
        <v>1.1666666666666667</v>
      </c>
    </row>
    <row r="528" spans="1:16">
      <c r="A528" s="40" t="s">
        <v>114</v>
      </c>
      <c r="B528" s="32" t="s">
        <v>115</v>
      </c>
      <c r="C528" s="40" t="s">
        <v>116</v>
      </c>
      <c r="D528" s="6">
        <v>-0.75</v>
      </c>
      <c r="E528" s="6">
        <v>-0.65885000000000005</v>
      </c>
      <c r="F528" s="6">
        <v>-0.64483000000000001</v>
      </c>
      <c r="G528" s="40">
        <v>10</v>
      </c>
      <c r="H528" s="40">
        <v>0.16</v>
      </c>
      <c r="I528" s="40">
        <v>42</v>
      </c>
      <c r="J528" s="40">
        <v>0</v>
      </c>
      <c r="K528" s="42">
        <v>50.632911392405063</v>
      </c>
      <c r="L528" s="40">
        <v>9</v>
      </c>
      <c r="M528" s="40">
        <v>0</v>
      </c>
      <c r="N528" s="40">
        <v>0</v>
      </c>
      <c r="O528" s="40">
        <v>1</v>
      </c>
      <c r="P528" s="6">
        <v>0.5</v>
      </c>
    </row>
    <row r="529" spans="1:16">
      <c r="A529" s="40" t="s">
        <v>114</v>
      </c>
      <c r="B529" s="32" t="s">
        <v>115</v>
      </c>
      <c r="C529" s="40" t="s">
        <v>116</v>
      </c>
      <c r="D529" s="6">
        <v>-1.3333333333333333</v>
      </c>
      <c r="E529" s="6">
        <v>-7.5539999999999996E-2</v>
      </c>
      <c r="F529" s="6">
        <v>-0.89792000000000005</v>
      </c>
      <c r="G529" s="40">
        <v>20</v>
      </c>
      <c r="H529" s="40">
        <v>20</v>
      </c>
      <c r="I529" s="40">
        <v>27</v>
      </c>
      <c r="J529" s="40">
        <v>0</v>
      </c>
      <c r="K529" s="42">
        <v>25.316455696202532</v>
      </c>
      <c r="L529" s="40">
        <v>4</v>
      </c>
      <c r="M529" s="40">
        <v>0</v>
      </c>
      <c r="N529" s="40">
        <v>0</v>
      </c>
      <c r="O529" s="40">
        <v>1</v>
      </c>
      <c r="P529" s="6">
        <v>1.8333333333333333</v>
      </c>
    </row>
    <row r="530" spans="1:16">
      <c r="A530" s="40" t="s">
        <v>114</v>
      </c>
      <c r="B530" s="32" t="s">
        <v>115</v>
      </c>
      <c r="C530" s="40" t="s">
        <v>116</v>
      </c>
      <c r="D530" s="6">
        <v>3.5833333333333335</v>
      </c>
      <c r="E530" s="6">
        <v>-0.74138999999999999</v>
      </c>
      <c r="F530" s="6">
        <v>1.63354</v>
      </c>
      <c r="G530" s="40">
        <v>25</v>
      </c>
      <c r="H530" s="40">
        <v>50</v>
      </c>
      <c r="I530" s="40">
        <v>50</v>
      </c>
      <c r="J530" s="40">
        <v>12</v>
      </c>
      <c r="K530" s="42">
        <v>44.303797468354432</v>
      </c>
      <c r="L530" s="40">
        <v>6</v>
      </c>
      <c r="M530" s="40">
        <v>0</v>
      </c>
      <c r="N530" s="40">
        <v>0</v>
      </c>
      <c r="O530" s="40">
        <v>1</v>
      </c>
      <c r="P530" s="6">
        <v>0</v>
      </c>
    </row>
    <row r="531" spans="1:16">
      <c r="A531" s="40" t="s">
        <v>114</v>
      </c>
      <c r="B531" s="32" t="s">
        <v>115</v>
      </c>
      <c r="C531" s="40" t="s">
        <v>149</v>
      </c>
      <c r="D531" s="6">
        <v>1.3333333333333333</v>
      </c>
      <c r="E531" s="6">
        <v>0.18093000000000001</v>
      </c>
      <c r="F531" s="6">
        <v>1.575</v>
      </c>
      <c r="G531" s="40">
        <v>15</v>
      </c>
      <c r="H531" s="40">
        <v>35</v>
      </c>
      <c r="I531" s="40">
        <v>35</v>
      </c>
      <c r="J531" s="40">
        <v>10</v>
      </c>
      <c r="K531" s="42">
        <v>26.582278481012658</v>
      </c>
      <c r="L531" s="40">
        <v>3</v>
      </c>
      <c r="M531" s="40">
        <v>0</v>
      </c>
      <c r="N531" s="40">
        <v>0</v>
      </c>
      <c r="O531" s="40">
        <v>1</v>
      </c>
      <c r="P531" s="6">
        <v>-0.4</v>
      </c>
    </row>
    <row r="532" spans="1:16">
      <c r="A532" s="40" t="s">
        <v>114</v>
      </c>
      <c r="B532" s="32" t="s">
        <v>115</v>
      </c>
      <c r="C532" s="40" t="s">
        <v>116</v>
      </c>
      <c r="D532" s="6">
        <v>-0.16666666666666666</v>
      </c>
      <c r="E532" s="6">
        <v>-0.93905000000000005</v>
      </c>
      <c r="F532" s="6">
        <v>1.1339699999999999</v>
      </c>
      <c r="G532" s="40">
        <v>30</v>
      </c>
      <c r="H532" s="40">
        <v>52</v>
      </c>
      <c r="I532" s="40">
        <v>52</v>
      </c>
      <c r="J532" s="40">
        <v>7</v>
      </c>
      <c r="K532" s="42">
        <v>88.607594936708864</v>
      </c>
      <c r="L532" s="40">
        <v>8</v>
      </c>
      <c r="M532" s="40">
        <v>1</v>
      </c>
      <c r="N532" s="40">
        <v>1</v>
      </c>
      <c r="O532" s="40">
        <v>2</v>
      </c>
      <c r="P532" s="6">
        <v>1.2</v>
      </c>
    </row>
    <row r="533" spans="1:16">
      <c r="A533" s="40" t="s">
        <v>114</v>
      </c>
      <c r="B533" s="32" t="s">
        <v>115</v>
      </c>
      <c r="C533" s="40" t="s">
        <v>149</v>
      </c>
      <c r="D533" s="6">
        <v>1.25</v>
      </c>
      <c r="E533" s="6">
        <v>-0.97670000000000001</v>
      </c>
      <c r="F533" s="6">
        <v>1.6806099999999999</v>
      </c>
      <c r="G533" s="40">
        <v>8</v>
      </c>
      <c r="H533" s="40">
        <v>50</v>
      </c>
      <c r="I533" s="40">
        <v>50</v>
      </c>
      <c r="J533" s="40">
        <v>8</v>
      </c>
      <c r="K533" s="42">
        <v>132.91139240506328</v>
      </c>
      <c r="L533" s="40">
        <v>16</v>
      </c>
      <c r="M533" s="40">
        <v>2</v>
      </c>
      <c r="N533" s="40">
        <v>1</v>
      </c>
      <c r="O533" s="40">
        <v>4</v>
      </c>
      <c r="P533" s="6">
        <v>2</v>
      </c>
    </row>
    <row r="534" spans="1:16">
      <c r="A534" s="40" t="s">
        <v>114</v>
      </c>
      <c r="B534" s="32" t="s">
        <v>115</v>
      </c>
      <c r="C534" s="40" t="s">
        <v>116</v>
      </c>
      <c r="D534" s="6">
        <v>2</v>
      </c>
      <c r="E534" s="6">
        <v>2.9461499999999998</v>
      </c>
      <c r="F534" s="6">
        <v>0.88963999999999999</v>
      </c>
      <c r="G534" s="40">
        <v>30</v>
      </c>
      <c r="H534" s="40">
        <v>55</v>
      </c>
      <c r="I534" s="40">
        <v>55</v>
      </c>
      <c r="J534" s="40">
        <v>12</v>
      </c>
      <c r="K534" s="42">
        <v>94.936708860759495</v>
      </c>
      <c r="L534" s="40">
        <v>4</v>
      </c>
      <c r="M534" s="40">
        <v>3</v>
      </c>
      <c r="N534" s="40">
        <v>1</v>
      </c>
      <c r="O534" s="40">
        <v>2</v>
      </c>
      <c r="P534" s="6">
        <v>1.3333333333333333</v>
      </c>
    </row>
    <row r="535" spans="1:16">
      <c r="A535" s="40" t="s">
        <v>114</v>
      </c>
      <c r="B535" s="32" t="s">
        <v>115</v>
      </c>
      <c r="C535" s="40" t="s">
        <v>116</v>
      </c>
      <c r="D535" s="6">
        <v>2.0833333333333335</v>
      </c>
      <c r="E535" s="6">
        <v>-0.98073999999999995</v>
      </c>
      <c r="F535" s="6">
        <v>1.46611</v>
      </c>
      <c r="G535" s="40">
        <v>10</v>
      </c>
      <c r="H535" s="40">
        <v>35</v>
      </c>
      <c r="I535" s="40">
        <v>35</v>
      </c>
      <c r="J535" s="40">
        <v>12</v>
      </c>
      <c r="K535" s="42">
        <v>44.303797468354432</v>
      </c>
      <c r="L535" s="40">
        <v>3</v>
      </c>
      <c r="M535" s="40">
        <v>0</v>
      </c>
      <c r="N535" s="40">
        <v>0</v>
      </c>
      <c r="O535" s="40">
        <v>2</v>
      </c>
      <c r="P535" s="6">
        <v>1.8333333333333333</v>
      </c>
    </row>
    <row r="536" spans="1:16">
      <c r="A536" s="40" t="s">
        <v>114</v>
      </c>
      <c r="B536" s="32" t="s">
        <v>115</v>
      </c>
      <c r="C536" s="40" t="s">
        <v>116</v>
      </c>
      <c r="D536" s="6">
        <v>-0.83333333333333337</v>
      </c>
      <c r="E536" s="6">
        <v>0.70343</v>
      </c>
      <c r="F536" s="6">
        <v>1.5341199999999999</v>
      </c>
      <c r="G536" s="40">
        <v>6</v>
      </c>
      <c r="H536" s="40">
        <v>30</v>
      </c>
      <c r="I536" s="40">
        <v>63</v>
      </c>
      <c r="J536" s="40">
        <v>12</v>
      </c>
      <c r="K536" s="42">
        <v>44.303797468354432</v>
      </c>
      <c r="L536" s="40">
        <v>6</v>
      </c>
      <c r="M536" s="40">
        <v>2</v>
      </c>
      <c r="N536" s="40">
        <v>1</v>
      </c>
      <c r="O536" s="40">
        <v>2</v>
      </c>
      <c r="P536" s="6">
        <v>1.1666666666666667</v>
      </c>
    </row>
    <row r="537" spans="1:16">
      <c r="A537" s="40" t="s">
        <v>114</v>
      </c>
      <c r="B537" s="32" t="s">
        <v>115</v>
      </c>
      <c r="C537" s="40" t="s">
        <v>116</v>
      </c>
      <c r="D537" s="6">
        <v>-0.66666666666666663</v>
      </c>
      <c r="E537" s="6">
        <v>-9.4769999999999993E-2</v>
      </c>
      <c r="F537" s="6">
        <v>1.1967699999999999</v>
      </c>
      <c r="G537" s="40">
        <v>30</v>
      </c>
      <c r="H537" s="40">
        <v>49</v>
      </c>
      <c r="I537" s="40">
        <v>49</v>
      </c>
      <c r="J537" s="40">
        <v>12</v>
      </c>
      <c r="K537" s="42">
        <v>94.936708860759495</v>
      </c>
      <c r="L537" s="40">
        <v>5</v>
      </c>
      <c r="M537" s="40">
        <v>0</v>
      </c>
      <c r="N537" s="40">
        <v>0</v>
      </c>
      <c r="O537" s="40">
        <v>3</v>
      </c>
      <c r="P537" s="6">
        <v>1.6666666666666667</v>
      </c>
    </row>
    <row r="538" spans="1:16">
      <c r="A538" s="40" t="s">
        <v>114</v>
      </c>
      <c r="B538" s="32" t="s">
        <v>115</v>
      </c>
      <c r="C538" s="40" t="s">
        <v>116</v>
      </c>
      <c r="D538" s="6">
        <v>0.91666666666666663</v>
      </c>
      <c r="E538" s="6">
        <v>-0.69835000000000003</v>
      </c>
      <c r="F538" s="6">
        <v>1.0257099999999999</v>
      </c>
      <c r="G538" s="40">
        <v>30</v>
      </c>
      <c r="H538" s="40">
        <v>51</v>
      </c>
      <c r="I538" s="40">
        <v>51</v>
      </c>
      <c r="J538" s="40">
        <v>12</v>
      </c>
      <c r="K538" s="42">
        <v>63.291139240506332</v>
      </c>
      <c r="L538" s="40">
        <v>8</v>
      </c>
      <c r="M538" s="40">
        <v>1</v>
      </c>
      <c r="N538" s="40">
        <v>1</v>
      </c>
      <c r="O538" s="40">
        <v>2</v>
      </c>
      <c r="P538" s="6">
        <v>1.6666666666666667</v>
      </c>
    </row>
    <row r="539" spans="1:16">
      <c r="A539" s="40" t="s">
        <v>114</v>
      </c>
      <c r="B539" s="32" t="s">
        <v>115</v>
      </c>
      <c r="C539" s="40" t="s">
        <v>116</v>
      </c>
      <c r="D539" s="6">
        <v>-2</v>
      </c>
      <c r="E539" s="6">
        <v>-0.40479999999999999</v>
      </c>
      <c r="F539" s="6">
        <v>1.3410299999999999</v>
      </c>
      <c r="G539" s="40">
        <v>4</v>
      </c>
      <c r="H539" s="40">
        <v>40</v>
      </c>
      <c r="I539" s="40">
        <v>40</v>
      </c>
      <c r="J539" s="40">
        <v>10</v>
      </c>
      <c r="K539" s="42">
        <v>253.16455696202533</v>
      </c>
      <c r="L539" s="40">
        <v>5</v>
      </c>
      <c r="M539" s="40">
        <v>1</v>
      </c>
      <c r="N539" s="40">
        <v>1</v>
      </c>
      <c r="O539" s="40">
        <v>1</v>
      </c>
      <c r="P539" s="6">
        <v>2</v>
      </c>
    </row>
    <row r="540" spans="1:16">
      <c r="A540" s="40" t="s">
        <v>114</v>
      </c>
      <c r="B540" s="32" t="s">
        <v>115</v>
      </c>
      <c r="C540" s="40" t="s">
        <v>149</v>
      </c>
      <c r="D540" s="6">
        <v>-2</v>
      </c>
      <c r="E540" s="6">
        <v>-0.83836999999999995</v>
      </c>
      <c r="F540" s="6">
        <v>1.0556700000000001</v>
      </c>
      <c r="G540" s="40">
        <v>40</v>
      </c>
      <c r="H540" s="40">
        <v>40</v>
      </c>
      <c r="I540" s="40">
        <v>40</v>
      </c>
      <c r="J540" s="40">
        <v>10</v>
      </c>
      <c r="K540" s="42">
        <v>253.16455696202533</v>
      </c>
      <c r="L540" s="40">
        <v>5</v>
      </c>
      <c r="M540" s="40">
        <v>1</v>
      </c>
      <c r="N540" s="40">
        <v>1</v>
      </c>
      <c r="O540" s="40">
        <v>1</v>
      </c>
      <c r="P540" s="6">
        <v>1.8333333333333333</v>
      </c>
    </row>
    <row r="541" spans="1:16">
      <c r="A541" s="40" t="s">
        <v>114</v>
      </c>
      <c r="B541" s="32" t="s">
        <v>115</v>
      </c>
      <c r="C541" s="40" t="s">
        <v>149</v>
      </c>
      <c r="D541" s="6">
        <v>-0.16666666666666666</v>
      </c>
      <c r="E541" s="6">
        <v>0.27756999999999998</v>
      </c>
      <c r="F541" s="6">
        <v>1.2822100000000001</v>
      </c>
      <c r="G541" s="40">
        <v>54</v>
      </c>
      <c r="H541" s="40">
        <v>54</v>
      </c>
      <c r="I541" s="40">
        <v>54</v>
      </c>
      <c r="J541" s="40">
        <v>0</v>
      </c>
      <c r="K541" s="42">
        <v>177.21518987341773</v>
      </c>
      <c r="L541" s="40">
        <v>12</v>
      </c>
      <c r="M541" s="40">
        <v>0</v>
      </c>
      <c r="N541" s="40">
        <v>0</v>
      </c>
      <c r="O541" s="40">
        <v>4</v>
      </c>
      <c r="P541" s="6">
        <v>1.8333333333333333</v>
      </c>
    </row>
    <row r="542" spans="1:16">
      <c r="A542" s="40" t="s">
        <v>114</v>
      </c>
      <c r="B542" s="32" t="s">
        <v>115</v>
      </c>
      <c r="C542" s="40" t="s">
        <v>116</v>
      </c>
      <c r="D542" s="6">
        <v>-1.4166666666666667</v>
      </c>
      <c r="E542" s="6">
        <v>-0.88005</v>
      </c>
      <c r="F542" s="6">
        <v>1.3878200000000001</v>
      </c>
      <c r="G542" s="40">
        <v>45</v>
      </c>
      <c r="H542" s="40">
        <v>64</v>
      </c>
      <c r="I542" s="40">
        <v>64</v>
      </c>
      <c r="J542" s="40">
        <v>7</v>
      </c>
      <c r="K542" s="42">
        <v>63.291139240506332</v>
      </c>
      <c r="L542" s="40">
        <v>7</v>
      </c>
      <c r="M542" s="40">
        <v>0</v>
      </c>
      <c r="N542" s="40">
        <v>0</v>
      </c>
      <c r="O542" s="40">
        <v>2</v>
      </c>
      <c r="P542" s="6">
        <v>0.83333333333333337</v>
      </c>
    </row>
    <row r="543" spans="1:16">
      <c r="A543" s="40" t="s">
        <v>114</v>
      </c>
      <c r="B543" s="32" t="s">
        <v>115</v>
      </c>
      <c r="C543" s="40" t="s">
        <v>116</v>
      </c>
      <c r="D543" s="6">
        <v>-1.25</v>
      </c>
      <c r="E543" s="6">
        <v>-0.60306000000000004</v>
      </c>
      <c r="F543" s="6">
        <v>1.0085999999999999</v>
      </c>
      <c r="G543" s="40">
        <v>25</v>
      </c>
      <c r="H543" s="40">
        <v>70</v>
      </c>
      <c r="I543" s="40">
        <v>74</v>
      </c>
      <c r="J543" s="40">
        <v>5</v>
      </c>
      <c r="K543" s="42">
        <v>70.886075949367083</v>
      </c>
      <c r="L543" s="40">
        <v>17</v>
      </c>
      <c r="M543" s="40">
        <v>0</v>
      </c>
      <c r="N543" s="40">
        <v>0</v>
      </c>
      <c r="O543" s="40">
        <v>1</v>
      </c>
      <c r="P543" s="6">
        <v>2</v>
      </c>
    </row>
    <row r="544" spans="1:16">
      <c r="A544" s="40" t="s">
        <v>114</v>
      </c>
      <c r="B544" s="32" t="s">
        <v>115</v>
      </c>
      <c r="C544" s="40" t="s">
        <v>116</v>
      </c>
      <c r="D544" s="6">
        <v>-1.8333333333333333</v>
      </c>
      <c r="E544" s="6">
        <v>-0.60575999999999997</v>
      </c>
      <c r="F544" s="6">
        <v>-0.89049</v>
      </c>
      <c r="G544" s="40">
        <v>10</v>
      </c>
      <c r="H544" s="40">
        <v>54</v>
      </c>
      <c r="I544" s="40">
        <v>54</v>
      </c>
      <c r="J544" s="40">
        <v>2</v>
      </c>
      <c r="K544" s="42">
        <v>221.51898734177215</v>
      </c>
      <c r="L544" s="40">
        <v>10</v>
      </c>
      <c r="M544" s="40">
        <v>1</v>
      </c>
      <c r="N544" s="40">
        <v>0</v>
      </c>
      <c r="O544" s="40">
        <v>3</v>
      </c>
      <c r="P544" s="6">
        <v>1.3333333333333333</v>
      </c>
    </row>
    <row r="545" spans="1:16">
      <c r="A545" s="40" t="s">
        <v>114</v>
      </c>
      <c r="B545" s="32" t="s">
        <v>115</v>
      </c>
      <c r="C545" s="40" t="s">
        <v>149</v>
      </c>
      <c r="D545" s="6">
        <v>-0.5</v>
      </c>
      <c r="E545" s="6">
        <v>-0.24351</v>
      </c>
      <c r="F545" s="6">
        <v>1.5264</v>
      </c>
      <c r="G545" s="40">
        <v>10</v>
      </c>
      <c r="H545" s="40">
        <v>13</v>
      </c>
      <c r="I545" s="40">
        <v>37</v>
      </c>
      <c r="J545" s="40">
        <v>6</v>
      </c>
      <c r="K545" s="42">
        <v>177.21518987341773</v>
      </c>
      <c r="L545" s="40">
        <v>8</v>
      </c>
      <c r="M545" s="40">
        <v>0</v>
      </c>
      <c r="N545" s="40">
        <v>0</v>
      </c>
      <c r="O545" s="40">
        <v>3</v>
      </c>
      <c r="P545" s="6">
        <v>2</v>
      </c>
    </row>
    <row r="546" spans="1:16">
      <c r="A546" s="40" t="s">
        <v>114</v>
      </c>
      <c r="B546" s="32" t="s">
        <v>115</v>
      </c>
      <c r="C546" s="40" t="s">
        <v>149</v>
      </c>
      <c r="D546" s="6">
        <v>1.0833333333333333</v>
      </c>
      <c r="E546" s="6">
        <v>-0.41213</v>
      </c>
      <c r="F546" s="6">
        <v>-0.60541999999999996</v>
      </c>
      <c r="G546" s="40">
        <v>20</v>
      </c>
      <c r="H546" s="40">
        <v>47</v>
      </c>
      <c r="I546" s="40">
        <v>47</v>
      </c>
      <c r="J546" s="40">
        <v>7</v>
      </c>
      <c r="K546" s="42">
        <v>48.734177215189874</v>
      </c>
      <c r="L546" s="40">
        <v>8</v>
      </c>
      <c r="M546" s="40">
        <v>0</v>
      </c>
      <c r="N546" s="40">
        <v>0</v>
      </c>
      <c r="O546" s="40">
        <v>1</v>
      </c>
      <c r="P546" s="6">
        <v>0.16666666666666666</v>
      </c>
    </row>
    <row r="547" spans="1:16">
      <c r="A547" s="40" t="s">
        <v>114</v>
      </c>
      <c r="B547" s="32" t="s">
        <v>115</v>
      </c>
      <c r="C547" s="40" t="s">
        <v>149</v>
      </c>
      <c r="D547" s="6">
        <v>2.8333333333333335</v>
      </c>
      <c r="E547" s="6">
        <v>-0.69969999999999999</v>
      </c>
      <c r="F547" s="6">
        <v>1.30139</v>
      </c>
      <c r="G547" s="40">
        <v>10</v>
      </c>
      <c r="H547" s="40">
        <v>65</v>
      </c>
      <c r="I547" s="40">
        <v>65</v>
      </c>
      <c r="J547" s="40">
        <v>0</v>
      </c>
      <c r="K547" s="42">
        <v>44.303797468354432</v>
      </c>
      <c r="L547" s="40">
        <v>9</v>
      </c>
      <c r="M547" s="40">
        <v>0</v>
      </c>
      <c r="N547" s="40">
        <v>0</v>
      </c>
      <c r="O547" s="40">
        <v>2</v>
      </c>
      <c r="P547" s="6">
        <v>0.16666666666666666</v>
      </c>
    </row>
    <row r="548" spans="1:16">
      <c r="A548" s="40" t="s">
        <v>114</v>
      </c>
      <c r="B548" s="32" t="s">
        <v>115</v>
      </c>
      <c r="C548" s="40" t="s">
        <v>149</v>
      </c>
      <c r="D548" s="6">
        <v>1.8333333333333333</v>
      </c>
      <c r="E548" s="6">
        <v>-0.20713000000000001</v>
      </c>
      <c r="F548" s="6">
        <v>1.8406</v>
      </c>
      <c r="G548" s="40">
        <v>10</v>
      </c>
      <c r="H548" s="40">
        <v>60</v>
      </c>
      <c r="I548" s="40">
        <v>60</v>
      </c>
      <c r="J548" s="40">
        <v>0</v>
      </c>
      <c r="K548" s="42">
        <v>44.303797468354432</v>
      </c>
      <c r="L548" s="40">
        <v>4</v>
      </c>
      <c r="M548" s="40">
        <v>0</v>
      </c>
      <c r="N548" s="40">
        <v>0</v>
      </c>
      <c r="O548" s="40">
        <v>2</v>
      </c>
      <c r="P548" s="6">
        <v>-0.5</v>
      </c>
    </row>
    <row r="549" spans="1:16">
      <c r="A549" s="40" t="s">
        <v>114</v>
      </c>
      <c r="B549" s="32" t="s">
        <v>115</v>
      </c>
      <c r="C549" s="40" t="s">
        <v>149</v>
      </c>
      <c r="D549" s="6">
        <v>-0.25</v>
      </c>
      <c r="E549" s="6">
        <v>-0.76219999999999999</v>
      </c>
      <c r="F549" s="6">
        <v>0.33095999999999998</v>
      </c>
      <c r="G549" s="40">
        <v>8</v>
      </c>
      <c r="H549" s="40">
        <v>40</v>
      </c>
      <c r="I549" s="40">
        <v>40</v>
      </c>
      <c r="J549" s="40">
        <v>9</v>
      </c>
      <c r="K549" s="42">
        <v>44.303797468354432</v>
      </c>
      <c r="L549" s="40">
        <v>7</v>
      </c>
      <c r="M549" s="40">
        <v>2</v>
      </c>
      <c r="N549" s="40">
        <v>1</v>
      </c>
      <c r="O549" s="40">
        <v>1</v>
      </c>
      <c r="P549" s="6">
        <v>2</v>
      </c>
    </row>
    <row r="550" spans="1:16">
      <c r="A550" s="40" t="s">
        <v>114</v>
      </c>
      <c r="B550" s="32" t="s">
        <v>115</v>
      </c>
      <c r="C550" s="40" t="s">
        <v>116</v>
      </c>
      <c r="D550" s="6">
        <v>-1.4166666666666667</v>
      </c>
      <c r="E550" s="6">
        <v>1.7968500000000001</v>
      </c>
      <c r="F550" s="6">
        <v>0.46122000000000002</v>
      </c>
      <c r="G550" s="40">
        <v>20</v>
      </c>
      <c r="H550" s="40">
        <v>38</v>
      </c>
      <c r="I550" s="40">
        <v>38</v>
      </c>
      <c r="J550" s="40">
        <v>7</v>
      </c>
      <c r="K550" s="42">
        <v>132.91139240506328</v>
      </c>
      <c r="L550" s="40">
        <v>10</v>
      </c>
      <c r="M550" s="40">
        <v>0</v>
      </c>
      <c r="N550" s="40">
        <v>0</v>
      </c>
      <c r="O550" s="40">
        <v>3</v>
      </c>
      <c r="P550" s="6">
        <v>0.66666666666666663</v>
      </c>
    </row>
    <row r="551" spans="1:16">
      <c r="A551" s="40" t="s">
        <v>114</v>
      </c>
      <c r="B551" s="32" t="s">
        <v>115</v>
      </c>
      <c r="C551" s="40" t="s">
        <v>116</v>
      </c>
      <c r="D551" s="6">
        <v>-0.83333333333333337</v>
      </c>
      <c r="E551" s="6">
        <v>-1.101</v>
      </c>
      <c r="F551" s="6">
        <v>1.3595299999999999</v>
      </c>
      <c r="G551" s="40">
        <v>4</v>
      </c>
      <c r="H551" s="40">
        <v>50</v>
      </c>
      <c r="I551" s="40">
        <v>50</v>
      </c>
      <c r="J551" s="40">
        <v>0</v>
      </c>
      <c r="K551" s="42">
        <v>70.886075949367083</v>
      </c>
      <c r="L551" s="40">
        <v>7</v>
      </c>
      <c r="M551" s="40">
        <v>1</v>
      </c>
      <c r="N551" s="40">
        <v>0</v>
      </c>
      <c r="O551" s="40">
        <v>3</v>
      </c>
      <c r="P551" s="6">
        <v>-0.4</v>
      </c>
    </row>
    <row r="552" spans="1:16">
      <c r="A552" s="40" t="s">
        <v>114</v>
      </c>
      <c r="B552" s="32" t="s">
        <v>115</v>
      </c>
      <c r="C552" s="40" t="s">
        <v>149</v>
      </c>
      <c r="D552" s="6">
        <v>1.6666666666666667</v>
      </c>
      <c r="E552" s="6">
        <v>-0.62499000000000005</v>
      </c>
      <c r="F552" s="6">
        <v>1.2041999999999999</v>
      </c>
      <c r="G552" s="40">
        <v>5</v>
      </c>
      <c r="H552" s="40">
        <v>47</v>
      </c>
      <c r="I552" s="40">
        <v>49</v>
      </c>
      <c r="J552" s="40">
        <v>7</v>
      </c>
      <c r="K552" s="42">
        <v>94.936708860759495</v>
      </c>
      <c r="L552" s="40">
        <v>5</v>
      </c>
      <c r="M552" s="40">
        <v>2</v>
      </c>
      <c r="N552" s="40">
        <v>0</v>
      </c>
      <c r="O552" s="40">
        <v>5</v>
      </c>
      <c r="P552" s="6">
        <v>1.3333333333333333</v>
      </c>
    </row>
    <row r="553" spans="1:16">
      <c r="A553" s="40" t="s">
        <v>114</v>
      </c>
      <c r="B553" s="32" t="s">
        <v>115</v>
      </c>
      <c r="C553" s="40" t="s">
        <v>116</v>
      </c>
      <c r="D553" s="6">
        <v>-0.16666666666666666</v>
      </c>
      <c r="E553" s="6">
        <v>0.29075000000000001</v>
      </c>
      <c r="F553" s="6">
        <v>1.73346</v>
      </c>
      <c r="G553" s="40">
        <v>20</v>
      </c>
      <c r="H553" s="40">
        <v>38</v>
      </c>
      <c r="I553" s="40">
        <v>38</v>
      </c>
      <c r="J553" s="40">
        <v>6</v>
      </c>
      <c r="K553" s="42">
        <v>66.455696202531641</v>
      </c>
      <c r="L553" s="40">
        <v>3</v>
      </c>
      <c r="M553" s="40">
        <v>0</v>
      </c>
      <c r="N553" s="40">
        <v>0</v>
      </c>
      <c r="O553" s="40">
        <v>3</v>
      </c>
      <c r="P553" s="6">
        <v>1.5</v>
      </c>
    </row>
    <row r="554" spans="1:16">
      <c r="A554" s="40" t="s">
        <v>114</v>
      </c>
      <c r="B554" s="32" t="s">
        <v>115</v>
      </c>
      <c r="C554" s="40" t="s">
        <v>116</v>
      </c>
      <c r="D554" s="6">
        <v>1.0833333333333333</v>
      </c>
      <c r="E554" s="6">
        <v>-0.86194999999999999</v>
      </c>
      <c r="F554" s="6">
        <v>0.7913</v>
      </c>
      <c r="G554" s="40">
        <v>20</v>
      </c>
      <c r="H554" s="40">
        <v>5</v>
      </c>
      <c r="I554" s="40">
        <v>38</v>
      </c>
      <c r="J554" s="40">
        <v>12</v>
      </c>
      <c r="K554" s="42">
        <v>132.91139240506328</v>
      </c>
      <c r="L554" s="40">
        <v>6</v>
      </c>
      <c r="M554" s="40">
        <v>0</v>
      </c>
      <c r="N554" s="40">
        <v>0</v>
      </c>
      <c r="O554" s="40">
        <v>2</v>
      </c>
      <c r="P554" s="6">
        <v>1.3333333333333333</v>
      </c>
    </row>
    <row r="555" spans="1:16">
      <c r="A555" s="40" t="s">
        <v>114</v>
      </c>
      <c r="B555" s="32" t="s">
        <v>115</v>
      </c>
      <c r="C555" s="40" t="s">
        <v>116</v>
      </c>
      <c r="D555" s="6">
        <v>1.6666666666666667</v>
      </c>
      <c r="E555" s="6">
        <v>-0.93905000000000005</v>
      </c>
      <c r="F555" s="6">
        <v>1.1339699999999999</v>
      </c>
      <c r="G555" s="40">
        <v>8</v>
      </c>
      <c r="H555" s="40">
        <v>26</v>
      </c>
      <c r="I555" s="40">
        <v>26</v>
      </c>
      <c r="J555" s="40">
        <v>12</v>
      </c>
      <c r="K555" s="42">
        <v>132.91139240506328</v>
      </c>
      <c r="L555" s="40">
        <v>4</v>
      </c>
      <c r="M555" s="40">
        <v>3</v>
      </c>
      <c r="N555" s="40">
        <v>1</v>
      </c>
      <c r="O555" s="40">
        <v>2</v>
      </c>
      <c r="P555" s="6">
        <v>1.3333333333333333</v>
      </c>
    </row>
    <row r="556" spans="1:16">
      <c r="A556" s="40" t="s">
        <v>114</v>
      </c>
      <c r="B556" s="32" t="s">
        <v>115</v>
      </c>
      <c r="C556" s="40" t="s">
        <v>116</v>
      </c>
      <c r="D556" s="6">
        <v>-0.5</v>
      </c>
      <c r="E556" s="6">
        <v>-9.0730000000000005E-2</v>
      </c>
      <c r="F556" s="6">
        <v>1.41126</v>
      </c>
      <c r="G556" s="40">
        <v>1</v>
      </c>
      <c r="H556" s="40">
        <v>7.0000000000000007E-2</v>
      </c>
      <c r="I556" s="40">
        <v>14</v>
      </c>
      <c r="J556" s="40">
        <v>9</v>
      </c>
      <c r="K556" s="42">
        <v>12.658227848101266</v>
      </c>
      <c r="L556" s="40">
        <v>6</v>
      </c>
      <c r="M556" s="40">
        <v>0</v>
      </c>
      <c r="N556" s="40">
        <v>0</v>
      </c>
      <c r="O556" s="40">
        <v>2</v>
      </c>
      <c r="P556" s="6">
        <v>2</v>
      </c>
    </row>
    <row r="557" spans="1:16">
      <c r="A557" s="40" t="s">
        <v>114</v>
      </c>
      <c r="B557" s="32" t="s">
        <v>115</v>
      </c>
      <c r="C557" s="40" t="s">
        <v>116</v>
      </c>
      <c r="D557" s="6">
        <v>-2.25</v>
      </c>
      <c r="E557" s="6">
        <v>-0.97670000000000001</v>
      </c>
      <c r="F557" s="6">
        <v>1.6806099999999999</v>
      </c>
      <c r="G557" s="40">
        <v>30</v>
      </c>
      <c r="H557" s="40">
        <v>64</v>
      </c>
      <c r="I557" s="40">
        <v>64</v>
      </c>
      <c r="J557" s="40">
        <v>8</v>
      </c>
      <c r="K557" s="42">
        <v>132.91139240506328</v>
      </c>
      <c r="L557" s="40">
        <v>9</v>
      </c>
      <c r="M557" s="40">
        <v>0</v>
      </c>
      <c r="N557" s="40">
        <v>0</v>
      </c>
      <c r="O557" s="40">
        <v>2</v>
      </c>
      <c r="P557" s="6">
        <v>1.5</v>
      </c>
    </row>
    <row r="558" spans="1:16">
      <c r="A558" s="40" t="s">
        <v>114</v>
      </c>
      <c r="B558" s="32" t="s">
        <v>115</v>
      </c>
      <c r="C558" s="40" t="s">
        <v>116</v>
      </c>
      <c r="D558" s="6">
        <v>-1.0833333333333333</v>
      </c>
      <c r="E558" s="6">
        <v>-0.35809000000000002</v>
      </c>
      <c r="F558" s="6">
        <v>0.46850000000000003</v>
      </c>
      <c r="G558" s="40">
        <v>3.5</v>
      </c>
      <c r="H558" s="40">
        <v>0.75</v>
      </c>
      <c r="I558" s="40">
        <v>20</v>
      </c>
      <c r="J558" s="40">
        <v>0</v>
      </c>
      <c r="K558" s="42">
        <v>94.936708860759495</v>
      </c>
      <c r="L558" s="40">
        <v>12</v>
      </c>
      <c r="M558" s="40">
        <v>0</v>
      </c>
      <c r="N558" s="40">
        <v>0</v>
      </c>
      <c r="O558" s="40">
        <v>2</v>
      </c>
      <c r="P558" s="6">
        <v>1.8333333333333333</v>
      </c>
    </row>
    <row r="559" spans="1:16">
      <c r="A559" s="40" t="s">
        <v>114</v>
      </c>
      <c r="B559" s="32" t="s">
        <v>115</v>
      </c>
      <c r="C559" s="40" t="s">
        <v>116</v>
      </c>
      <c r="D559" s="6">
        <v>-2.25</v>
      </c>
      <c r="E559" s="6">
        <v>-0.97670000000000001</v>
      </c>
      <c r="F559" s="6">
        <v>1.6806099999999999</v>
      </c>
      <c r="G559" s="40">
        <v>5</v>
      </c>
      <c r="H559" s="40">
        <v>0.08</v>
      </c>
      <c r="I559" s="40">
        <v>20</v>
      </c>
      <c r="J559" s="40">
        <v>6</v>
      </c>
      <c r="K559" s="42">
        <v>75.949367088607602</v>
      </c>
      <c r="L559" s="40">
        <v>14</v>
      </c>
      <c r="M559" s="40">
        <v>0</v>
      </c>
      <c r="N559" s="40">
        <v>0</v>
      </c>
      <c r="O559" s="40">
        <v>1</v>
      </c>
      <c r="P559" s="6">
        <v>2</v>
      </c>
    </row>
    <row r="560" spans="1:16">
      <c r="A560" s="40" t="s">
        <v>114</v>
      </c>
      <c r="B560" s="32" t="s">
        <v>115</v>
      </c>
      <c r="C560" s="40" t="s">
        <v>116</v>
      </c>
      <c r="D560" s="6">
        <v>-1.5</v>
      </c>
      <c r="E560" s="6">
        <v>-0.28875000000000001</v>
      </c>
      <c r="F560" s="6">
        <v>0.75022999999999995</v>
      </c>
      <c r="G560" s="40">
        <v>4</v>
      </c>
      <c r="H560" s="40">
        <v>0.08</v>
      </c>
      <c r="I560" s="40">
        <v>25</v>
      </c>
      <c r="J560" s="40">
        <v>4</v>
      </c>
      <c r="K560" s="42">
        <v>12.658227848101266</v>
      </c>
      <c r="L560" s="40">
        <v>11</v>
      </c>
      <c r="M560" s="40">
        <v>0</v>
      </c>
      <c r="N560" s="40">
        <v>0</v>
      </c>
      <c r="O560" s="40">
        <v>2</v>
      </c>
      <c r="P560" s="6">
        <v>2</v>
      </c>
    </row>
    <row r="561" spans="1:16">
      <c r="A561" s="40" t="s">
        <v>114</v>
      </c>
      <c r="B561" s="32" t="s">
        <v>115</v>
      </c>
      <c r="C561" s="40" t="s">
        <v>116</v>
      </c>
      <c r="D561" s="6">
        <v>-2.5</v>
      </c>
      <c r="E561" s="6">
        <v>-0.44647999999999999</v>
      </c>
      <c r="F561" s="6">
        <v>1.6731799999999999</v>
      </c>
      <c r="G561" s="40">
        <v>15</v>
      </c>
      <c r="H561" s="40">
        <v>47</v>
      </c>
      <c r="I561" s="40">
        <v>47</v>
      </c>
      <c r="J561" s="40">
        <v>11</v>
      </c>
      <c r="K561" s="42">
        <v>31.645569620253166</v>
      </c>
      <c r="L561" s="40">
        <v>5</v>
      </c>
      <c r="M561" s="40">
        <v>0</v>
      </c>
      <c r="N561" s="40">
        <v>0</v>
      </c>
      <c r="O561" s="40">
        <v>3</v>
      </c>
      <c r="P561" s="6">
        <v>1.5</v>
      </c>
    </row>
    <row r="562" spans="1:16">
      <c r="A562" s="40" t="s">
        <v>114</v>
      </c>
      <c r="B562" s="32" t="s">
        <v>115</v>
      </c>
      <c r="C562" s="40" t="s">
        <v>116</v>
      </c>
      <c r="D562" s="6">
        <v>0</v>
      </c>
      <c r="E562" s="6">
        <v>-0.64744000000000002</v>
      </c>
      <c r="F562" s="6">
        <v>-0.55833999999999995</v>
      </c>
      <c r="G562" s="40">
        <v>15</v>
      </c>
      <c r="H562" s="40">
        <v>45</v>
      </c>
      <c r="I562" s="40">
        <v>45</v>
      </c>
      <c r="J562" s="40">
        <v>12</v>
      </c>
      <c r="K562" s="42">
        <v>88.607594936708864</v>
      </c>
      <c r="L562" s="40">
        <v>3</v>
      </c>
      <c r="M562" s="40">
        <v>0</v>
      </c>
      <c r="N562" s="40">
        <v>0</v>
      </c>
      <c r="O562" s="40">
        <v>1</v>
      </c>
      <c r="P562" s="6">
        <v>1.6666666666666667</v>
      </c>
    </row>
    <row r="563" spans="1:16">
      <c r="A563" s="40" t="s">
        <v>114</v>
      </c>
      <c r="B563" s="32" t="s">
        <v>115</v>
      </c>
      <c r="C563" s="40" t="s">
        <v>116</v>
      </c>
      <c r="D563" s="6">
        <v>1.5</v>
      </c>
      <c r="E563" s="6">
        <v>-1.03033</v>
      </c>
      <c r="F563" s="6">
        <v>1.0478400000000001</v>
      </c>
      <c r="G563" s="40">
        <v>15</v>
      </c>
      <c r="H563" s="40">
        <v>34</v>
      </c>
      <c r="I563" s="40">
        <v>34</v>
      </c>
      <c r="J563" s="40">
        <v>4</v>
      </c>
      <c r="K563" s="42">
        <v>44.303797468354432</v>
      </c>
      <c r="L563" s="40">
        <v>6</v>
      </c>
      <c r="M563" s="40">
        <v>1</v>
      </c>
      <c r="N563" s="40">
        <v>0</v>
      </c>
      <c r="O563" s="40">
        <v>4</v>
      </c>
      <c r="P563" s="6">
        <v>2</v>
      </c>
    </row>
    <row r="564" spans="1:16">
      <c r="A564" s="40" t="s">
        <v>114</v>
      </c>
      <c r="B564" s="32" t="s">
        <v>115</v>
      </c>
      <c r="C564" s="40" t="s">
        <v>116</v>
      </c>
      <c r="D564" s="6">
        <v>-8.3333333333333329E-2</v>
      </c>
      <c r="E564" s="6">
        <v>-0.60980000000000001</v>
      </c>
      <c r="F564" s="6">
        <v>-1.1049899999999999</v>
      </c>
      <c r="G564" s="40">
        <v>1</v>
      </c>
      <c r="H564" s="40">
        <v>17</v>
      </c>
      <c r="I564" s="40">
        <v>17</v>
      </c>
      <c r="J564" s="40">
        <v>12</v>
      </c>
      <c r="K564" s="42">
        <v>88.607594936708864</v>
      </c>
      <c r="L564" s="40">
        <v>1</v>
      </c>
      <c r="M564" s="40">
        <v>0</v>
      </c>
      <c r="N564" s="40">
        <v>0</v>
      </c>
      <c r="O564" s="40">
        <v>2</v>
      </c>
      <c r="P564" s="6">
        <v>0.66666666666666663</v>
      </c>
    </row>
    <row r="565" spans="1:16">
      <c r="A565" s="40" t="s">
        <v>114</v>
      </c>
      <c r="B565" s="32" t="s">
        <v>115</v>
      </c>
      <c r="C565" s="40" t="s">
        <v>116</v>
      </c>
      <c r="D565" s="6">
        <v>0</v>
      </c>
      <c r="E565" s="6">
        <v>-0.93905000000000005</v>
      </c>
      <c r="F565" s="6">
        <v>1.1339699999999999</v>
      </c>
      <c r="G565" s="40">
        <v>15</v>
      </c>
      <c r="H565" s="40">
        <v>20</v>
      </c>
      <c r="I565" s="40">
        <v>30</v>
      </c>
      <c r="J565" s="40">
        <v>7</v>
      </c>
      <c r="K565" s="42">
        <v>177.21518987341773</v>
      </c>
      <c r="L565" s="40">
        <v>3</v>
      </c>
      <c r="M565" s="40">
        <v>0</v>
      </c>
      <c r="N565" s="40">
        <v>0</v>
      </c>
      <c r="O565" s="40">
        <v>1</v>
      </c>
      <c r="P565" s="6">
        <v>-0.66666666666666663</v>
      </c>
    </row>
    <row r="566" spans="1:16">
      <c r="A566" s="40" t="s">
        <v>114</v>
      </c>
      <c r="B566" s="32" t="s">
        <v>115</v>
      </c>
      <c r="C566" s="40" t="s">
        <v>116</v>
      </c>
      <c r="D566" s="6">
        <v>-1.4166666666666667</v>
      </c>
      <c r="E566" s="6">
        <v>-0.42070999999999997</v>
      </c>
      <c r="F566" s="6">
        <v>-0.17849000000000001</v>
      </c>
      <c r="G566" s="40">
        <v>20</v>
      </c>
      <c r="H566" s="40">
        <v>40</v>
      </c>
      <c r="I566" s="40">
        <v>40</v>
      </c>
      <c r="J566" s="40">
        <v>11</v>
      </c>
      <c r="K566" s="42">
        <v>62.025316455696199</v>
      </c>
      <c r="L566" s="40">
        <v>6</v>
      </c>
      <c r="M566" s="40">
        <v>1</v>
      </c>
      <c r="N566" s="40">
        <v>1</v>
      </c>
      <c r="O566" s="40">
        <v>2</v>
      </c>
      <c r="P566" s="6">
        <v>0.5</v>
      </c>
    </row>
    <row r="567" spans="1:16">
      <c r="A567" s="40" t="s">
        <v>114</v>
      </c>
      <c r="B567" s="32" t="s">
        <v>115</v>
      </c>
      <c r="C567" s="40" t="s">
        <v>116</v>
      </c>
      <c r="D567" s="6">
        <v>-1.5833333333333333</v>
      </c>
      <c r="E567" s="6">
        <v>-0.55118</v>
      </c>
      <c r="F567" s="6">
        <v>1.06186</v>
      </c>
      <c r="G567" s="40">
        <v>20</v>
      </c>
      <c r="H567" s="40">
        <v>40</v>
      </c>
      <c r="I567" s="40">
        <v>40</v>
      </c>
      <c r="J567" s="40">
        <v>11</v>
      </c>
      <c r="K567" s="42">
        <v>53.164556962025316</v>
      </c>
      <c r="L567" s="40">
        <v>11</v>
      </c>
      <c r="M567" s="40">
        <v>1</v>
      </c>
      <c r="N567" s="40">
        <v>1</v>
      </c>
      <c r="O567" s="40">
        <v>1</v>
      </c>
      <c r="P567" s="6">
        <v>1.3333333333333333</v>
      </c>
    </row>
    <row r="568" spans="1:16">
      <c r="A568" s="40" t="s">
        <v>114</v>
      </c>
      <c r="B568" s="32" t="s">
        <v>115</v>
      </c>
      <c r="C568" s="40" t="s">
        <v>116</v>
      </c>
      <c r="D568" s="6">
        <v>-1.75</v>
      </c>
      <c r="E568" s="6">
        <v>-0.86194999999999999</v>
      </c>
      <c r="F568" s="6">
        <v>0.7913</v>
      </c>
      <c r="G568" s="40">
        <v>20</v>
      </c>
      <c r="H568" s="40">
        <v>50</v>
      </c>
      <c r="I568" s="40">
        <v>50</v>
      </c>
      <c r="J568" s="40">
        <v>11</v>
      </c>
      <c r="K568" s="42">
        <v>88.607594936708864</v>
      </c>
      <c r="L568" s="40">
        <v>6</v>
      </c>
      <c r="M568" s="40">
        <v>2</v>
      </c>
      <c r="N568" s="40">
        <v>1</v>
      </c>
      <c r="O568" s="40">
        <v>2</v>
      </c>
      <c r="P568" s="6">
        <v>1.8333333333333333</v>
      </c>
    </row>
    <row r="569" spans="1:16">
      <c r="A569" s="40" t="s">
        <v>114</v>
      </c>
      <c r="B569" s="32" t="s">
        <v>115</v>
      </c>
      <c r="C569" s="40" t="s">
        <v>116</v>
      </c>
      <c r="D569" s="6">
        <v>1.1666666666666667</v>
      </c>
      <c r="E569" s="6">
        <v>-0.86194999999999999</v>
      </c>
      <c r="F569" s="6">
        <v>0.7913</v>
      </c>
      <c r="G569" s="40">
        <v>2</v>
      </c>
      <c r="H569" s="40">
        <v>21</v>
      </c>
      <c r="I569" s="40">
        <v>21</v>
      </c>
      <c r="J569" s="40">
        <v>12</v>
      </c>
      <c r="K569" s="42">
        <v>31.645569620253166</v>
      </c>
      <c r="L569" s="40">
        <v>4</v>
      </c>
      <c r="M569" s="40">
        <v>0</v>
      </c>
      <c r="N569" s="40">
        <v>0</v>
      </c>
      <c r="O569" s="40">
        <v>1</v>
      </c>
      <c r="P569" s="6">
        <v>2</v>
      </c>
    </row>
    <row r="570" spans="1:16">
      <c r="A570" s="40" t="s">
        <v>114</v>
      </c>
      <c r="B570" s="32" t="s">
        <v>115</v>
      </c>
      <c r="C570" s="40" t="s">
        <v>116</v>
      </c>
      <c r="D570" s="6">
        <v>-4.5</v>
      </c>
      <c r="E570" s="6">
        <v>-0.86194999999999999</v>
      </c>
      <c r="F570" s="6">
        <v>0.7913</v>
      </c>
      <c r="G570" s="40">
        <v>30</v>
      </c>
      <c r="H570" s="40">
        <v>40</v>
      </c>
      <c r="I570" s="40">
        <v>40</v>
      </c>
      <c r="J570" s="40">
        <v>7</v>
      </c>
      <c r="K570" s="42">
        <v>126.58227848101266</v>
      </c>
      <c r="L570" s="40">
        <v>7</v>
      </c>
      <c r="M570" s="40">
        <v>1</v>
      </c>
      <c r="N570" s="40">
        <v>1</v>
      </c>
      <c r="O570" s="40">
        <v>3</v>
      </c>
      <c r="P570" s="6">
        <v>2</v>
      </c>
    </row>
    <row r="571" spans="1:16">
      <c r="A571" s="40" t="s">
        <v>114</v>
      </c>
      <c r="B571" s="32" t="s">
        <v>115</v>
      </c>
      <c r="C571" s="40" t="s">
        <v>116</v>
      </c>
      <c r="D571" s="6">
        <v>1.6666666666666667</v>
      </c>
      <c r="E571" s="6">
        <v>0.54196999999999995</v>
      </c>
      <c r="F571" s="6">
        <v>0.24817</v>
      </c>
      <c r="G571" s="40">
        <v>20</v>
      </c>
      <c r="H571" s="40">
        <v>40</v>
      </c>
      <c r="I571" s="40">
        <v>40</v>
      </c>
      <c r="J571" s="40">
        <v>12</v>
      </c>
      <c r="K571" s="42">
        <v>44.303797468354432</v>
      </c>
      <c r="L571" s="40">
        <v>7</v>
      </c>
      <c r="M571" s="40">
        <v>1</v>
      </c>
      <c r="N571" s="40">
        <v>1</v>
      </c>
      <c r="O571" s="40">
        <v>1</v>
      </c>
      <c r="P571" s="6">
        <v>1.6666666666666667</v>
      </c>
    </row>
    <row r="572" spans="1:16">
      <c r="A572" s="40" t="s">
        <v>114</v>
      </c>
      <c r="B572" s="32" t="s">
        <v>115</v>
      </c>
      <c r="C572" s="40" t="s">
        <v>116</v>
      </c>
      <c r="D572" s="6">
        <v>-0.25</v>
      </c>
      <c r="E572" s="6">
        <v>-0.86194999999999999</v>
      </c>
      <c r="F572" s="6">
        <v>0.7913</v>
      </c>
      <c r="G572" s="40">
        <v>25</v>
      </c>
      <c r="H572" s="40">
        <v>25</v>
      </c>
      <c r="I572" s="40">
        <v>43</v>
      </c>
      <c r="J572" s="40">
        <v>12</v>
      </c>
      <c r="K572" s="42">
        <v>63.291139240506332</v>
      </c>
      <c r="L572" s="40">
        <v>5</v>
      </c>
      <c r="M572" s="40">
        <v>1</v>
      </c>
      <c r="N572" s="40">
        <v>1</v>
      </c>
      <c r="O572" s="40">
        <v>2</v>
      </c>
      <c r="P572" s="6">
        <v>1.3333333333333333</v>
      </c>
    </row>
    <row r="573" spans="1:16">
      <c r="A573" s="40" t="s">
        <v>114</v>
      </c>
      <c r="B573" s="32" t="s">
        <v>115</v>
      </c>
      <c r="C573" s="40" t="s">
        <v>116</v>
      </c>
      <c r="D573" s="6">
        <v>1</v>
      </c>
      <c r="E573" s="6">
        <v>0.13519999999999999</v>
      </c>
      <c r="F573" s="6">
        <v>1.69265</v>
      </c>
      <c r="G573" s="40">
        <v>15</v>
      </c>
      <c r="H573" s="40">
        <v>50</v>
      </c>
      <c r="I573" s="40">
        <v>50</v>
      </c>
      <c r="J573" s="40">
        <v>12</v>
      </c>
      <c r="K573" s="42">
        <v>94.936708860759495</v>
      </c>
      <c r="L573" s="40">
        <v>6</v>
      </c>
      <c r="M573" s="40">
        <v>1</v>
      </c>
      <c r="N573" s="40">
        <v>1</v>
      </c>
      <c r="O573" s="40">
        <v>1</v>
      </c>
      <c r="P573" s="6">
        <v>1.1666666666666667</v>
      </c>
    </row>
    <row r="574" spans="1:16">
      <c r="A574" s="40" t="s">
        <v>114</v>
      </c>
      <c r="B574" s="32" t="s">
        <v>115</v>
      </c>
      <c r="C574" s="40" t="s">
        <v>116</v>
      </c>
      <c r="D574" s="6">
        <v>2</v>
      </c>
      <c r="E574" s="6">
        <v>2.1267</v>
      </c>
      <c r="F574" s="6">
        <v>0.95623000000000002</v>
      </c>
      <c r="G574" s="40">
        <v>20</v>
      </c>
      <c r="H574" s="40">
        <v>2</v>
      </c>
      <c r="I574" s="40">
        <v>35</v>
      </c>
      <c r="J574" s="40">
        <v>5</v>
      </c>
      <c r="K574" s="42">
        <v>94.936708860759495</v>
      </c>
      <c r="L574" s="40">
        <v>6</v>
      </c>
      <c r="M574" s="40">
        <v>0</v>
      </c>
      <c r="N574" s="40">
        <v>0</v>
      </c>
      <c r="O574" s="40">
        <v>3</v>
      </c>
      <c r="P574" s="6">
        <v>0.5</v>
      </c>
    </row>
    <row r="575" spans="1:16">
      <c r="A575" s="40" t="s">
        <v>114</v>
      </c>
      <c r="B575" s="32" t="s">
        <v>115</v>
      </c>
      <c r="C575" s="40" t="s">
        <v>116</v>
      </c>
      <c r="D575" s="6">
        <v>-1.1666666666666667</v>
      </c>
      <c r="E575" s="6">
        <v>-0.90737000000000001</v>
      </c>
      <c r="F575" s="6">
        <v>1.6446000000000001</v>
      </c>
      <c r="G575" s="40">
        <v>1</v>
      </c>
      <c r="H575" s="40">
        <v>0.16</v>
      </c>
      <c r="I575" s="40">
        <v>17</v>
      </c>
      <c r="J575" s="40">
        <v>5</v>
      </c>
      <c r="K575" s="42">
        <v>44.303797468354432</v>
      </c>
      <c r="L575" s="40">
        <v>6</v>
      </c>
      <c r="M575" s="40">
        <v>2</v>
      </c>
      <c r="N575" s="40">
        <v>0</v>
      </c>
      <c r="O575" s="40">
        <v>3</v>
      </c>
      <c r="P575" s="6">
        <v>1.8333333333333333</v>
      </c>
    </row>
    <row r="576" spans="1:16">
      <c r="A576" s="40" t="s">
        <v>114</v>
      </c>
      <c r="B576" s="32" t="s">
        <v>115</v>
      </c>
      <c r="C576" s="40" t="s">
        <v>116</v>
      </c>
      <c r="D576" s="6">
        <v>1.6666666666666667</v>
      </c>
      <c r="E576" s="6">
        <v>2.0915900000000001</v>
      </c>
      <c r="F576" s="6">
        <v>0.67734000000000005</v>
      </c>
      <c r="G576" s="40">
        <v>1</v>
      </c>
      <c r="H576" s="40">
        <v>0.16</v>
      </c>
      <c r="I576" s="40">
        <v>18</v>
      </c>
      <c r="J576" s="40">
        <v>1</v>
      </c>
      <c r="K576" s="42">
        <v>44.303797468354432</v>
      </c>
      <c r="L576" s="40">
        <v>9</v>
      </c>
      <c r="M576" s="40">
        <v>0</v>
      </c>
      <c r="N576" s="40">
        <v>0</v>
      </c>
      <c r="O576" s="40">
        <v>3</v>
      </c>
      <c r="P576" s="6">
        <v>0.66666666666666663</v>
      </c>
    </row>
    <row r="577" spans="1:16">
      <c r="A577" s="40" t="s">
        <v>114</v>
      </c>
      <c r="B577" s="32" t="s">
        <v>115</v>
      </c>
      <c r="C577" s="40" t="s">
        <v>116</v>
      </c>
      <c r="D577" s="6">
        <v>1.5833333333333333</v>
      </c>
      <c r="E577" s="6">
        <v>-0.87858999999999998</v>
      </c>
      <c r="F577" s="6">
        <v>0.76029999999999998</v>
      </c>
      <c r="G577" s="40">
        <v>5</v>
      </c>
      <c r="H577" s="40">
        <v>24</v>
      </c>
      <c r="I577" s="40">
        <v>24</v>
      </c>
      <c r="J577" s="40">
        <v>10</v>
      </c>
      <c r="K577" s="42">
        <v>35.443037974683541</v>
      </c>
      <c r="L577" s="40">
        <v>6</v>
      </c>
      <c r="M577" s="40">
        <v>0</v>
      </c>
      <c r="N577" s="40">
        <v>0</v>
      </c>
      <c r="O577" s="40">
        <v>1</v>
      </c>
      <c r="P577" s="6">
        <v>0.66666666666666663</v>
      </c>
    </row>
    <row r="578" spans="1:16">
      <c r="A578" s="40" t="s">
        <v>114</v>
      </c>
      <c r="B578" s="32" t="s">
        <v>115</v>
      </c>
      <c r="C578" s="40" t="s">
        <v>116</v>
      </c>
      <c r="D578" s="6">
        <v>1.3333333333333333</v>
      </c>
      <c r="E578" s="6">
        <v>-0.93905000000000005</v>
      </c>
      <c r="F578" s="6">
        <v>1.1339699999999999</v>
      </c>
      <c r="G578" s="40">
        <v>20</v>
      </c>
      <c r="H578" s="40">
        <v>0.04</v>
      </c>
      <c r="I578" s="40">
        <v>40</v>
      </c>
      <c r="J578" s="40">
        <v>5</v>
      </c>
      <c r="K578" s="42">
        <v>124.0506329113924</v>
      </c>
      <c r="L578" s="40">
        <v>10</v>
      </c>
      <c r="M578" s="40">
        <v>1</v>
      </c>
      <c r="N578" s="40">
        <v>0</v>
      </c>
      <c r="O578" s="40">
        <v>2</v>
      </c>
      <c r="P578" s="6">
        <v>-0.33333333333333331</v>
      </c>
    </row>
    <row r="579" spans="1:16">
      <c r="A579" s="40" t="s">
        <v>114</v>
      </c>
      <c r="B579" s="32" t="s">
        <v>115</v>
      </c>
      <c r="C579" s="40" t="s">
        <v>116</v>
      </c>
      <c r="D579" s="6">
        <v>-0.41666666666666669</v>
      </c>
      <c r="E579" s="6">
        <v>-0.40076000000000001</v>
      </c>
      <c r="F579" s="6">
        <v>1.5555300000000001</v>
      </c>
      <c r="G579" s="40">
        <v>20</v>
      </c>
      <c r="H579" s="40">
        <v>15</v>
      </c>
      <c r="I579" s="40">
        <v>25</v>
      </c>
      <c r="J579" s="40">
        <v>1</v>
      </c>
      <c r="K579" s="42">
        <v>44.303797468354432</v>
      </c>
      <c r="L579" s="40">
        <v>6</v>
      </c>
      <c r="M579" s="40">
        <v>0</v>
      </c>
      <c r="N579" s="40">
        <v>0</v>
      </c>
      <c r="O579" s="40">
        <v>2</v>
      </c>
      <c r="P579" s="6">
        <v>0.6</v>
      </c>
    </row>
    <row r="580" spans="1:16">
      <c r="A580" s="40" t="s">
        <v>114</v>
      </c>
      <c r="B580" s="32" t="s">
        <v>115</v>
      </c>
      <c r="C580" s="40" t="s">
        <v>116</v>
      </c>
      <c r="D580" s="6">
        <v>-0.33333333333333331</v>
      </c>
      <c r="E580" s="6">
        <v>-0.84094999999999998</v>
      </c>
      <c r="F580" s="6">
        <v>0.21365999999999999</v>
      </c>
      <c r="G580" s="40">
        <v>47</v>
      </c>
      <c r="H580" s="40">
        <v>50</v>
      </c>
      <c r="I580" s="40">
        <v>69</v>
      </c>
      <c r="J580" s="40">
        <v>8</v>
      </c>
      <c r="K580" s="42">
        <v>44.303797468354432</v>
      </c>
      <c r="L580" s="40">
        <v>8</v>
      </c>
      <c r="M580" s="40">
        <v>1</v>
      </c>
      <c r="N580" s="40">
        <v>0</v>
      </c>
      <c r="O580" s="40">
        <v>3</v>
      </c>
      <c r="P580" s="6">
        <v>1</v>
      </c>
    </row>
    <row r="581" spans="1:16">
      <c r="A581" s="40" t="s">
        <v>114</v>
      </c>
      <c r="B581" s="32" t="s">
        <v>115</v>
      </c>
      <c r="C581" s="40" t="s">
        <v>116</v>
      </c>
      <c r="D581" s="6">
        <v>0.16666666666666666</v>
      </c>
      <c r="E581" s="6">
        <v>0.12071999999999999</v>
      </c>
      <c r="F581" s="6">
        <v>1.53003</v>
      </c>
      <c r="G581" s="40">
        <v>10</v>
      </c>
      <c r="H581" s="40">
        <v>47</v>
      </c>
      <c r="I581" s="40">
        <v>47</v>
      </c>
      <c r="J581" s="40">
        <v>11</v>
      </c>
      <c r="K581" s="42">
        <v>63.291139240506332</v>
      </c>
      <c r="L581" s="40">
        <v>3</v>
      </c>
      <c r="M581" s="40">
        <v>0</v>
      </c>
      <c r="N581" s="40">
        <v>0</v>
      </c>
      <c r="O581" s="40">
        <v>2</v>
      </c>
      <c r="P581" s="6">
        <v>0.8</v>
      </c>
    </row>
    <row r="582" spans="1:16">
      <c r="A582" s="40" t="s">
        <v>114</v>
      </c>
      <c r="B582" s="32" t="s">
        <v>115</v>
      </c>
      <c r="C582" s="40" t="s">
        <v>116</v>
      </c>
      <c r="D582" s="6">
        <v>0.41666666666666669</v>
      </c>
      <c r="E582" s="6">
        <v>-0.41250999999999999</v>
      </c>
      <c r="F582" s="6">
        <v>1.30758</v>
      </c>
      <c r="G582" s="40">
        <v>9</v>
      </c>
      <c r="H582" s="40">
        <v>30</v>
      </c>
      <c r="I582" s="40">
        <v>30</v>
      </c>
      <c r="J582" s="40">
        <v>4</v>
      </c>
      <c r="K582" s="42">
        <v>88.607594936708864</v>
      </c>
      <c r="L582" s="40">
        <v>4</v>
      </c>
      <c r="M582" s="40">
        <v>0</v>
      </c>
      <c r="N582" s="40">
        <v>0</v>
      </c>
      <c r="O582" s="40">
        <v>2</v>
      </c>
      <c r="P582" s="6">
        <v>2</v>
      </c>
    </row>
    <row r="583" spans="1:16">
      <c r="A583" s="40" t="s">
        <v>114</v>
      </c>
      <c r="B583" s="32" t="s">
        <v>115</v>
      </c>
      <c r="C583" s="40" t="s">
        <v>116</v>
      </c>
      <c r="D583" s="6">
        <v>0.5</v>
      </c>
      <c r="E583" s="6">
        <v>-0.81342999999999999</v>
      </c>
      <c r="F583" s="6">
        <v>-0.54727999999999999</v>
      </c>
      <c r="G583" s="40">
        <v>20</v>
      </c>
      <c r="H583" s="40">
        <v>32</v>
      </c>
      <c r="I583" s="40">
        <v>32</v>
      </c>
      <c r="J583" s="40">
        <v>12</v>
      </c>
      <c r="K583" s="42">
        <v>88.607594936708864</v>
      </c>
      <c r="L583" s="40">
        <v>7</v>
      </c>
      <c r="M583" s="40">
        <v>0</v>
      </c>
      <c r="N583" s="40">
        <v>0</v>
      </c>
      <c r="O583" s="40">
        <v>1</v>
      </c>
      <c r="P583" s="6">
        <v>1.3333333333333333</v>
      </c>
    </row>
    <row r="584" spans="1:16">
      <c r="A584" s="40" t="s">
        <v>114</v>
      </c>
      <c r="B584" s="32" t="s">
        <v>115</v>
      </c>
      <c r="C584" s="40" t="s">
        <v>116</v>
      </c>
      <c r="D584" s="6">
        <v>2.4166666666666665</v>
      </c>
      <c r="E584" s="6">
        <v>-0.98073999999999995</v>
      </c>
      <c r="F584" s="6">
        <v>1.46611</v>
      </c>
      <c r="G584" s="40">
        <v>10</v>
      </c>
      <c r="H584" s="40">
        <v>2.5</v>
      </c>
      <c r="I584" s="40">
        <v>38</v>
      </c>
      <c r="J584" s="40">
        <v>12</v>
      </c>
      <c r="K584" s="42">
        <v>126.58227848101266</v>
      </c>
      <c r="L584" s="40">
        <v>11</v>
      </c>
      <c r="M584" s="40">
        <v>1</v>
      </c>
      <c r="N584" s="40">
        <v>0</v>
      </c>
      <c r="O584" s="40">
        <v>3</v>
      </c>
      <c r="P584" s="6">
        <v>-0.16666666666666666</v>
      </c>
    </row>
    <row r="585" spans="1:16">
      <c r="A585" s="40" t="s">
        <v>114</v>
      </c>
      <c r="B585" s="32" t="s">
        <v>115</v>
      </c>
      <c r="C585" s="40" t="s">
        <v>116</v>
      </c>
      <c r="D585" s="6">
        <v>2.9166666666666665</v>
      </c>
      <c r="E585" s="6">
        <v>2.9461499999999998</v>
      </c>
      <c r="F585" s="6">
        <v>0.88963999999999999</v>
      </c>
      <c r="G585" s="40">
        <v>4</v>
      </c>
      <c r="H585" s="40">
        <v>24</v>
      </c>
      <c r="I585" s="40">
        <v>24</v>
      </c>
      <c r="J585" s="40">
        <v>12</v>
      </c>
      <c r="K585" s="42">
        <v>44.303797468354432</v>
      </c>
      <c r="L585" s="40">
        <v>10</v>
      </c>
      <c r="M585" s="40">
        <v>0</v>
      </c>
      <c r="N585" s="40">
        <v>0</v>
      </c>
      <c r="O585" s="40">
        <v>4</v>
      </c>
      <c r="P585" s="6">
        <v>0.5</v>
      </c>
    </row>
    <row r="586" spans="1:16">
      <c r="A586" s="40" t="s">
        <v>114</v>
      </c>
      <c r="B586" s="32" t="s">
        <v>115</v>
      </c>
      <c r="C586" s="40" t="s">
        <v>116</v>
      </c>
      <c r="D586" s="6">
        <v>-0.33333333333333331</v>
      </c>
      <c r="E586" s="6">
        <v>-0.34592000000000001</v>
      </c>
      <c r="F586" s="6">
        <v>-0.52832000000000001</v>
      </c>
      <c r="G586" s="40">
        <v>25</v>
      </c>
      <c r="H586" s="40">
        <v>11</v>
      </c>
      <c r="I586" s="40">
        <v>42</v>
      </c>
      <c r="J586" s="40">
        <v>7</v>
      </c>
      <c r="K586" s="42">
        <v>88.607594936708864</v>
      </c>
      <c r="L586" s="40">
        <v>11</v>
      </c>
      <c r="M586" s="40">
        <v>1</v>
      </c>
      <c r="N586" s="40">
        <v>0</v>
      </c>
      <c r="O586" s="40">
        <v>2</v>
      </c>
      <c r="P586" s="6">
        <v>1.5</v>
      </c>
    </row>
    <row r="587" spans="1:16">
      <c r="A587" s="40" t="s">
        <v>114</v>
      </c>
      <c r="B587" s="32" t="s">
        <v>115</v>
      </c>
      <c r="C587" s="40" t="s">
        <v>116</v>
      </c>
      <c r="D587" s="6">
        <v>0.83333333333333337</v>
      </c>
      <c r="E587" s="6">
        <v>-0.81071000000000004</v>
      </c>
      <c r="F587" s="6">
        <v>1.6695500000000001</v>
      </c>
      <c r="G587" s="40">
        <v>20</v>
      </c>
      <c r="H587" s="40">
        <v>38</v>
      </c>
      <c r="I587" s="40">
        <v>38</v>
      </c>
      <c r="J587" s="40">
        <v>12</v>
      </c>
      <c r="K587" s="42">
        <v>126.58227848101266</v>
      </c>
      <c r="L587" s="40">
        <v>7</v>
      </c>
      <c r="M587" s="40">
        <v>1</v>
      </c>
      <c r="N587" s="40">
        <v>1</v>
      </c>
      <c r="O587" s="40">
        <v>2</v>
      </c>
      <c r="P587" s="6">
        <v>1.5</v>
      </c>
    </row>
    <row r="588" spans="1:16">
      <c r="A588" s="40" t="s">
        <v>114</v>
      </c>
      <c r="B588" s="32" t="s">
        <v>115</v>
      </c>
      <c r="C588" s="40" t="s">
        <v>116</v>
      </c>
      <c r="D588" s="6">
        <v>-0.5</v>
      </c>
      <c r="E588" s="6">
        <v>-0.81071000000000004</v>
      </c>
      <c r="F588" s="6">
        <v>1.6695500000000001</v>
      </c>
      <c r="G588" s="40">
        <v>10</v>
      </c>
      <c r="H588" s="40">
        <v>21</v>
      </c>
      <c r="I588" s="40">
        <v>21</v>
      </c>
      <c r="J588" s="40">
        <v>5</v>
      </c>
      <c r="K588" s="42">
        <v>189.87341772151899</v>
      </c>
      <c r="L588" s="40">
        <v>2</v>
      </c>
      <c r="M588" s="40">
        <v>0</v>
      </c>
      <c r="N588" s="40">
        <v>0</v>
      </c>
      <c r="O588" s="40">
        <v>1</v>
      </c>
      <c r="P588" s="6">
        <v>1.6666666666666667</v>
      </c>
    </row>
    <row r="589" spans="1:16">
      <c r="A589" s="40" t="s">
        <v>114</v>
      </c>
      <c r="B589" s="32" t="s">
        <v>115</v>
      </c>
      <c r="C589" s="40" t="s">
        <v>116</v>
      </c>
      <c r="D589" s="6">
        <v>-3.6666666666666665</v>
      </c>
      <c r="E589" s="6">
        <v>-0.98073999999999995</v>
      </c>
      <c r="F589" s="6">
        <v>1.46611</v>
      </c>
      <c r="G589" s="40">
        <v>10</v>
      </c>
      <c r="H589" s="40">
        <v>35</v>
      </c>
      <c r="I589" s="40">
        <v>35</v>
      </c>
      <c r="J589" s="40">
        <v>12</v>
      </c>
      <c r="K589" s="42">
        <v>126.58227848101266</v>
      </c>
      <c r="L589" s="40">
        <v>5</v>
      </c>
      <c r="M589" s="40">
        <v>1</v>
      </c>
      <c r="N589" s="40">
        <v>0</v>
      </c>
      <c r="O589" s="40">
        <v>2</v>
      </c>
      <c r="P589" s="6">
        <v>1.6666666666666667</v>
      </c>
    </row>
    <row r="590" spans="1:16">
      <c r="A590" s="40" t="s">
        <v>114</v>
      </c>
      <c r="B590" s="32" t="s">
        <v>115</v>
      </c>
      <c r="C590" s="40" t="s">
        <v>116</v>
      </c>
      <c r="D590" s="6">
        <v>3.8333333333333335</v>
      </c>
      <c r="E590" s="6">
        <v>0.29075000000000001</v>
      </c>
      <c r="F590" s="6">
        <v>1.73346</v>
      </c>
      <c r="G590" s="40">
        <v>17</v>
      </c>
      <c r="H590" s="40">
        <v>30</v>
      </c>
      <c r="I590" s="40">
        <v>30</v>
      </c>
      <c r="J590" s="40">
        <v>10</v>
      </c>
      <c r="K590" s="42">
        <v>132.91139240506328</v>
      </c>
      <c r="L590" s="40">
        <v>7</v>
      </c>
      <c r="M590" s="40">
        <v>0</v>
      </c>
      <c r="N590" s="40">
        <v>0</v>
      </c>
      <c r="O590" s="40">
        <v>2</v>
      </c>
      <c r="P590" s="6">
        <v>1.3333333333333333</v>
      </c>
    </row>
    <row r="591" spans="1:16">
      <c r="A591" s="40" t="s">
        <v>114</v>
      </c>
      <c r="B591" s="32" t="s">
        <v>115</v>
      </c>
      <c r="C591" s="40" t="s">
        <v>116</v>
      </c>
      <c r="D591" s="6">
        <v>1</v>
      </c>
      <c r="E591" s="6">
        <v>-1.1426799999999999</v>
      </c>
      <c r="F591" s="6">
        <v>1.6916800000000001</v>
      </c>
      <c r="G591" s="40">
        <v>15</v>
      </c>
      <c r="H591" s="40">
        <v>39</v>
      </c>
      <c r="I591" s="40">
        <v>39</v>
      </c>
      <c r="J591" s="40">
        <v>12</v>
      </c>
      <c r="K591" s="42">
        <v>88.607594936708864</v>
      </c>
      <c r="L591" s="40">
        <v>8</v>
      </c>
      <c r="M591" s="40">
        <v>0</v>
      </c>
      <c r="N591" s="40">
        <v>0</v>
      </c>
      <c r="O591" s="40">
        <v>2</v>
      </c>
      <c r="P591" s="6">
        <v>2</v>
      </c>
    </row>
    <row r="592" spans="1:16">
      <c r="A592" s="40" t="s">
        <v>114</v>
      </c>
      <c r="B592" s="32" t="s">
        <v>115</v>
      </c>
      <c r="C592" s="40" t="s">
        <v>116</v>
      </c>
      <c r="D592" s="6">
        <v>2.0833333333333335</v>
      </c>
      <c r="E592" s="6">
        <v>1.14784</v>
      </c>
      <c r="F592" s="6">
        <v>1.1434599999999999</v>
      </c>
      <c r="G592" s="40">
        <v>3</v>
      </c>
      <c r="H592" s="40">
        <v>25</v>
      </c>
      <c r="I592" s="40">
        <v>25</v>
      </c>
      <c r="J592" s="40">
        <v>10</v>
      </c>
      <c r="K592" s="42">
        <v>88.607594936708864</v>
      </c>
      <c r="L592" s="40">
        <v>3</v>
      </c>
      <c r="M592" s="40">
        <v>0</v>
      </c>
      <c r="N592" s="40">
        <v>0</v>
      </c>
      <c r="O592" s="40">
        <v>1</v>
      </c>
      <c r="P592" s="6">
        <v>1</v>
      </c>
    </row>
    <row r="593" spans="1:16">
      <c r="A593" s="40" t="s">
        <v>114</v>
      </c>
      <c r="B593" s="32" t="s">
        <v>115</v>
      </c>
      <c r="C593" s="40" t="s">
        <v>116</v>
      </c>
      <c r="D593" s="6">
        <v>0</v>
      </c>
      <c r="E593" s="6">
        <v>-0.23668</v>
      </c>
      <c r="F593" s="6">
        <v>0.51995999999999998</v>
      </c>
      <c r="G593" s="40">
        <v>12</v>
      </c>
      <c r="H593" s="40">
        <v>35</v>
      </c>
      <c r="I593" s="40">
        <v>35</v>
      </c>
      <c r="J593" s="40">
        <v>4</v>
      </c>
      <c r="K593" s="42">
        <v>132.91139240506328</v>
      </c>
      <c r="L593" s="40">
        <v>7</v>
      </c>
      <c r="M593" s="40">
        <v>0</v>
      </c>
      <c r="N593" s="40">
        <v>0</v>
      </c>
      <c r="O593" s="40">
        <v>2</v>
      </c>
      <c r="P593" s="6">
        <v>1</v>
      </c>
    </row>
    <row r="594" spans="1:16">
      <c r="A594" s="40" t="s">
        <v>114</v>
      </c>
      <c r="B594" s="32" t="s">
        <v>115</v>
      </c>
      <c r="C594" s="40" t="s">
        <v>116</v>
      </c>
      <c r="D594" s="6">
        <v>0.16666666666666666</v>
      </c>
      <c r="E594" s="6">
        <v>-0.69969999999999999</v>
      </c>
      <c r="F594" s="6">
        <v>1.30139</v>
      </c>
      <c r="G594" s="40">
        <v>18</v>
      </c>
      <c r="H594" s="40">
        <v>35</v>
      </c>
      <c r="I594" s="40">
        <v>35</v>
      </c>
      <c r="J594" s="40">
        <v>10</v>
      </c>
      <c r="K594" s="42">
        <v>88.607594936708864</v>
      </c>
      <c r="L594" s="40">
        <v>9</v>
      </c>
      <c r="M594" s="40">
        <v>1</v>
      </c>
      <c r="N594" s="40">
        <v>0</v>
      </c>
      <c r="O594" s="40">
        <v>2</v>
      </c>
      <c r="P594" s="6">
        <v>1.6</v>
      </c>
    </row>
    <row r="595" spans="1:16">
      <c r="A595" s="40" t="s">
        <v>114</v>
      </c>
      <c r="B595" s="32" t="s">
        <v>115</v>
      </c>
      <c r="C595" s="40" t="s">
        <v>116</v>
      </c>
      <c r="D595" s="6">
        <v>0.66666666666666663</v>
      </c>
      <c r="E595" s="6">
        <v>0.90837999999999997</v>
      </c>
      <c r="F595" s="6">
        <v>1.2994699999999999</v>
      </c>
      <c r="G595" s="40">
        <v>15</v>
      </c>
      <c r="H595" s="40">
        <v>51</v>
      </c>
      <c r="I595" s="40">
        <v>51</v>
      </c>
      <c r="J595" s="40">
        <v>5</v>
      </c>
      <c r="K595" s="42">
        <v>88.607594936708864</v>
      </c>
      <c r="L595" s="40">
        <v>16</v>
      </c>
      <c r="M595" s="40">
        <v>1</v>
      </c>
      <c r="N595" s="40">
        <v>0</v>
      </c>
      <c r="O595" s="40">
        <v>3</v>
      </c>
      <c r="P595" s="6">
        <v>1.4</v>
      </c>
    </row>
    <row r="596" spans="1:16">
      <c r="A596" s="40" t="s">
        <v>114</v>
      </c>
      <c r="B596" s="32" t="s">
        <v>115</v>
      </c>
      <c r="C596" s="40" t="s">
        <v>116</v>
      </c>
      <c r="D596" s="6">
        <v>0.16666666666666666</v>
      </c>
      <c r="E596" s="6">
        <v>-0.72050999999999998</v>
      </c>
      <c r="F596" s="6">
        <v>-1.1800000000000001E-3</v>
      </c>
      <c r="G596" s="40">
        <v>20</v>
      </c>
      <c r="H596" s="40">
        <v>17</v>
      </c>
      <c r="I596" s="40">
        <v>37</v>
      </c>
      <c r="J596" s="40">
        <v>0</v>
      </c>
      <c r="K596" s="42">
        <v>88.607594936708864</v>
      </c>
      <c r="L596" s="40">
        <v>8</v>
      </c>
      <c r="M596" s="40">
        <v>0</v>
      </c>
      <c r="N596" s="40">
        <v>0</v>
      </c>
      <c r="O596" s="40">
        <v>2</v>
      </c>
      <c r="P596" s="6">
        <v>1.6</v>
      </c>
    </row>
    <row r="597" spans="1:16">
      <c r="A597" s="40" t="s">
        <v>114</v>
      </c>
      <c r="B597" s="32" t="s">
        <v>115</v>
      </c>
      <c r="C597" s="40" t="s">
        <v>116</v>
      </c>
      <c r="D597" s="6">
        <v>-3.3333333333333335</v>
      </c>
      <c r="E597" s="6">
        <v>-0.86194999999999999</v>
      </c>
      <c r="F597" s="6">
        <v>0.7913</v>
      </c>
      <c r="G597" s="40">
        <v>15</v>
      </c>
      <c r="H597" s="40">
        <v>50</v>
      </c>
      <c r="I597" s="40">
        <v>50</v>
      </c>
      <c r="J597" s="40">
        <v>12</v>
      </c>
      <c r="K597" s="42">
        <v>63.291139240506332</v>
      </c>
      <c r="L597" s="40">
        <v>5</v>
      </c>
      <c r="M597" s="40">
        <v>1</v>
      </c>
      <c r="N597" s="40">
        <v>1</v>
      </c>
      <c r="O597" s="40">
        <v>1</v>
      </c>
      <c r="P597" s="6">
        <v>2</v>
      </c>
    </row>
    <row r="598" spans="1:16">
      <c r="A598" s="40" t="s">
        <v>114</v>
      </c>
      <c r="B598" s="32" t="s">
        <v>115</v>
      </c>
      <c r="C598" s="40" t="s">
        <v>116</v>
      </c>
      <c r="D598" s="6">
        <v>-0.33333333333333331</v>
      </c>
      <c r="E598" s="6">
        <v>-0.82025999999999999</v>
      </c>
      <c r="F598" s="6">
        <v>0.45916000000000001</v>
      </c>
      <c r="G598" s="40">
        <v>25</v>
      </c>
      <c r="H598" s="40">
        <v>38</v>
      </c>
      <c r="I598" s="40">
        <v>38</v>
      </c>
      <c r="J598" s="40">
        <v>6</v>
      </c>
      <c r="K598" s="42">
        <v>177.21518987341773</v>
      </c>
      <c r="L598" s="40">
        <v>12</v>
      </c>
      <c r="M598" s="40">
        <v>0</v>
      </c>
      <c r="N598" s="40">
        <v>0</v>
      </c>
      <c r="O598" s="40">
        <v>2</v>
      </c>
      <c r="P598" s="6">
        <v>0.66666666666666663</v>
      </c>
    </row>
    <row r="599" spans="1:16">
      <c r="A599" s="40" t="s">
        <v>114</v>
      </c>
      <c r="B599" s="32" t="s">
        <v>115</v>
      </c>
      <c r="C599" s="40" t="s">
        <v>116</v>
      </c>
      <c r="D599" s="6">
        <v>1.9166666666666667</v>
      </c>
      <c r="E599" s="6">
        <v>0.12476</v>
      </c>
      <c r="F599" s="6">
        <v>1.7445200000000001</v>
      </c>
      <c r="G599" s="40">
        <v>21</v>
      </c>
      <c r="H599" s="40">
        <v>40</v>
      </c>
      <c r="I599" s="40">
        <v>40</v>
      </c>
      <c r="J599" s="40">
        <v>2</v>
      </c>
      <c r="K599" s="42">
        <v>132.91139240506328</v>
      </c>
      <c r="L599" s="40">
        <v>2</v>
      </c>
      <c r="M599" s="40">
        <v>0</v>
      </c>
      <c r="N599" s="40">
        <v>0</v>
      </c>
      <c r="O599" s="40">
        <v>2</v>
      </c>
      <c r="P599" s="6">
        <v>0.66666666666666663</v>
      </c>
    </row>
    <row r="600" spans="1:16">
      <c r="A600" s="40" t="s">
        <v>114</v>
      </c>
      <c r="B600" s="32" t="s">
        <v>115</v>
      </c>
      <c r="C600" s="40" t="s">
        <v>116</v>
      </c>
      <c r="D600" s="6">
        <v>2.6666666666666665</v>
      </c>
      <c r="E600" s="6">
        <v>-0.65149000000000001</v>
      </c>
      <c r="F600" s="6">
        <v>-0.77283999999999997</v>
      </c>
      <c r="G600" s="40">
        <v>18</v>
      </c>
      <c r="H600" s="40">
        <v>2</v>
      </c>
      <c r="I600" s="40">
        <v>30</v>
      </c>
      <c r="J600" s="40">
        <v>1</v>
      </c>
      <c r="K600" s="42">
        <v>35.443037974683541</v>
      </c>
      <c r="L600" s="40">
        <v>7</v>
      </c>
      <c r="M600" s="40">
        <v>0</v>
      </c>
      <c r="N600" s="40">
        <v>0</v>
      </c>
      <c r="O600" s="40">
        <v>2</v>
      </c>
      <c r="P600" s="6">
        <v>0.66666666666666663</v>
      </c>
    </row>
    <row r="601" spans="1:16">
      <c r="A601" s="40" t="s">
        <v>114</v>
      </c>
      <c r="B601" s="32" t="s">
        <v>115</v>
      </c>
      <c r="C601" s="40" t="s">
        <v>116</v>
      </c>
      <c r="D601" s="6">
        <v>0.33333333333333331</v>
      </c>
      <c r="E601" s="6">
        <v>-0.29225000000000001</v>
      </c>
      <c r="F601" s="6">
        <v>1.4141699999999999</v>
      </c>
      <c r="G601" s="40">
        <v>8</v>
      </c>
      <c r="H601" s="40">
        <v>20</v>
      </c>
      <c r="I601" s="40">
        <v>20</v>
      </c>
      <c r="J601" s="40">
        <v>7</v>
      </c>
      <c r="K601" s="42">
        <v>12.658227848101266</v>
      </c>
      <c r="L601" s="40">
        <v>6</v>
      </c>
      <c r="M601" s="40">
        <v>0</v>
      </c>
      <c r="N601" s="40">
        <v>0</v>
      </c>
      <c r="O601" s="40">
        <v>3</v>
      </c>
      <c r="P601" s="6">
        <v>0.66666666666666663</v>
      </c>
    </row>
    <row r="602" spans="1:16">
      <c r="A602" s="40" t="s">
        <v>114</v>
      </c>
      <c r="B602" s="32" t="s">
        <v>115</v>
      </c>
      <c r="C602" s="40" t="s">
        <v>116</v>
      </c>
      <c r="D602" s="6">
        <v>-0.66666666666666663</v>
      </c>
      <c r="E602" s="6">
        <v>6.9273300000000004</v>
      </c>
      <c r="F602" s="6">
        <v>-1.0449999999999999</v>
      </c>
      <c r="G602" s="40">
        <v>37</v>
      </c>
      <c r="H602" s="40">
        <v>45</v>
      </c>
      <c r="I602" s="40">
        <v>45</v>
      </c>
      <c r="J602" s="40">
        <v>7</v>
      </c>
      <c r="K602" s="42">
        <v>88.607594936708864</v>
      </c>
      <c r="L602" s="40">
        <v>13</v>
      </c>
      <c r="M602" s="40">
        <v>0</v>
      </c>
      <c r="N602" s="40">
        <v>1</v>
      </c>
      <c r="O602" s="40">
        <v>2</v>
      </c>
      <c r="P602" s="6">
        <v>2</v>
      </c>
    </row>
    <row r="603" spans="1:16">
      <c r="A603" s="40" t="s">
        <v>114</v>
      </c>
      <c r="B603" s="32" t="s">
        <v>115</v>
      </c>
      <c r="C603" s="40" t="s">
        <v>116</v>
      </c>
      <c r="D603" s="6">
        <v>-2.8333333333333335</v>
      </c>
      <c r="E603" s="6">
        <v>-0.53093000000000001</v>
      </c>
      <c r="F603" s="6">
        <v>6.9400000000000003E-2</v>
      </c>
      <c r="G603" s="40">
        <v>25</v>
      </c>
      <c r="H603" s="40">
        <v>38</v>
      </c>
      <c r="I603" s="40">
        <v>38</v>
      </c>
      <c r="J603" s="40">
        <v>0</v>
      </c>
      <c r="K603" s="42">
        <v>88.607594936708864</v>
      </c>
      <c r="L603" s="40">
        <v>13</v>
      </c>
      <c r="M603" s="40">
        <v>1</v>
      </c>
      <c r="N603" s="40">
        <v>1</v>
      </c>
      <c r="O603" s="40">
        <v>2</v>
      </c>
      <c r="P603" s="6">
        <v>2</v>
      </c>
    </row>
    <row r="604" spans="1:16">
      <c r="A604" s="40" t="s">
        <v>114</v>
      </c>
      <c r="B604" s="32" t="s">
        <v>115</v>
      </c>
      <c r="C604" s="40" t="s">
        <v>116</v>
      </c>
      <c r="D604" s="6">
        <v>3.5</v>
      </c>
      <c r="E604" s="6">
        <v>-0.92818000000000001</v>
      </c>
      <c r="F604" s="6">
        <v>0.34203</v>
      </c>
      <c r="G604" s="40">
        <v>20</v>
      </c>
      <c r="H604" s="40">
        <v>35</v>
      </c>
      <c r="I604" s="40">
        <v>35</v>
      </c>
      <c r="J604" s="40">
        <v>0</v>
      </c>
      <c r="K604" s="42">
        <v>50.632911392405063</v>
      </c>
      <c r="L604" s="40">
        <v>9</v>
      </c>
      <c r="M604" s="40">
        <v>0</v>
      </c>
      <c r="N604" s="40">
        <v>0</v>
      </c>
      <c r="O604" s="40">
        <v>2</v>
      </c>
      <c r="P604" s="6">
        <v>-0.83333333333333337</v>
      </c>
    </row>
    <row r="605" spans="1:16">
      <c r="A605" s="40" t="s">
        <v>114</v>
      </c>
      <c r="B605" s="32" t="s">
        <v>115</v>
      </c>
      <c r="C605" s="40" t="s">
        <v>116</v>
      </c>
      <c r="D605" s="6">
        <v>2.5833333333333335</v>
      </c>
      <c r="E605" s="6">
        <v>-0.76624000000000003</v>
      </c>
      <c r="F605" s="6">
        <v>0.11647</v>
      </c>
      <c r="G605" s="40">
        <v>27</v>
      </c>
      <c r="H605" s="40">
        <v>30</v>
      </c>
      <c r="I605" s="40">
        <v>45</v>
      </c>
      <c r="J605" s="40">
        <v>12</v>
      </c>
      <c r="K605" s="42">
        <v>113.92405063291139</v>
      </c>
      <c r="L605" s="40">
        <v>9</v>
      </c>
      <c r="M605" s="40">
        <v>0</v>
      </c>
      <c r="N605" s="40">
        <v>1</v>
      </c>
      <c r="O605" s="40">
        <v>1</v>
      </c>
      <c r="P605" s="6">
        <v>2</v>
      </c>
    </row>
    <row r="606" spans="1:16">
      <c r="A606" s="40" t="s">
        <v>114</v>
      </c>
      <c r="B606" s="32" t="s">
        <v>115</v>
      </c>
      <c r="C606" s="40" t="s">
        <v>116</v>
      </c>
      <c r="D606" s="6">
        <v>-8.3333333333333329E-2</v>
      </c>
      <c r="E606" s="6">
        <v>-0.81071000000000004</v>
      </c>
      <c r="F606" s="6">
        <v>1.6695500000000001</v>
      </c>
      <c r="G606" s="40">
        <v>28</v>
      </c>
      <c r="H606" s="40">
        <v>43</v>
      </c>
      <c r="I606" s="40">
        <v>43</v>
      </c>
      <c r="J606" s="40">
        <v>0</v>
      </c>
      <c r="K606" s="42">
        <v>132.91139240506328</v>
      </c>
      <c r="L606" s="40">
        <v>13</v>
      </c>
      <c r="M606" s="40">
        <v>1</v>
      </c>
      <c r="N606" s="40">
        <v>0</v>
      </c>
      <c r="O606" s="40">
        <v>2</v>
      </c>
      <c r="P606" s="6">
        <v>1.1666666666666667</v>
      </c>
    </row>
    <row r="607" spans="1:16">
      <c r="A607" s="40" t="s">
        <v>114</v>
      </c>
      <c r="B607" s="32" t="s">
        <v>115</v>
      </c>
      <c r="C607" s="40" t="s">
        <v>116</v>
      </c>
      <c r="D607" s="6">
        <v>0.33333333333333331</v>
      </c>
      <c r="E607" s="6">
        <v>0.68857000000000002</v>
      </c>
      <c r="F607" s="6">
        <v>1.0876399999999999</v>
      </c>
      <c r="G607" s="40">
        <v>20</v>
      </c>
      <c r="H607" s="40">
        <v>42</v>
      </c>
      <c r="I607" s="40">
        <v>42</v>
      </c>
      <c r="J607" s="40">
        <v>7</v>
      </c>
      <c r="K607" s="42">
        <v>177.21518987341773</v>
      </c>
      <c r="L607" s="40">
        <v>7</v>
      </c>
      <c r="M607" s="40">
        <v>0</v>
      </c>
      <c r="N607" s="40">
        <v>0</v>
      </c>
      <c r="O607" s="40">
        <v>2</v>
      </c>
      <c r="P607" s="6">
        <v>0.4</v>
      </c>
    </row>
    <row r="608" spans="1:16">
      <c r="A608" s="40" t="s">
        <v>114</v>
      </c>
      <c r="B608" s="32" t="s">
        <v>115</v>
      </c>
      <c r="C608" s="40" t="s">
        <v>116</v>
      </c>
      <c r="D608" s="6">
        <v>-2.5</v>
      </c>
      <c r="E608" s="6">
        <v>-0.45522000000000001</v>
      </c>
      <c r="F608" s="6">
        <v>1.6551100000000001</v>
      </c>
      <c r="G608" s="40">
        <v>10</v>
      </c>
      <c r="H608" s="40">
        <v>30</v>
      </c>
      <c r="I608" s="40">
        <v>30</v>
      </c>
      <c r="J608" s="40">
        <v>12</v>
      </c>
      <c r="K608" s="42">
        <v>63.291139240506332</v>
      </c>
      <c r="L608" s="40">
        <v>6</v>
      </c>
      <c r="M608" s="40">
        <v>0</v>
      </c>
      <c r="N608" s="40">
        <v>1</v>
      </c>
      <c r="O608" s="40">
        <v>2</v>
      </c>
      <c r="P608" s="6">
        <v>2</v>
      </c>
    </row>
    <row r="609" spans="1:16">
      <c r="A609" s="40" t="s">
        <v>114</v>
      </c>
      <c r="B609" s="32" t="s">
        <v>115</v>
      </c>
      <c r="C609" s="40" t="s">
        <v>116</v>
      </c>
      <c r="D609" s="6">
        <v>3.8333333333333335</v>
      </c>
      <c r="E609" s="6">
        <v>-0.97670000000000001</v>
      </c>
      <c r="F609" s="6">
        <v>1.6806099999999999</v>
      </c>
      <c r="G609" s="40">
        <v>25</v>
      </c>
      <c r="H609" s="40">
        <v>40</v>
      </c>
      <c r="I609" s="40">
        <v>40</v>
      </c>
      <c r="J609" s="40">
        <v>12</v>
      </c>
      <c r="K609" s="42">
        <v>126.58227848101266</v>
      </c>
      <c r="L609" s="40">
        <v>9</v>
      </c>
      <c r="M609" s="40">
        <v>0</v>
      </c>
      <c r="N609" s="40">
        <v>0</v>
      </c>
      <c r="O609" s="40">
        <v>1</v>
      </c>
      <c r="P609" s="6">
        <v>2</v>
      </c>
    </row>
    <row r="610" spans="1:16">
      <c r="A610" s="40" t="s">
        <v>114</v>
      </c>
      <c r="B610" s="32" t="s">
        <v>115</v>
      </c>
      <c r="C610" s="40" t="s">
        <v>116</v>
      </c>
      <c r="D610" s="6">
        <v>0.16666666666666666</v>
      </c>
      <c r="E610" s="6">
        <v>-0.98073999999999995</v>
      </c>
      <c r="F610" s="6">
        <v>1.46611</v>
      </c>
      <c r="G610" s="40">
        <v>30</v>
      </c>
      <c r="H610" s="40">
        <v>55</v>
      </c>
      <c r="I610" s="40">
        <v>55</v>
      </c>
      <c r="J610" s="40">
        <v>0</v>
      </c>
      <c r="K610" s="42">
        <v>132.91139240506328</v>
      </c>
      <c r="L610" s="40">
        <v>20</v>
      </c>
      <c r="M610" s="40">
        <v>0</v>
      </c>
      <c r="N610" s="40">
        <v>0</v>
      </c>
      <c r="O610" s="40">
        <v>2</v>
      </c>
      <c r="P610" s="6">
        <v>0.8</v>
      </c>
    </row>
    <row r="611" spans="1:16">
      <c r="A611" s="40" t="s">
        <v>114</v>
      </c>
      <c r="B611" s="32" t="s">
        <v>115</v>
      </c>
      <c r="C611" s="40" t="s">
        <v>116</v>
      </c>
      <c r="D611" s="6">
        <v>-0.58333333333333337</v>
      </c>
      <c r="E611" s="6">
        <v>-0.97670000000000001</v>
      </c>
      <c r="F611" s="6">
        <v>1.6806099999999999</v>
      </c>
      <c r="G611" s="40">
        <v>22</v>
      </c>
      <c r="H611" s="40">
        <v>37</v>
      </c>
      <c r="I611" s="40">
        <v>37</v>
      </c>
      <c r="J611" s="40">
        <v>12</v>
      </c>
      <c r="K611" s="42">
        <v>63.291139240506332</v>
      </c>
      <c r="L611" s="40">
        <v>5</v>
      </c>
      <c r="M611" s="40">
        <v>0</v>
      </c>
      <c r="N611" s="40">
        <v>1</v>
      </c>
      <c r="O611" s="40">
        <v>2</v>
      </c>
      <c r="P611" s="6">
        <v>2</v>
      </c>
    </row>
    <row r="612" spans="1:16">
      <c r="A612" s="40" t="s">
        <v>114</v>
      </c>
      <c r="B612" s="32" t="s">
        <v>115</v>
      </c>
      <c r="C612" s="40" t="s">
        <v>116</v>
      </c>
      <c r="D612" s="6">
        <v>4.833333333333333</v>
      </c>
      <c r="E612" s="6">
        <v>-0.97670000000000001</v>
      </c>
      <c r="F612" s="6">
        <v>1.6806099999999999</v>
      </c>
      <c r="G612" s="40">
        <v>27</v>
      </c>
      <c r="H612" s="40">
        <v>45</v>
      </c>
      <c r="I612" s="40">
        <v>45</v>
      </c>
      <c r="J612" s="40">
        <v>7</v>
      </c>
      <c r="K612" s="42">
        <v>94.936708860759495</v>
      </c>
      <c r="L612" s="40">
        <v>6</v>
      </c>
      <c r="M612" s="40">
        <v>1</v>
      </c>
      <c r="N612" s="40">
        <v>1</v>
      </c>
      <c r="O612" s="40">
        <v>2</v>
      </c>
      <c r="P612" s="6">
        <v>-0.5</v>
      </c>
    </row>
    <row r="613" spans="1:16">
      <c r="A613" s="40" t="s">
        <v>114</v>
      </c>
      <c r="B613" s="32" t="s">
        <v>115</v>
      </c>
      <c r="C613" s="40" t="s">
        <v>116</v>
      </c>
      <c r="D613" s="6">
        <v>-3</v>
      </c>
      <c r="E613" s="6">
        <v>-0.98073999999999995</v>
      </c>
      <c r="F613" s="6">
        <v>1.46611</v>
      </c>
      <c r="G613" s="40">
        <v>30</v>
      </c>
      <c r="H613" s="40">
        <v>65</v>
      </c>
      <c r="I613" s="40">
        <v>65</v>
      </c>
      <c r="J613" s="40">
        <v>12</v>
      </c>
      <c r="K613" s="42">
        <v>132.91139240506328</v>
      </c>
      <c r="L613" s="40">
        <v>9</v>
      </c>
      <c r="M613" s="40">
        <v>0</v>
      </c>
      <c r="N613" s="40">
        <v>0</v>
      </c>
      <c r="O613" s="40">
        <v>1</v>
      </c>
      <c r="P613" s="6">
        <v>2</v>
      </c>
    </row>
    <row r="614" spans="1:16">
      <c r="A614" s="40" t="s">
        <v>114</v>
      </c>
      <c r="B614" s="32" t="s">
        <v>115</v>
      </c>
      <c r="C614" s="40" t="s">
        <v>116</v>
      </c>
      <c r="D614" s="6">
        <v>-5.25</v>
      </c>
      <c r="E614" s="6">
        <v>-0.74138999999999999</v>
      </c>
      <c r="F614" s="6">
        <v>1.63354</v>
      </c>
      <c r="G614" s="40">
        <v>20</v>
      </c>
      <c r="H614" s="40">
        <v>30</v>
      </c>
      <c r="I614" s="40">
        <v>30</v>
      </c>
      <c r="J614" s="40">
        <v>0</v>
      </c>
      <c r="K614" s="42">
        <v>126.58227848101266</v>
      </c>
      <c r="L614" s="40">
        <v>7</v>
      </c>
      <c r="M614" s="40">
        <v>0</v>
      </c>
      <c r="N614" s="40">
        <v>0</v>
      </c>
      <c r="O614" s="40">
        <v>2</v>
      </c>
      <c r="P614" s="6">
        <v>2</v>
      </c>
    </row>
    <row r="615" spans="1:16">
      <c r="A615" s="40" t="s">
        <v>114</v>
      </c>
      <c r="B615" s="32" t="s">
        <v>115</v>
      </c>
      <c r="C615" s="40" t="s">
        <v>116</v>
      </c>
      <c r="D615" s="6">
        <v>-5.333333333333333</v>
      </c>
      <c r="E615" s="6">
        <v>-0.98073999999999995</v>
      </c>
      <c r="F615" s="6">
        <v>1.46611</v>
      </c>
      <c r="G615" s="40">
        <v>25</v>
      </c>
      <c r="H615" s="40">
        <v>35</v>
      </c>
      <c r="I615" s="40">
        <v>35</v>
      </c>
      <c r="J615" s="40">
        <v>0</v>
      </c>
      <c r="K615" s="42">
        <v>126.58227848101266</v>
      </c>
      <c r="L615" s="40">
        <v>3</v>
      </c>
      <c r="M615" s="40">
        <v>0</v>
      </c>
      <c r="N615" s="40">
        <v>0</v>
      </c>
      <c r="O615" s="40">
        <v>1</v>
      </c>
      <c r="P615" s="6">
        <v>2</v>
      </c>
    </row>
    <row r="616" spans="1:16">
      <c r="A616" s="40" t="s">
        <v>114</v>
      </c>
      <c r="B616" s="32" t="s">
        <v>115</v>
      </c>
      <c r="C616" s="40" t="s">
        <v>116</v>
      </c>
      <c r="D616" s="6">
        <v>-4.5</v>
      </c>
      <c r="E616" s="6">
        <v>-0.97670000000000001</v>
      </c>
      <c r="F616" s="6">
        <v>1.6806099999999999</v>
      </c>
      <c r="G616" s="40">
        <v>30</v>
      </c>
      <c r="H616" s="40">
        <v>40</v>
      </c>
      <c r="I616" s="40">
        <v>40</v>
      </c>
      <c r="J616" s="40">
        <v>0</v>
      </c>
      <c r="K616" s="42">
        <v>132.91139240506328</v>
      </c>
      <c r="L616" s="40">
        <v>8</v>
      </c>
      <c r="M616" s="40">
        <v>0</v>
      </c>
      <c r="N616" s="40">
        <v>0</v>
      </c>
      <c r="O616" s="40">
        <v>2</v>
      </c>
      <c r="P616" s="6">
        <v>1.3333333333333333</v>
      </c>
    </row>
    <row r="617" spans="1:16">
      <c r="A617" s="40" t="s">
        <v>114</v>
      </c>
      <c r="B617" s="32" t="s">
        <v>115</v>
      </c>
      <c r="C617" s="40" t="s">
        <v>116</v>
      </c>
      <c r="D617" s="6">
        <v>-3.0833333333333335</v>
      </c>
      <c r="E617" s="6">
        <v>-0.86194999999999999</v>
      </c>
      <c r="F617" s="6">
        <v>0.7913</v>
      </c>
      <c r="G617" s="40">
        <v>30</v>
      </c>
      <c r="H617" s="40">
        <v>40</v>
      </c>
      <c r="I617" s="40">
        <v>40</v>
      </c>
      <c r="J617" s="40">
        <v>0</v>
      </c>
      <c r="K617" s="42">
        <v>94.936708860759495</v>
      </c>
      <c r="L617" s="40">
        <v>11</v>
      </c>
      <c r="M617" s="40">
        <v>0</v>
      </c>
      <c r="N617" s="40">
        <v>1</v>
      </c>
      <c r="O617" s="40">
        <v>2</v>
      </c>
      <c r="P617" s="6">
        <v>2</v>
      </c>
    </row>
    <row r="618" spans="1:16">
      <c r="A618" s="40" t="s">
        <v>114</v>
      </c>
      <c r="B618" s="32" t="s">
        <v>115</v>
      </c>
      <c r="C618" s="40" t="s">
        <v>116</v>
      </c>
      <c r="D618" s="6">
        <v>0.25</v>
      </c>
      <c r="E618" s="6">
        <v>-0.86599000000000004</v>
      </c>
      <c r="F618" s="6">
        <v>0.57681000000000004</v>
      </c>
      <c r="G618" s="40">
        <v>40</v>
      </c>
      <c r="H618" s="40">
        <v>45</v>
      </c>
      <c r="I618" s="40">
        <v>45</v>
      </c>
      <c r="J618" s="40">
        <v>0</v>
      </c>
      <c r="K618" s="42">
        <v>63.291139240506332</v>
      </c>
      <c r="L618" s="40">
        <v>15</v>
      </c>
      <c r="M618" s="40">
        <v>0</v>
      </c>
      <c r="N618" s="40">
        <v>0</v>
      </c>
      <c r="O618" s="40">
        <v>2</v>
      </c>
      <c r="P618" s="6">
        <v>2</v>
      </c>
    </row>
    <row r="619" spans="1:16">
      <c r="A619" s="40" t="s">
        <v>114</v>
      </c>
      <c r="B619" s="32" t="s">
        <v>115</v>
      </c>
      <c r="C619" s="40" t="s">
        <v>116</v>
      </c>
      <c r="D619" s="6">
        <v>-2.6666666666666665</v>
      </c>
      <c r="E619" s="6">
        <v>-0.98073999999999995</v>
      </c>
      <c r="F619" s="6">
        <v>1.46611</v>
      </c>
      <c r="G619" s="40">
        <v>20</v>
      </c>
      <c r="H619" s="40">
        <v>35</v>
      </c>
      <c r="I619" s="40">
        <v>35</v>
      </c>
      <c r="J619" s="89">
        <v>0</v>
      </c>
      <c r="K619" s="42">
        <v>63.291139240506332</v>
      </c>
      <c r="L619" s="40">
        <v>11</v>
      </c>
      <c r="M619" s="40">
        <v>0</v>
      </c>
      <c r="N619" s="40">
        <v>0</v>
      </c>
      <c r="O619" s="40">
        <v>2</v>
      </c>
      <c r="P619" s="6">
        <v>2</v>
      </c>
    </row>
    <row r="620" spans="1:16">
      <c r="A620" s="40" t="s">
        <v>114</v>
      </c>
      <c r="B620" s="32" t="s">
        <v>115</v>
      </c>
      <c r="C620" s="40" t="s">
        <v>116</v>
      </c>
      <c r="D620" s="6">
        <v>-5.083333333333333</v>
      </c>
      <c r="E620" s="6">
        <v>-0.69969999999999999</v>
      </c>
      <c r="F620" s="6">
        <v>1.30139</v>
      </c>
      <c r="G620" s="40">
        <v>30</v>
      </c>
      <c r="H620" s="40">
        <v>50</v>
      </c>
      <c r="I620" s="40">
        <v>50</v>
      </c>
      <c r="J620" s="40">
        <v>0</v>
      </c>
      <c r="K620" s="42">
        <v>88.607594936708864</v>
      </c>
      <c r="L620" s="40">
        <v>10</v>
      </c>
      <c r="M620" s="40">
        <v>0</v>
      </c>
      <c r="N620" s="40">
        <v>1</v>
      </c>
      <c r="O620" s="40">
        <v>2</v>
      </c>
      <c r="P620" s="6">
        <v>2</v>
      </c>
    </row>
    <row r="621" spans="1:16">
      <c r="A621" s="40" t="s">
        <v>114</v>
      </c>
      <c r="B621" s="32" t="s">
        <v>115</v>
      </c>
      <c r="C621" s="40" t="s">
        <v>116</v>
      </c>
      <c r="D621" s="6">
        <v>3.75</v>
      </c>
      <c r="E621" s="6">
        <v>-0.82265999999999995</v>
      </c>
      <c r="F621" s="6">
        <v>0.70462999999999998</v>
      </c>
      <c r="G621" s="40">
        <v>30</v>
      </c>
      <c r="H621" s="40">
        <v>41</v>
      </c>
      <c r="I621" s="40">
        <v>41</v>
      </c>
      <c r="J621" s="40">
        <v>9</v>
      </c>
      <c r="K621" s="42">
        <v>70.886075949367083</v>
      </c>
      <c r="L621" s="40">
        <v>8</v>
      </c>
      <c r="M621" s="40">
        <v>0</v>
      </c>
      <c r="N621" s="40">
        <v>1</v>
      </c>
      <c r="O621" s="40">
        <v>1</v>
      </c>
      <c r="P621" s="6">
        <v>-1.4</v>
      </c>
    </row>
    <row r="622" spans="1:16">
      <c r="A622" s="40" t="s">
        <v>114</v>
      </c>
      <c r="B622" s="32" t="s">
        <v>115</v>
      </c>
      <c r="C622" s="40" t="s">
        <v>116</v>
      </c>
      <c r="D622" s="6">
        <v>3</v>
      </c>
      <c r="E622" s="6">
        <v>-0.65885000000000005</v>
      </c>
      <c r="F622" s="6">
        <v>-0.64483000000000001</v>
      </c>
      <c r="G622" s="40">
        <v>0.25</v>
      </c>
      <c r="H622" s="40">
        <v>0.42</v>
      </c>
      <c r="I622" s="40">
        <v>25</v>
      </c>
      <c r="J622" s="40">
        <v>5</v>
      </c>
      <c r="K622" s="42">
        <v>62.025316455696199</v>
      </c>
      <c r="L622" s="40">
        <v>4</v>
      </c>
      <c r="M622" s="40">
        <v>0</v>
      </c>
      <c r="N622" s="40">
        <v>0</v>
      </c>
      <c r="O622" s="40">
        <v>2</v>
      </c>
      <c r="P622" s="6">
        <v>-1.3333333333333333</v>
      </c>
    </row>
    <row r="623" spans="1:16">
      <c r="A623" s="40" t="s">
        <v>114</v>
      </c>
      <c r="B623" s="32" t="s">
        <v>115</v>
      </c>
      <c r="C623" s="40" t="s">
        <v>116</v>
      </c>
      <c r="D623" s="6">
        <v>7.166666666666667</v>
      </c>
      <c r="E623" s="6">
        <v>-0.60575999999999997</v>
      </c>
      <c r="F623" s="6">
        <v>-0.89049</v>
      </c>
      <c r="G623" s="40">
        <v>13</v>
      </c>
      <c r="H623" s="40">
        <v>27</v>
      </c>
      <c r="I623" s="40">
        <v>27</v>
      </c>
      <c r="J623" s="40">
        <v>5</v>
      </c>
      <c r="K623" s="42">
        <v>177.21518987341773</v>
      </c>
      <c r="L623" s="40">
        <v>7</v>
      </c>
      <c r="M623" s="40">
        <v>0</v>
      </c>
      <c r="N623" s="40">
        <v>0</v>
      </c>
      <c r="O623" s="40">
        <v>2</v>
      </c>
      <c r="P623" s="6">
        <v>0.66666666666666663</v>
      </c>
    </row>
    <row r="624" spans="1:16">
      <c r="A624" s="40" t="s">
        <v>114</v>
      </c>
      <c r="B624" s="32" t="s">
        <v>115</v>
      </c>
      <c r="C624" s="40" t="s">
        <v>116</v>
      </c>
      <c r="D624" s="6">
        <v>4.833333333333333</v>
      </c>
      <c r="E624" s="6">
        <v>-0.60575999999999997</v>
      </c>
      <c r="F624" s="6">
        <v>-0.89049</v>
      </c>
      <c r="G624" s="40">
        <v>4</v>
      </c>
      <c r="H624" s="40">
        <v>18</v>
      </c>
      <c r="I624" s="40">
        <v>18</v>
      </c>
      <c r="J624" s="40">
        <v>6</v>
      </c>
      <c r="K624" s="42">
        <v>88.607594936708864</v>
      </c>
      <c r="L624" s="40">
        <v>8</v>
      </c>
      <c r="M624" s="40">
        <v>0</v>
      </c>
      <c r="N624" s="40">
        <v>0</v>
      </c>
      <c r="O624" s="40">
        <v>3</v>
      </c>
      <c r="P624" s="6">
        <v>-1.3333333333333333</v>
      </c>
    </row>
    <row r="625" spans="1:16">
      <c r="A625" s="40" t="s">
        <v>114</v>
      </c>
      <c r="B625" s="32" t="s">
        <v>115</v>
      </c>
      <c r="C625" s="40" t="s">
        <v>116</v>
      </c>
      <c r="D625" s="6">
        <v>2.6666666666666665</v>
      </c>
      <c r="E625" s="6">
        <v>-0.41213</v>
      </c>
      <c r="F625" s="6">
        <v>-0.60541999999999996</v>
      </c>
      <c r="G625" s="40">
        <v>40</v>
      </c>
      <c r="H625" s="40">
        <v>60</v>
      </c>
      <c r="I625" s="40">
        <v>60</v>
      </c>
      <c r="J625" s="40">
        <v>0</v>
      </c>
      <c r="K625" s="42">
        <v>88.607594936708864</v>
      </c>
      <c r="L625" s="40">
        <v>8</v>
      </c>
      <c r="M625" s="40">
        <v>0</v>
      </c>
      <c r="N625" s="40">
        <v>0</v>
      </c>
      <c r="O625" s="40">
        <v>2</v>
      </c>
      <c r="P625" s="6">
        <v>0.66666666666666663</v>
      </c>
    </row>
    <row r="626" spans="1:16">
      <c r="A626" s="40" t="s">
        <v>114</v>
      </c>
      <c r="B626" s="32" t="s">
        <v>115</v>
      </c>
      <c r="C626" s="40" t="s">
        <v>116</v>
      </c>
      <c r="D626" s="6">
        <v>3.1666666666666665</v>
      </c>
      <c r="E626" s="6">
        <v>0.77595000000000003</v>
      </c>
      <c r="F626" s="6">
        <v>-2.9229999999999999E-2</v>
      </c>
      <c r="G626" s="40">
        <v>12</v>
      </c>
      <c r="H626" s="40">
        <v>29</v>
      </c>
      <c r="I626" s="40">
        <v>29</v>
      </c>
      <c r="J626" s="40">
        <v>4</v>
      </c>
      <c r="K626" s="42">
        <v>88.607594936708864</v>
      </c>
      <c r="L626" s="40">
        <v>10</v>
      </c>
      <c r="M626" s="40">
        <v>1</v>
      </c>
      <c r="N626" s="40">
        <v>0</v>
      </c>
      <c r="O626" s="40">
        <v>4</v>
      </c>
      <c r="P626" s="6">
        <v>-0.4</v>
      </c>
    </row>
    <row r="627" spans="1:16">
      <c r="A627" s="40" t="s">
        <v>114</v>
      </c>
      <c r="B627" s="32" t="s">
        <v>115</v>
      </c>
      <c r="C627" s="40" t="s">
        <v>116</v>
      </c>
      <c r="D627" s="6">
        <v>-8.3333333333333329E-2</v>
      </c>
      <c r="E627" s="6">
        <v>-0.89219000000000004</v>
      </c>
      <c r="F627" s="6">
        <v>-0.66457999999999995</v>
      </c>
      <c r="G627" s="40">
        <v>19</v>
      </c>
      <c r="H627" s="40">
        <v>27</v>
      </c>
      <c r="I627" s="40">
        <v>27</v>
      </c>
      <c r="J627" s="40">
        <v>12</v>
      </c>
      <c r="K627" s="42">
        <v>63.291139240506332</v>
      </c>
      <c r="L627" s="40">
        <v>5</v>
      </c>
      <c r="M627" s="40">
        <v>0</v>
      </c>
      <c r="N627" s="40">
        <v>0</v>
      </c>
      <c r="O627" s="40">
        <v>1</v>
      </c>
      <c r="P627" s="6">
        <v>2</v>
      </c>
    </row>
    <row r="628" spans="1:16">
      <c r="A628" s="40" t="s">
        <v>114</v>
      </c>
      <c r="B628" s="32" t="s">
        <v>115</v>
      </c>
      <c r="C628" s="40" t="s">
        <v>116</v>
      </c>
      <c r="D628" s="6">
        <v>0.75</v>
      </c>
      <c r="E628" s="6">
        <v>2.16839</v>
      </c>
      <c r="F628" s="6">
        <v>0.62409000000000003</v>
      </c>
      <c r="G628" s="40">
        <v>29</v>
      </c>
      <c r="H628" s="40">
        <v>39</v>
      </c>
      <c r="I628" s="40">
        <v>39</v>
      </c>
      <c r="J628" s="40">
        <v>0</v>
      </c>
      <c r="K628" s="42">
        <v>158.22784810126583</v>
      </c>
      <c r="L628" s="40">
        <v>6</v>
      </c>
      <c r="M628" s="40">
        <v>2</v>
      </c>
      <c r="N628" s="40">
        <v>0</v>
      </c>
      <c r="O628" s="40">
        <v>3</v>
      </c>
      <c r="P628" s="6">
        <v>1.1666666666666667</v>
      </c>
    </row>
    <row r="629" spans="1:16">
      <c r="A629" s="40" t="s">
        <v>114</v>
      </c>
      <c r="B629" s="32" t="s">
        <v>115</v>
      </c>
      <c r="C629" s="40" t="s">
        <v>116</v>
      </c>
      <c r="D629" s="6">
        <v>3.9166666666666665</v>
      </c>
      <c r="E629" s="6">
        <v>-0.93386999999999998</v>
      </c>
      <c r="F629" s="6">
        <v>-0.33244000000000001</v>
      </c>
      <c r="G629" s="40">
        <v>10</v>
      </c>
      <c r="H629" s="40">
        <v>0.25</v>
      </c>
      <c r="I629" s="40">
        <v>25</v>
      </c>
      <c r="J629" s="40">
        <v>0</v>
      </c>
      <c r="K629" s="42">
        <v>44.303797468354432</v>
      </c>
      <c r="L629" s="40">
        <v>4</v>
      </c>
      <c r="M629" s="40">
        <v>0</v>
      </c>
      <c r="N629" s="40">
        <v>0</v>
      </c>
      <c r="O629" s="40">
        <v>3</v>
      </c>
      <c r="P629" s="6">
        <v>-0.33333333333333331</v>
      </c>
    </row>
    <row r="630" spans="1:16">
      <c r="A630" s="40" t="s">
        <v>114</v>
      </c>
      <c r="B630" s="32" t="s">
        <v>115</v>
      </c>
      <c r="C630" s="40" t="s">
        <v>116</v>
      </c>
      <c r="D630" s="6">
        <v>-0.16666666666666666</v>
      </c>
      <c r="E630" s="6">
        <v>-0.28049000000000002</v>
      </c>
      <c r="F630" s="6">
        <v>1.66211</v>
      </c>
      <c r="G630" s="40">
        <v>30</v>
      </c>
      <c r="H630" s="40">
        <v>41</v>
      </c>
      <c r="I630" s="40">
        <v>47</v>
      </c>
      <c r="J630" s="40">
        <v>0</v>
      </c>
      <c r="K630" s="42">
        <v>253.16455696202533</v>
      </c>
      <c r="L630" s="40">
        <v>19</v>
      </c>
      <c r="M630" s="40">
        <v>0</v>
      </c>
      <c r="N630" s="40">
        <v>0</v>
      </c>
      <c r="O630" s="40">
        <v>3</v>
      </c>
      <c r="P630" s="6">
        <v>1.8333333333333333</v>
      </c>
    </row>
    <row r="631" spans="1:16">
      <c r="A631" s="40" t="s">
        <v>114</v>
      </c>
      <c r="B631" s="32" t="s">
        <v>115</v>
      </c>
      <c r="C631" s="40" t="s">
        <v>116</v>
      </c>
      <c r="D631" s="6">
        <v>0.66666666666666663</v>
      </c>
      <c r="E631" s="6">
        <v>-0.21117</v>
      </c>
      <c r="F631" s="6">
        <v>1.6261000000000001</v>
      </c>
      <c r="G631" s="40">
        <v>25</v>
      </c>
      <c r="H631" s="40">
        <v>55</v>
      </c>
      <c r="I631" s="40">
        <v>55</v>
      </c>
      <c r="J631" s="40">
        <v>0</v>
      </c>
      <c r="K631" s="42">
        <v>132.91139240506328</v>
      </c>
      <c r="L631" s="40">
        <v>9</v>
      </c>
      <c r="M631" s="40">
        <v>0</v>
      </c>
      <c r="N631" s="40">
        <v>0</v>
      </c>
      <c r="O631" s="40">
        <v>2</v>
      </c>
      <c r="P631" s="6">
        <v>1.3333333333333333</v>
      </c>
    </row>
    <row r="632" spans="1:16">
      <c r="A632" s="40" t="s">
        <v>114</v>
      </c>
      <c r="B632" s="32" t="s">
        <v>115</v>
      </c>
      <c r="C632" s="40" t="s">
        <v>116</v>
      </c>
      <c r="D632" s="6">
        <v>-0.41666666666666669</v>
      </c>
      <c r="E632" s="6">
        <v>-0.40479999999999999</v>
      </c>
      <c r="F632" s="6">
        <v>1.3410299999999999</v>
      </c>
      <c r="G632" s="40">
        <v>30</v>
      </c>
      <c r="H632" s="40">
        <v>52</v>
      </c>
      <c r="I632" s="40">
        <v>52</v>
      </c>
      <c r="J632" s="40">
        <v>0</v>
      </c>
      <c r="K632" s="42">
        <v>132.91139240506328</v>
      </c>
      <c r="L632" s="40">
        <v>10</v>
      </c>
      <c r="M632" s="40">
        <v>1</v>
      </c>
      <c r="N632" s="40">
        <v>0</v>
      </c>
      <c r="O632" s="40">
        <v>4</v>
      </c>
      <c r="P632" s="6">
        <v>2</v>
      </c>
    </row>
    <row r="633" spans="1:16">
      <c r="A633" s="40" t="s">
        <v>114</v>
      </c>
      <c r="B633" s="32" t="s">
        <v>115</v>
      </c>
      <c r="C633" s="40" t="s">
        <v>116</v>
      </c>
      <c r="D633" s="6">
        <v>-0.16666666666666666</v>
      </c>
      <c r="E633" s="6">
        <v>-0.92818000000000001</v>
      </c>
      <c r="F633" s="6">
        <v>0.34203</v>
      </c>
      <c r="G633" s="40">
        <v>10</v>
      </c>
      <c r="H633" s="40" t="s">
        <v>148</v>
      </c>
      <c r="I633" s="40">
        <v>14</v>
      </c>
      <c r="J633" s="40">
        <v>6</v>
      </c>
      <c r="K633" s="42">
        <v>44.303797468354432</v>
      </c>
      <c r="L633" s="40">
        <v>6</v>
      </c>
      <c r="M633" s="40">
        <v>0</v>
      </c>
      <c r="N633" s="40">
        <v>0</v>
      </c>
      <c r="O633" s="40">
        <v>2</v>
      </c>
      <c r="P633" s="6">
        <v>1.3333333333333333</v>
      </c>
    </row>
    <row r="634" spans="1:16">
      <c r="A634" s="40" t="s">
        <v>114</v>
      </c>
      <c r="B634" s="32" t="s">
        <v>115</v>
      </c>
      <c r="C634" s="40" t="s">
        <v>116</v>
      </c>
      <c r="D634" s="6">
        <v>1.3333333333333333</v>
      </c>
      <c r="E634" s="6">
        <v>-0.69835000000000003</v>
      </c>
      <c r="F634" s="6">
        <v>1.0257099999999999</v>
      </c>
      <c r="G634" s="40">
        <v>30</v>
      </c>
      <c r="H634" s="40">
        <v>45</v>
      </c>
      <c r="I634" s="40">
        <v>45</v>
      </c>
      <c r="J634" s="40">
        <v>12</v>
      </c>
      <c r="K634" s="42">
        <v>44.303797468354432</v>
      </c>
      <c r="L634" s="40">
        <v>7</v>
      </c>
      <c r="M634" s="40">
        <v>0</v>
      </c>
      <c r="N634" s="40">
        <v>1</v>
      </c>
      <c r="O634" s="40">
        <v>2</v>
      </c>
      <c r="P634" s="6">
        <v>1.1666666666666667</v>
      </c>
    </row>
    <row r="635" spans="1:16">
      <c r="A635" s="40" t="s">
        <v>114</v>
      </c>
      <c r="B635" s="32" t="s">
        <v>115</v>
      </c>
      <c r="C635" s="40" t="s">
        <v>116</v>
      </c>
      <c r="D635" s="6">
        <v>4.166666666666667</v>
      </c>
      <c r="E635" s="6">
        <v>-0.72050999999999998</v>
      </c>
      <c r="F635" s="6">
        <v>-1.1800000000000001E-3</v>
      </c>
      <c r="G635" s="40">
        <v>8</v>
      </c>
      <c r="H635" s="40">
        <v>20</v>
      </c>
      <c r="I635" s="40">
        <v>20</v>
      </c>
      <c r="J635" s="40">
        <v>4</v>
      </c>
      <c r="K635" s="42">
        <v>66.455696202531641</v>
      </c>
      <c r="L635" s="40">
        <v>9</v>
      </c>
      <c r="M635" s="40">
        <v>0</v>
      </c>
      <c r="N635" s="40">
        <v>0</v>
      </c>
      <c r="O635" s="40">
        <v>2</v>
      </c>
      <c r="P635" s="6">
        <v>0</v>
      </c>
    </row>
    <row r="636" spans="1:16">
      <c r="A636" s="40" t="s">
        <v>114</v>
      </c>
      <c r="B636" s="32" t="s">
        <v>115</v>
      </c>
      <c r="C636" s="40" t="s">
        <v>116</v>
      </c>
      <c r="D636" s="6">
        <v>0.58333333333333337</v>
      </c>
      <c r="E636" s="6">
        <v>-0.41354000000000002</v>
      </c>
      <c r="F636" s="6">
        <v>1.32297</v>
      </c>
      <c r="G636" s="40">
        <v>25</v>
      </c>
      <c r="H636" s="40">
        <v>45</v>
      </c>
      <c r="I636" s="40">
        <v>45</v>
      </c>
      <c r="J636" s="40">
        <v>6</v>
      </c>
      <c r="K636" s="42">
        <v>132.91139240506328</v>
      </c>
      <c r="L636" s="40">
        <v>12</v>
      </c>
      <c r="M636" s="40">
        <v>0</v>
      </c>
      <c r="N636" s="40">
        <v>1</v>
      </c>
      <c r="O636" s="40">
        <v>2</v>
      </c>
      <c r="P636" s="6">
        <v>2</v>
      </c>
    </row>
    <row r="637" spans="1:16">
      <c r="A637" s="40" t="s">
        <v>114</v>
      </c>
      <c r="B637" s="32" t="s">
        <v>115</v>
      </c>
      <c r="C637" s="40" t="s">
        <v>116</v>
      </c>
      <c r="D637" s="6">
        <v>-8.3333333333333329E-2</v>
      </c>
      <c r="E637" s="6">
        <v>-0.98073999999999995</v>
      </c>
      <c r="F637" s="6">
        <v>1.46611</v>
      </c>
      <c r="G637" s="40">
        <v>10</v>
      </c>
      <c r="H637" s="40">
        <v>25</v>
      </c>
      <c r="I637" s="40">
        <v>25</v>
      </c>
      <c r="J637" s="40">
        <v>0</v>
      </c>
      <c r="K637" s="42">
        <v>88.607594936708864</v>
      </c>
      <c r="L637" s="40">
        <v>5</v>
      </c>
      <c r="M637" s="40">
        <v>0</v>
      </c>
      <c r="N637" s="40">
        <v>0</v>
      </c>
      <c r="O637" s="40">
        <v>1</v>
      </c>
      <c r="P637" s="6">
        <v>1</v>
      </c>
    </row>
    <row r="638" spans="1:16">
      <c r="A638" s="40" t="s">
        <v>114</v>
      </c>
      <c r="B638" s="32" t="s">
        <v>115</v>
      </c>
      <c r="C638" s="40" t="s">
        <v>116</v>
      </c>
      <c r="D638" s="6">
        <v>0</v>
      </c>
      <c r="E638" s="6">
        <v>-0.72050999999999998</v>
      </c>
      <c r="F638" s="6">
        <v>-1.1800000000000001E-3</v>
      </c>
      <c r="G638" s="40">
        <v>15</v>
      </c>
      <c r="H638" s="40">
        <v>22</v>
      </c>
      <c r="I638" s="40">
        <v>22</v>
      </c>
      <c r="J638" s="40">
        <v>7</v>
      </c>
      <c r="K638" s="42">
        <v>53.164556962025316</v>
      </c>
      <c r="L638" s="40">
        <v>4</v>
      </c>
      <c r="M638" s="40">
        <v>0</v>
      </c>
      <c r="N638" s="40">
        <v>0</v>
      </c>
      <c r="O638" s="40">
        <v>2</v>
      </c>
      <c r="P638" s="6">
        <v>0.16666666666666666</v>
      </c>
    </row>
    <row r="639" spans="1:16">
      <c r="A639" s="40" t="s">
        <v>114</v>
      </c>
      <c r="B639" s="32" t="s">
        <v>115</v>
      </c>
      <c r="C639" s="40" t="s">
        <v>116</v>
      </c>
      <c r="D639" s="6">
        <v>8.3333333333333329E-2</v>
      </c>
      <c r="E639" s="6">
        <v>-0.76624000000000003</v>
      </c>
      <c r="F639" s="6">
        <v>0.11647</v>
      </c>
      <c r="G639" s="40">
        <v>15</v>
      </c>
      <c r="H639" s="40">
        <v>38</v>
      </c>
      <c r="I639" s="40">
        <v>38</v>
      </c>
      <c r="J639" s="40">
        <v>0</v>
      </c>
      <c r="K639" s="42">
        <v>88.607594936708864</v>
      </c>
      <c r="L639" s="40">
        <v>10</v>
      </c>
      <c r="M639" s="40">
        <v>0</v>
      </c>
      <c r="N639" s="40">
        <v>0</v>
      </c>
      <c r="O639" s="40">
        <v>2</v>
      </c>
      <c r="P639" s="6">
        <v>1.1666666666666667</v>
      </c>
    </row>
    <row r="640" spans="1:16">
      <c r="A640" s="40" t="s">
        <v>114</v>
      </c>
      <c r="B640" s="32" t="s">
        <v>115</v>
      </c>
      <c r="C640" s="40" t="s">
        <v>116</v>
      </c>
      <c r="D640" s="6">
        <v>0.91666666666666663</v>
      </c>
      <c r="E640" s="6">
        <v>-0.48520000000000002</v>
      </c>
      <c r="F640" s="6">
        <v>-4.8259999999999997E-2</v>
      </c>
      <c r="G640" s="40">
        <v>42</v>
      </c>
      <c r="H640" s="40">
        <v>40</v>
      </c>
      <c r="I640" s="40">
        <v>63</v>
      </c>
      <c r="J640" s="40">
        <v>0</v>
      </c>
      <c r="K640" s="42">
        <v>132.91139240506328</v>
      </c>
      <c r="L640" s="40">
        <v>8</v>
      </c>
      <c r="M640" s="40">
        <v>0</v>
      </c>
      <c r="N640" s="40">
        <v>0</v>
      </c>
      <c r="O640" s="40">
        <v>2</v>
      </c>
      <c r="P640" s="6">
        <v>1.2</v>
      </c>
    </row>
    <row r="641" spans="1:16">
      <c r="A641" s="40" t="s">
        <v>114</v>
      </c>
      <c r="B641" s="32" t="s">
        <v>115</v>
      </c>
      <c r="C641" s="40" t="s">
        <v>116</v>
      </c>
      <c r="D641" s="6">
        <v>-8.3333333333333329E-2</v>
      </c>
      <c r="E641" s="6">
        <v>-0.37045</v>
      </c>
      <c r="F641" s="6">
        <v>-0.93755999999999995</v>
      </c>
      <c r="G641" s="40">
        <v>16</v>
      </c>
      <c r="H641" s="40">
        <v>14</v>
      </c>
      <c r="I641" s="40">
        <v>32</v>
      </c>
      <c r="J641" s="40">
        <v>4</v>
      </c>
      <c r="K641" s="42">
        <v>88.607594936708864</v>
      </c>
      <c r="L641" s="40">
        <v>8</v>
      </c>
      <c r="M641" s="40">
        <v>0</v>
      </c>
      <c r="N641" s="40">
        <v>0</v>
      </c>
      <c r="O641" s="40">
        <v>2</v>
      </c>
      <c r="P641" s="6">
        <v>1</v>
      </c>
    </row>
    <row r="642" spans="1:16">
      <c r="A642" s="40" t="s">
        <v>114</v>
      </c>
      <c r="B642" s="32" t="s">
        <v>115</v>
      </c>
      <c r="C642" s="40" t="s">
        <v>116</v>
      </c>
      <c r="D642" s="6">
        <v>0.91666666666666663</v>
      </c>
      <c r="E642" s="6">
        <v>-0.72455000000000003</v>
      </c>
      <c r="F642" s="6">
        <v>-0.21568000000000001</v>
      </c>
      <c r="G642" s="40">
        <v>36</v>
      </c>
      <c r="H642" s="40">
        <v>49</v>
      </c>
      <c r="I642" s="40">
        <v>57</v>
      </c>
      <c r="J642" s="40">
        <v>7</v>
      </c>
      <c r="K642" s="42">
        <v>88.607594936708864</v>
      </c>
      <c r="L642" s="40">
        <v>10</v>
      </c>
      <c r="M642" s="40">
        <v>0</v>
      </c>
      <c r="N642" s="40">
        <v>0</v>
      </c>
      <c r="O642" s="40">
        <v>2</v>
      </c>
      <c r="P642" s="6">
        <v>-0.5</v>
      </c>
    </row>
    <row r="643" spans="1:16">
      <c r="A643" s="40" t="s">
        <v>114</v>
      </c>
      <c r="B643" s="32" t="s">
        <v>115</v>
      </c>
      <c r="C643" s="40" t="s">
        <v>116</v>
      </c>
      <c r="D643" s="6">
        <v>-1.5</v>
      </c>
      <c r="E643" s="6">
        <v>-0.92983000000000005</v>
      </c>
      <c r="F643" s="6">
        <v>-0.11794</v>
      </c>
      <c r="G643" s="40">
        <v>6</v>
      </c>
      <c r="H643" s="40">
        <v>6</v>
      </c>
      <c r="I643" s="40">
        <v>23</v>
      </c>
      <c r="J643" s="40">
        <v>0</v>
      </c>
      <c r="K643" s="42">
        <v>31.645569620253166</v>
      </c>
      <c r="L643" s="40">
        <v>3</v>
      </c>
      <c r="M643" s="40">
        <v>0</v>
      </c>
      <c r="N643" s="40">
        <v>0</v>
      </c>
      <c r="O643" s="40">
        <v>2</v>
      </c>
      <c r="P643" s="6">
        <v>1.2</v>
      </c>
    </row>
    <row r="644" spans="1:16">
      <c r="A644" s="40" t="s">
        <v>114</v>
      </c>
      <c r="B644" s="32" t="s">
        <v>115</v>
      </c>
      <c r="C644" s="40" t="s">
        <v>116</v>
      </c>
      <c r="D644" s="6">
        <v>-3.0833333333333335</v>
      </c>
      <c r="E644" s="6">
        <v>0.13925000000000001</v>
      </c>
      <c r="F644" s="6">
        <v>1.9071499999999999</v>
      </c>
      <c r="G644" s="40">
        <v>30</v>
      </c>
      <c r="H644" s="40">
        <v>47</v>
      </c>
      <c r="I644" s="40">
        <v>47</v>
      </c>
      <c r="J644" s="40">
        <v>12</v>
      </c>
      <c r="K644" s="42">
        <v>132.91139240506328</v>
      </c>
      <c r="L644" s="40">
        <v>12</v>
      </c>
      <c r="M644" s="40">
        <v>1</v>
      </c>
      <c r="N644" s="40">
        <v>0</v>
      </c>
      <c r="O644" s="40">
        <v>2</v>
      </c>
      <c r="P644" s="6">
        <v>1.3333333333333333</v>
      </c>
    </row>
    <row r="645" spans="1:16">
      <c r="A645" s="40" t="s">
        <v>114</v>
      </c>
      <c r="B645" s="32" t="s">
        <v>115</v>
      </c>
      <c r="C645" s="40" t="s">
        <v>116</v>
      </c>
      <c r="D645" s="6">
        <v>0.5</v>
      </c>
      <c r="E645" s="6">
        <v>-0.57811999999999997</v>
      </c>
      <c r="F645" s="6">
        <v>-0.59435000000000004</v>
      </c>
      <c r="G645" s="40">
        <v>7</v>
      </c>
      <c r="H645" s="40">
        <v>27</v>
      </c>
      <c r="I645" s="40">
        <v>27</v>
      </c>
      <c r="J645" s="40">
        <v>12</v>
      </c>
      <c r="K645" s="42">
        <v>94.936708860759495</v>
      </c>
      <c r="L645" s="40">
        <v>14</v>
      </c>
      <c r="M645" s="40">
        <v>0</v>
      </c>
      <c r="N645" s="40">
        <v>0</v>
      </c>
      <c r="O645" s="40">
        <v>2</v>
      </c>
      <c r="P645" s="6">
        <v>2</v>
      </c>
    </row>
    <row r="646" spans="1:16">
      <c r="A646" s="40" t="s">
        <v>114</v>
      </c>
      <c r="B646" s="32" t="s">
        <v>115</v>
      </c>
      <c r="C646" s="40" t="s">
        <v>116</v>
      </c>
      <c r="D646" s="6">
        <v>2.25</v>
      </c>
      <c r="E646" s="6">
        <v>0.29758000000000001</v>
      </c>
      <c r="F646" s="6">
        <v>0.72702</v>
      </c>
      <c r="G646" s="40">
        <v>10</v>
      </c>
      <c r="H646" s="40">
        <v>30</v>
      </c>
      <c r="I646" s="40">
        <v>60</v>
      </c>
      <c r="J646" s="40">
        <v>0</v>
      </c>
      <c r="K646" s="42">
        <v>88.607594936708864</v>
      </c>
      <c r="L646" s="40">
        <v>2</v>
      </c>
      <c r="M646" s="40">
        <v>0</v>
      </c>
      <c r="N646" s="40">
        <v>0</v>
      </c>
      <c r="O646" s="40">
        <v>2</v>
      </c>
      <c r="P646" s="6">
        <v>-0.66666666666666663</v>
      </c>
    </row>
    <row r="647" spans="1:16">
      <c r="A647" s="40" t="s">
        <v>114</v>
      </c>
      <c r="B647" s="32" t="s">
        <v>115</v>
      </c>
      <c r="C647" s="40" t="s">
        <v>116</v>
      </c>
      <c r="D647" s="6">
        <v>-0.66666666666666663</v>
      </c>
      <c r="E647" s="6">
        <v>-0.64744000000000002</v>
      </c>
      <c r="F647" s="6">
        <v>-0.55833999999999995</v>
      </c>
      <c r="G647" s="40">
        <v>20</v>
      </c>
      <c r="H647" s="40">
        <v>38</v>
      </c>
      <c r="I647" s="40">
        <v>38</v>
      </c>
      <c r="J647" s="40">
        <v>7</v>
      </c>
      <c r="K647" s="42">
        <v>88.607594936708864</v>
      </c>
      <c r="L647" s="40">
        <v>10</v>
      </c>
      <c r="M647" s="40">
        <v>0</v>
      </c>
      <c r="N647" s="40">
        <v>0</v>
      </c>
      <c r="O647" s="40">
        <v>2</v>
      </c>
      <c r="P647" s="6">
        <v>1.3333333333333333</v>
      </c>
    </row>
    <row r="648" spans="1:16">
      <c r="A648" s="40" t="s">
        <v>114</v>
      </c>
      <c r="B648" s="32" t="s">
        <v>115</v>
      </c>
      <c r="C648" s="40" t="s">
        <v>116</v>
      </c>
      <c r="D648" s="6">
        <v>5.666666666666667</v>
      </c>
      <c r="E648" s="6">
        <v>0.56145</v>
      </c>
      <c r="F648" s="6">
        <v>1.3204199999999999</v>
      </c>
      <c r="G648" s="40">
        <v>7</v>
      </c>
      <c r="H648" s="40">
        <v>7</v>
      </c>
      <c r="I648" s="40">
        <v>25</v>
      </c>
      <c r="J648" s="40">
        <v>0</v>
      </c>
      <c r="K648" s="42">
        <v>265.82278481012656</v>
      </c>
      <c r="L648" s="40">
        <v>26</v>
      </c>
      <c r="M648" s="40">
        <v>0</v>
      </c>
      <c r="N648" s="40">
        <v>0</v>
      </c>
      <c r="O648" s="40">
        <v>2</v>
      </c>
      <c r="P648" s="6">
        <v>-0.4</v>
      </c>
    </row>
    <row r="649" spans="1:16">
      <c r="A649" s="40" t="s">
        <v>114</v>
      </c>
      <c r="B649" s="32" t="s">
        <v>115</v>
      </c>
      <c r="C649" s="40" t="s">
        <v>116</v>
      </c>
      <c r="D649" s="6">
        <v>0.83333333333333337</v>
      </c>
      <c r="E649" s="6">
        <v>-0.97670000000000001</v>
      </c>
      <c r="F649" s="6">
        <v>1.6806099999999999</v>
      </c>
      <c r="G649" s="40">
        <v>30</v>
      </c>
      <c r="H649" s="40">
        <v>50</v>
      </c>
      <c r="I649" s="40">
        <v>50</v>
      </c>
      <c r="J649" s="40">
        <v>0</v>
      </c>
      <c r="K649" s="42">
        <v>177.21518987341773</v>
      </c>
      <c r="L649" s="40">
        <v>12</v>
      </c>
      <c r="M649" s="40">
        <v>0</v>
      </c>
      <c r="N649" s="40">
        <v>0</v>
      </c>
      <c r="O649" s="40">
        <v>3</v>
      </c>
      <c r="P649" s="6">
        <v>1.3333333333333333</v>
      </c>
    </row>
    <row r="650" spans="1:16">
      <c r="A650" s="40" t="s">
        <v>114</v>
      </c>
      <c r="B650" s="32" t="s">
        <v>115</v>
      </c>
      <c r="C650" s="40" t="s">
        <v>116</v>
      </c>
      <c r="D650" s="6">
        <v>-8.3333333333333329E-2</v>
      </c>
      <c r="E650" s="6">
        <v>-0.97670000000000001</v>
      </c>
      <c r="F650" s="6">
        <v>1.6806099999999999</v>
      </c>
      <c r="G650" s="40">
        <v>15</v>
      </c>
      <c r="H650" s="40">
        <v>35</v>
      </c>
      <c r="I650" s="40">
        <v>35</v>
      </c>
      <c r="J650" s="40">
        <v>12</v>
      </c>
      <c r="K650" s="42">
        <v>126.58227848101266</v>
      </c>
      <c r="L650" s="40">
        <v>5</v>
      </c>
      <c r="M650" s="40">
        <v>0</v>
      </c>
      <c r="N650" s="40">
        <v>0</v>
      </c>
      <c r="O650" s="40">
        <v>1</v>
      </c>
      <c r="P650" s="6">
        <v>1.3333333333333333</v>
      </c>
    </row>
    <row r="651" spans="1:16">
      <c r="A651" s="40" t="s">
        <v>114</v>
      </c>
      <c r="B651" s="32" t="s">
        <v>115</v>
      </c>
      <c r="C651" s="40" t="s">
        <v>116</v>
      </c>
      <c r="D651" s="6">
        <v>-0.75</v>
      </c>
      <c r="E651" s="6">
        <v>0.13519999999999999</v>
      </c>
      <c r="F651" s="6">
        <v>1.69265</v>
      </c>
      <c r="G651" s="40">
        <v>30</v>
      </c>
      <c r="H651" s="40">
        <v>40</v>
      </c>
      <c r="I651" s="40">
        <v>40</v>
      </c>
      <c r="J651" s="40">
        <v>12</v>
      </c>
      <c r="K651" s="42">
        <v>126.58227848101266</v>
      </c>
      <c r="L651" s="40">
        <v>7</v>
      </c>
      <c r="M651" s="40">
        <v>1</v>
      </c>
      <c r="N651" s="40">
        <v>1</v>
      </c>
      <c r="O651" s="40">
        <v>2</v>
      </c>
      <c r="P651" s="6">
        <v>2</v>
      </c>
    </row>
    <row r="652" spans="1:16">
      <c r="A652" s="40" t="s">
        <v>114</v>
      </c>
      <c r="B652" s="32" t="s">
        <v>115</v>
      </c>
      <c r="C652" s="40" t="s">
        <v>116</v>
      </c>
      <c r="D652" s="6">
        <v>-8.3333333333333329E-2</v>
      </c>
      <c r="E652" s="6">
        <v>-0.88263000000000003</v>
      </c>
      <c r="F652" s="6">
        <v>0.54581000000000002</v>
      </c>
      <c r="G652" s="40">
        <v>1</v>
      </c>
      <c r="H652" s="40">
        <v>1</v>
      </c>
      <c r="I652" s="40">
        <v>32</v>
      </c>
      <c r="J652" s="40">
        <v>0</v>
      </c>
      <c r="K652" s="42">
        <v>113.92405063291139</v>
      </c>
      <c r="L652" s="40">
        <v>3</v>
      </c>
      <c r="M652" s="40">
        <v>0</v>
      </c>
      <c r="N652" s="40">
        <v>0</v>
      </c>
      <c r="O652" s="40">
        <v>2</v>
      </c>
      <c r="P652" s="6">
        <v>1.8333333333333333</v>
      </c>
    </row>
    <row r="653" spans="1:16">
      <c r="A653" s="40" t="s">
        <v>114</v>
      </c>
      <c r="B653" s="32" t="s">
        <v>115</v>
      </c>
      <c r="C653" s="40" t="s">
        <v>116</v>
      </c>
      <c r="D653" s="6">
        <v>-3.0833333333333335</v>
      </c>
      <c r="E653" s="6">
        <v>-0.98073999999999995</v>
      </c>
      <c r="F653" s="6">
        <v>1.46611</v>
      </c>
      <c r="G653" s="40">
        <v>8</v>
      </c>
      <c r="H653" s="40">
        <v>8</v>
      </c>
      <c r="I653" s="40">
        <v>20</v>
      </c>
      <c r="J653" s="40">
        <v>12</v>
      </c>
      <c r="K653" s="42">
        <v>44.303797468354432</v>
      </c>
      <c r="L653" s="40">
        <v>1</v>
      </c>
      <c r="M653" s="40">
        <v>0</v>
      </c>
      <c r="N653" s="40">
        <v>0</v>
      </c>
      <c r="O653" s="40">
        <v>2</v>
      </c>
      <c r="P653" s="6">
        <v>2</v>
      </c>
    </row>
    <row r="654" spans="1:16">
      <c r="A654" s="40" t="s">
        <v>114</v>
      </c>
      <c r="B654" s="32" t="s">
        <v>115</v>
      </c>
      <c r="C654" s="40" t="s">
        <v>116</v>
      </c>
      <c r="D654" s="6">
        <v>-0.91666666666666663</v>
      </c>
      <c r="E654" s="6">
        <v>-0.45522000000000001</v>
      </c>
      <c r="F654" s="6">
        <v>1.6551100000000001</v>
      </c>
      <c r="G654" s="40">
        <v>37</v>
      </c>
      <c r="H654" s="40">
        <v>44</v>
      </c>
      <c r="I654" s="40">
        <v>44</v>
      </c>
      <c r="J654" s="40">
        <v>0</v>
      </c>
      <c r="K654" s="42">
        <v>113.92405063291139</v>
      </c>
      <c r="L654" s="40">
        <v>10</v>
      </c>
      <c r="M654" s="40">
        <v>2</v>
      </c>
      <c r="N654" s="40">
        <v>0</v>
      </c>
      <c r="O654" s="40">
        <v>2</v>
      </c>
      <c r="P654" s="6">
        <v>0.4</v>
      </c>
    </row>
    <row r="655" spans="1:16">
      <c r="A655" s="40" t="s">
        <v>114</v>
      </c>
      <c r="B655" s="32" t="s">
        <v>115</v>
      </c>
      <c r="C655" s="40" t="s">
        <v>116</v>
      </c>
      <c r="D655" s="6">
        <v>-3.25</v>
      </c>
      <c r="E655" s="6">
        <v>-0.86599000000000004</v>
      </c>
      <c r="F655" s="6">
        <v>0.57681000000000004</v>
      </c>
      <c r="G655" s="40">
        <v>15</v>
      </c>
      <c r="H655" s="40">
        <v>45</v>
      </c>
      <c r="I655" s="40">
        <v>50</v>
      </c>
      <c r="J655" s="40">
        <v>0</v>
      </c>
      <c r="K655" s="42">
        <v>63.291139240506332</v>
      </c>
      <c r="L655" s="40">
        <v>7</v>
      </c>
      <c r="M655" s="40">
        <v>2</v>
      </c>
      <c r="N655" s="40">
        <v>1</v>
      </c>
      <c r="O655" s="40">
        <v>2</v>
      </c>
      <c r="P655" s="6">
        <v>-1.3333333333333333</v>
      </c>
    </row>
    <row r="656" spans="1:16">
      <c r="A656" s="40" t="s">
        <v>114</v>
      </c>
      <c r="B656" s="32" t="s">
        <v>115</v>
      </c>
      <c r="C656" s="40" t="s">
        <v>116</v>
      </c>
      <c r="D656" s="6">
        <v>3.6666666666666665</v>
      </c>
      <c r="E656" s="6">
        <v>-0.93501000000000001</v>
      </c>
      <c r="F656" s="6">
        <v>1.34846</v>
      </c>
      <c r="G656" s="40">
        <v>20</v>
      </c>
      <c r="H656" s="40">
        <v>26</v>
      </c>
      <c r="I656" s="40">
        <v>47</v>
      </c>
      <c r="J656" s="40">
        <v>6</v>
      </c>
      <c r="K656" s="42">
        <v>177.21518987341773</v>
      </c>
      <c r="L656" s="40">
        <v>14</v>
      </c>
      <c r="M656" s="40">
        <v>0</v>
      </c>
      <c r="N656" s="40">
        <v>0</v>
      </c>
      <c r="O656" s="40">
        <v>1</v>
      </c>
      <c r="P656" s="6">
        <v>2</v>
      </c>
    </row>
    <row r="657" spans="1:16">
      <c r="A657" s="40" t="s">
        <v>114</v>
      </c>
      <c r="B657" s="32" t="s">
        <v>115</v>
      </c>
      <c r="C657" s="40" t="s">
        <v>116</v>
      </c>
      <c r="D657" s="6">
        <v>3.75</v>
      </c>
      <c r="E657" s="6">
        <v>-0.60575999999999997</v>
      </c>
      <c r="F657" s="6">
        <v>-0.89049</v>
      </c>
      <c r="G657" s="40">
        <v>20</v>
      </c>
      <c r="H657" s="40">
        <v>50</v>
      </c>
      <c r="I657" s="40">
        <v>50</v>
      </c>
      <c r="J657" s="40">
        <v>8</v>
      </c>
      <c r="K657" s="42">
        <v>70.886075949367083</v>
      </c>
      <c r="L657" s="40">
        <v>8</v>
      </c>
      <c r="M657" s="40">
        <v>0</v>
      </c>
      <c r="N657" s="40">
        <v>0</v>
      </c>
      <c r="O657" s="40">
        <v>2</v>
      </c>
      <c r="P657" s="6">
        <v>0</v>
      </c>
    </row>
    <row r="658" spans="1:16">
      <c r="A658" s="40" t="s">
        <v>114</v>
      </c>
      <c r="B658" s="32" t="s">
        <v>115</v>
      </c>
      <c r="C658" s="40" t="s">
        <v>116</v>
      </c>
      <c r="D658" s="6">
        <v>4.166666666666667</v>
      </c>
      <c r="E658" s="6">
        <v>-0.93905000000000005</v>
      </c>
      <c r="F658" s="6">
        <v>1.1339699999999999</v>
      </c>
      <c r="G658" s="40">
        <v>18</v>
      </c>
      <c r="H658" s="40">
        <v>15</v>
      </c>
      <c r="I658" s="40">
        <v>34</v>
      </c>
      <c r="J658" s="40">
        <v>0</v>
      </c>
      <c r="K658" s="42">
        <v>63.291139240506332</v>
      </c>
      <c r="L658" s="40">
        <v>5</v>
      </c>
      <c r="M658" s="40">
        <v>1</v>
      </c>
      <c r="N658" s="40">
        <v>1</v>
      </c>
      <c r="O658" s="40">
        <v>3</v>
      </c>
      <c r="P658" s="6">
        <v>0.66666666666666663</v>
      </c>
    </row>
    <row r="659" spans="1:16">
      <c r="A659" s="40" t="s">
        <v>114</v>
      </c>
      <c r="B659" s="32" t="s">
        <v>115</v>
      </c>
      <c r="C659" s="40" t="s">
        <v>116</v>
      </c>
      <c r="D659" s="6">
        <v>5.416666666666667</v>
      </c>
      <c r="E659" s="6">
        <v>-0.40949999999999998</v>
      </c>
      <c r="F659" s="6">
        <v>1.53746</v>
      </c>
      <c r="G659" s="40">
        <v>18</v>
      </c>
      <c r="H659" s="40">
        <v>40</v>
      </c>
      <c r="I659" s="40">
        <v>40</v>
      </c>
      <c r="J659" s="40">
        <v>7</v>
      </c>
      <c r="K659" s="42">
        <v>88.607594936708864</v>
      </c>
      <c r="L659" s="40">
        <v>7</v>
      </c>
      <c r="M659" s="40">
        <v>0</v>
      </c>
      <c r="N659" s="40">
        <v>0</v>
      </c>
      <c r="O659" s="40">
        <v>2</v>
      </c>
      <c r="P659" s="6">
        <v>1.8333333333333333</v>
      </c>
    </row>
    <row r="660" spans="1:16">
      <c r="A660" s="40" t="s">
        <v>114</v>
      </c>
      <c r="B660" s="32" t="s">
        <v>115</v>
      </c>
      <c r="C660" s="40" t="s">
        <v>116</v>
      </c>
      <c r="D660" s="6">
        <v>1.1666666666666667</v>
      </c>
      <c r="E660" s="6">
        <v>-0.44647999999999999</v>
      </c>
      <c r="F660" s="6">
        <v>1.6731799999999999</v>
      </c>
      <c r="G660" s="40">
        <v>3</v>
      </c>
      <c r="H660" s="40">
        <v>42</v>
      </c>
      <c r="I660" s="40">
        <v>42</v>
      </c>
      <c r="J660" s="40">
        <v>12</v>
      </c>
      <c r="K660" s="42">
        <v>63.291139240506332</v>
      </c>
      <c r="L660" s="40">
        <v>11</v>
      </c>
      <c r="M660" s="40">
        <v>0</v>
      </c>
      <c r="N660" s="40">
        <v>0</v>
      </c>
      <c r="O660" s="40">
        <v>2</v>
      </c>
      <c r="P660" s="6">
        <v>1.5</v>
      </c>
    </row>
    <row r="661" spans="1:16">
      <c r="A661" s="40" t="s">
        <v>114</v>
      </c>
      <c r="B661" s="32" t="s">
        <v>115</v>
      </c>
      <c r="C661" s="40" t="s">
        <v>116</v>
      </c>
      <c r="D661" s="6">
        <v>2.3333333333333335</v>
      </c>
      <c r="E661" s="6">
        <v>0.14394999999999999</v>
      </c>
      <c r="F661" s="6">
        <v>1.71072</v>
      </c>
      <c r="G661" s="40">
        <v>14</v>
      </c>
      <c r="H661" s="40">
        <v>27</v>
      </c>
      <c r="I661" s="40">
        <v>27</v>
      </c>
      <c r="J661" s="40">
        <v>12</v>
      </c>
      <c r="K661" s="42">
        <v>88.607594936708864</v>
      </c>
      <c r="L661" s="40">
        <v>4</v>
      </c>
      <c r="M661" s="40">
        <v>0</v>
      </c>
      <c r="N661" s="40">
        <v>0</v>
      </c>
      <c r="O661" s="40">
        <v>2</v>
      </c>
      <c r="P661" s="6">
        <v>0.16666666666666666</v>
      </c>
    </row>
    <row r="662" spans="1:16">
      <c r="A662" s="40" t="s">
        <v>114</v>
      </c>
      <c r="B662" s="32" t="s">
        <v>115</v>
      </c>
      <c r="C662" s="40" t="s">
        <v>116</v>
      </c>
      <c r="D662" s="6">
        <v>0.41666666666666669</v>
      </c>
      <c r="E662" s="6">
        <v>-0.90737000000000001</v>
      </c>
      <c r="F662" s="6">
        <v>1.6446000000000001</v>
      </c>
      <c r="G662" s="40">
        <v>15</v>
      </c>
      <c r="H662" s="40">
        <v>33</v>
      </c>
      <c r="I662" s="40">
        <v>33</v>
      </c>
      <c r="J662" s="40">
        <v>0</v>
      </c>
      <c r="K662" s="42">
        <v>44.303797468354432</v>
      </c>
      <c r="L662" s="40">
        <v>4</v>
      </c>
      <c r="M662" s="40">
        <v>0</v>
      </c>
      <c r="N662" s="40">
        <v>0</v>
      </c>
      <c r="O662" s="40">
        <v>2</v>
      </c>
      <c r="P662" s="6">
        <v>2</v>
      </c>
    </row>
    <row r="663" spans="1:16">
      <c r="A663" s="40" t="s">
        <v>114</v>
      </c>
      <c r="B663" s="32" t="s">
        <v>115</v>
      </c>
      <c r="C663" s="40" t="s">
        <v>116</v>
      </c>
      <c r="D663" s="6">
        <v>2.6666666666666665</v>
      </c>
      <c r="E663" s="6">
        <v>-0.97670000000000001</v>
      </c>
      <c r="F663" s="6">
        <v>1.6806099999999999</v>
      </c>
      <c r="G663" s="40">
        <v>25</v>
      </c>
      <c r="H663" s="40">
        <v>53</v>
      </c>
      <c r="I663" s="40">
        <v>53</v>
      </c>
      <c r="J663" s="40">
        <v>12</v>
      </c>
      <c r="K663" s="42">
        <v>88.607594936708864</v>
      </c>
      <c r="L663" s="40">
        <v>3</v>
      </c>
      <c r="M663" s="40">
        <v>0</v>
      </c>
      <c r="N663" s="40">
        <v>0</v>
      </c>
      <c r="O663" s="40">
        <v>2</v>
      </c>
      <c r="P663" s="6">
        <v>-0.83333333333333337</v>
      </c>
    </row>
    <row r="664" spans="1:16">
      <c r="A664" s="40" t="s">
        <v>114</v>
      </c>
      <c r="B664" s="32" t="s">
        <v>115</v>
      </c>
      <c r="C664" s="40" t="s">
        <v>116</v>
      </c>
      <c r="D664" s="6">
        <v>0.75</v>
      </c>
      <c r="E664" s="6">
        <v>-0.44244</v>
      </c>
      <c r="F664" s="6">
        <v>1.88767</v>
      </c>
      <c r="G664" s="40">
        <v>15</v>
      </c>
      <c r="H664" s="40">
        <v>0.42</v>
      </c>
      <c r="I664" s="40">
        <v>32</v>
      </c>
      <c r="J664" s="40">
        <v>12</v>
      </c>
      <c r="K664" s="42">
        <v>63.291139240506332</v>
      </c>
      <c r="L664" s="40">
        <v>8</v>
      </c>
      <c r="M664" s="40">
        <v>0</v>
      </c>
      <c r="N664" s="40">
        <v>0</v>
      </c>
      <c r="O664" s="40">
        <v>2</v>
      </c>
      <c r="P664" s="6">
        <v>1.3333333333333333</v>
      </c>
    </row>
    <row r="665" spans="1:16">
      <c r="A665" s="40" t="s">
        <v>114</v>
      </c>
      <c r="B665" s="32" t="s">
        <v>115</v>
      </c>
      <c r="C665" s="40" t="s">
        <v>116</v>
      </c>
      <c r="D665" s="6">
        <v>0.66666666666666663</v>
      </c>
      <c r="E665" s="6">
        <v>-0.81342999999999999</v>
      </c>
      <c r="F665" s="6">
        <v>-0.54727999999999999</v>
      </c>
      <c r="G665" s="40">
        <v>25</v>
      </c>
      <c r="H665" s="40">
        <v>35</v>
      </c>
      <c r="I665" s="40">
        <v>35</v>
      </c>
      <c r="J665" s="40">
        <v>12</v>
      </c>
      <c r="K665" s="42">
        <v>94.936708860759495</v>
      </c>
      <c r="L665" s="40">
        <v>5</v>
      </c>
      <c r="M665" s="40">
        <v>0</v>
      </c>
      <c r="N665" s="40">
        <v>0</v>
      </c>
      <c r="O665" s="40">
        <v>2</v>
      </c>
      <c r="P665" s="6">
        <v>2</v>
      </c>
    </row>
    <row r="666" spans="1:16">
      <c r="A666" s="40" t="s">
        <v>114</v>
      </c>
      <c r="B666" s="32" t="s">
        <v>115</v>
      </c>
      <c r="C666" s="40" t="s">
        <v>116</v>
      </c>
      <c r="D666" s="6">
        <v>0</v>
      </c>
      <c r="E666" s="6">
        <v>-0.93501000000000001</v>
      </c>
      <c r="F666" s="6">
        <v>1.34846</v>
      </c>
      <c r="G666" s="40">
        <v>10</v>
      </c>
      <c r="H666" s="40">
        <v>25</v>
      </c>
      <c r="I666" s="40">
        <v>25</v>
      </c>
      <c r="J666" s="40">
        <v>9</v>
      </c>
      <c r="K666" s="42">
        <v>44.303797468354432</v>
      </c>
      <c r="L666" s="40">
        <v>7</v>
      </c>
      <c r="M666" s="40">
        <v>0</v>
      </c>
      <c r="N666" s="40">
        <v>0</v>
      </c>
      <c r="O666" s="40">
        <v>1</v>
      </c>
      <c r="P666" s="6">
        <v>1.4</v>
      </c>
    </row>
    <row r="667" spans="1:16">
      <c r="A667" s="40" t="s">
        <v>114</v>
      </c>
      <c r="B667" s="32" t="s">
        <v>115</v>
      </c>
      <c r="C667" s="40" t="s">
        <v>116</v>
      </c>
      <c r="D667" s="6">
        <v>0</v>
      </c>
      <c r="E667" s="6">
        <v>1.73519</v>
      </c>
      <c r="F667" s="6">
        <v>1.10487</v>
      </c>
      <c r="G667" s="40">
        <v>11</v>
      </c>
      <c r="H667" s="40">
        <v>20</v>
      </c>
      <c r="I667" s="40">
        <v>21</v>
      </c>
      <c r="J667" s="40">
        <v>0</v>
      </c>
      <c r="K667" s="42">
        <v>132.91139240506328</v>
      </c>
      <c r="L667" s="40">
        <v>11</v>
      </c>
      <c r="M667" s="40">
        <v>0</v>
      </c>
      <c r="N667" s="40">
        <v>1</v>
      </c>
      <c r="O667" s="40">
        <v>2</v>
      </c>
      <c r="P667" s="6">
        <v>1</v>
      </c>
    </row>
    <row r="668" spans="1:16">
      <c r="A668" s="40" t="s">
        <v>114</v>
      </c>
      <c r="B668" s="32" t="s">
        <v>115</v>
      </c>
      <c r="C668" s="40" t="s">
        <v>116</v>
      </c>
      <c r="D668" s="6">
        <v>-0.16666666666666666</v>
      </c>
      <c r="E668" s="6">
        <v>-0.41617999999999999</v>
      </c>
      <c r="F668" s="6">
        <v>-0.81991000000000003</v>
      </c>
      <c r="G668" s="40">
        <v>20</v>
      </c>
      <c r="H668" s="40">
        <v>36</v>
      </c>
      <c r="I668" s="40">
        <v>36</v>
      </c>
      <c r="J668" s="40">
        <v>0</v>
      </c>
      <c r="K668" s="42">
        <v>88.607594936708864</v>
      </c>
      <c r="L668" s="40">
        <v>9</v>
      </c>
      <c r="M668" s="40">
        <v>1</v>
      </c>
      <c r="N668" s="40">
        <v>0</v>
      </c>
      <c r="O668" s="40">
        <v>1</v>
      </c>
      <c r="P668" s="6">
        <v>0.5</v>
      </c>
    </row>
    <row r="669" spans="1:16">
      <c r="A669" s="40" t="s">
        <v>114</v>
      </c>
      <c r="B669" s="32" t="s">
        <v>115</v>
      </c>
      <c r="C669" s="40" t="s">
        <v>116</v>
      </c>
      <c r="D669" s="6">
        <v>0</v>
      </c>
      <c r="E669" s="6">
        <v>-0.76219999999999999</v>
      </c>
      <c r="F669" s="6">
        <v>0.33095999999999998</v>
      </c>
      <c r="G669" s="40">
        <v>38</v>
      </c>
      <c r="H669" s="40">
        <v>45</v>
      </c>
      <c r="I669" s="40">
        <v>45</v>
      </c>
      <c r="J669" s="40">
        <v>5</v>
      </c>
      <c r="K669" s="42">
        <v>132.91139240506328</v>
      </c>
      <c r="L669" s="40">
        <v>10</v>
      </c>
      <c r="M669" s="40">
        <v>0</v>
      </c>
      <c r="N669" s="40">
        <v>1</v>
      </c>
      <c r="O669" s="40">
        <v>1</v>
      </c>
      <c r="P669" s="6">
        <v>-0.6</v>
      </c>
    </row>
    <row r="670" spans="1:16">
      <c r="A670" s="40" t="s">
        <v>114</v>
      </c>
      <c r="B670" s="32" t="s">
        <v>115</v>
      </c>
      <c r="C670" s="40" t="s">
        <v>116</v>
      </c>
      <c r="D670" s="6">
        <v>-8.3333333333333329E-2</v>
      </c>
      <c r="E670" s="6">
        <v>-0.70386000000000004</v>
      </c>
      <c r="F670" s="6">
        <v>2.9819999999999999E-2</v>
      </c>
      <c r="G670" s="40">
        <v>0.25</v>
      </c>
      <c r="H670" s="40">
        <v>0.25</v>
      </c>
      <c r="I670" s="40">
        <v>35</v>
      </c>
      <c r="J670" s="40">
        <v>0</v>
      </c>
      <c r="K670" s="42">
        <v>88.607594936708864</v>
      </c>
      <c r="L670" s="40">
        <v>9</v>
      </c>
      <c r="M670" s="40">
        <v>0</v>
      </c>
      <c r="N670" s="40">
        <v>1</v>
      </c>
      <c r="O670" s="40">
        <v>2</v>
      </c>
      <c r="P670" s="6">
        <v>1</v>
      </c>
    </row>
    <row r="671" spans="1:16">
      <c r="A671" s="40" t="s">
        <v>114</v>
      </c>
      <c r="B671" s="32" t="s">
        <v>115</v>
      </c>
      <c r="C671" s="40" t="s">
        <v>116</v>
      </c>
      <c r="D671" s="6">
        <v>0</v>
      </c>
      <c r="E671" s="6">
        <v>-0.97670000000000001</v>
      </c>
      <c r="F671" s="6">
        <v>1.6806099999999999</v>
      </c>
      <c r="G671" s="40">
        <v>5</v>
      </c>
      <c r="H671" s="40">
        <v>24</v>
      </c>
      <c r="I671" s="40">
        <v>24</v>
      </c>
      <c r="J671" s="40">
        <v>0</v>
      </c>
      <c r="K671" s="42">
        <v>88.607594936708864</v>
      </c>
      <c r="L671" s="40">
        <v>2</v>
      </c>
      <c r="M671" s="40">
        <v>0</v>
      </c>
      <c r="N671" s="40">
        <v>0</v>
      </c>
      <c r="O671" s="40">
        <v>2</v>
      </c>
      <c r="P671" s="6">
        <v>0.66666666666666663</v>
      </c>
    </row>
    <row r="672" spans="1:16">
      <c r="A672" s="40" t="s">
        <v>114</v>
      </c>
      <c r="B672" s="32" t="s">
        <v>115</v>
      </c>
      <c r="C672" s="40" t="s">
        <v>116</v>
      </c>
      <c r="D672" s="6">
        <v>0.33333333333333331</v>
      </c>
      <c r="E672" s="6">
        <v>1.6540299999999999</v>
      </c>
      <c r="F672" s="6">
        <v>0.32441999999999999</v>
      </c>
      <c r="G672" s="40">
        <v>14</v>
      </c>
      <c r="H672" s="40">
        <v>29</v>
      </c>
      <c r="I672" s="40">
        <v>29</v>
      </c>
      <c r="J672" s="40">
        <v>5</v>
      </c>
      <c r="K672" s="42">
        <v>62.025316455696199</v>
      </c>
      <c r="L672" s="40">
        <v>4</v>
      </c>
      <c r="M672" s="40">
        <v>0</v>
      </c>
      <c r="N672" s="40">
        <v>0</v>
      </c>
      <c r="O672" s="40">
        <v>2</v>
      </c>
      <c r="P672" s="6">
        <v>0.2</v>
      </c>
    </row>
    <row r="673" spans="1:16">
      <c r="A673" s="40" t="s">
        <v>114</v>
      </c>
      <c r="B673" s="32" t="s">
        <v>115</v>
      </c>
      <c r="C673" s="40" t="s">
        <v>116</v>
      </c>
      <c r="D673" s="6">
        <v>-1.0833333333333333</v>
      </c>
      <c r="E673" s="6">
        <v>-8.7300000000000003E-2</v>
      </c>
      <c r="F673" s="6">
        <v>-1.1458699999999999</v>
      </c>
      <c r="G673" s="40">
        <v>20</v>
      </c>
      <c r="H673" s="40">
        <v>30</v>
      </c>
      <c r="I673" s="40">
        <v>30</v>
      </c>
      <c r="J673" s="40">
        <v>0</v>
      </c>
      <c r="K673" s="42">
        <v>88.607594936708864</v>
      </c>
      <c r="L673" s="40">
        <v>6</v>
      </c>
      <c r="M673" s="40">
        <v>0</v>
      </c>
      <c r="N673" s="40">
        <v>1</v>
      </c>
      <c r="O673" s="40">
        <v>2</v>
      </c>
      <c r="P673" s="6">
        <v>1.1666666666666667</v>
      </c>
    </row>
    <row r="674" spans="1:16">
      <c r="A674" s="40" t="s">
        <v>114</v>
      </c>
      <c r="B674" s="32" t="s">
        <v>115</v>
      </c>
      <c r="C674" s="40" t="s">
        <v>116</v>
      </c>
      <c r="D674" s="6">
        <v>3.3333333333333335</v>
      </c>
      <c r="E674" s="6">
        <v>-0.86194999999999999</v>
      </c>
      <c r="F674" s="6">
        <v>0.7913</v>
      </c>
      <c r="G674" s="40">
        <v>10</v>
      </c>
      <c r="H674" s="40">
        <v>26</v>
      </c>
      <c r="I674" s="40">
        <v>26</v>
      </c>
      <c r="J674" s="40">
        <v>0</v>
      </c>
      <c r="K674" s="42">
        <v>94.936708860759495</v>
      </c>
      <c r="L674" s="40">
        <v>10</v>
      </c>
      <c r="M674" s="40">
        <v>0</v>
      </c>
      <c r="N674" s="40">
        <v>0</v>
      </c>
      <c r="O674" s="40">
        <v>3</v>
      </c>
      <c r="P674" s="6">
        <v>-1</v>
      </c>
    </row>
    <row r="675" spans="1:16">
      <c r="A675" s="40" t="s">
        <v>114</v>
      </c>
      <c r="B675" s="32" t="s">
        <v>115</v>
      </c>
      <c r="C675" s="40" t="s">
        <v>116</v>
      </c>
      <c r="D675" s="6">
        <v>2.4166666666666665</v>
      </c>
      <c r="E675" s="6">
        <v>-0.57811999999999997</v>
      </c>
      <c r="F675" s="6">
        <v>-0.59435000000000004</v>
      </c>
      <c r="G675" s="40">
        <v>35</v>
      </c>
      <c r="H675" s="40">
        <v>49</v>
      </c>
      <c r="I675" s="40">
        <v>49</v>
      </c>
      <c r="J675" s="40">
        <v>0</v>
      </c>
      <c r="K675" s="42">
        <v>88.607594936708864</v>
      </c>
      <c r="L675" s="40">
        <v>8</v>
      </c>
      <c r="M675" s="40">
        <v>0</v>
      </c>
      <c r="N675" s="40">
        <v>0</v>
      </c>
      <c r="O675" s="40">
        <v>2</v>
      </c>
      <c r="P675" s="6">
        <v>-0.16666666666666666</v>
      </c>
    </row>
    <row r="676" spans="1:16">
      <c r="A676" s="40" t="s">
        <v>114</v>
      </c>
      <c r="B676" s="32" t="s">
        <v>115</v>
      </c>
      <c r="C676" s="40" t="s">
        <v>116</v>
      </c>
      <c r="D676" s="6">
        <v>2.9166666666666665</v>
      </c>
      <c r="E676" s="6">
        <v>-0.57811999999999997</v>
      </c>
      <c r="F676" s="6">
        <v>-0.59435000000000004</v>
      </c>
      <c r="G676" s="40">
        <v>15</v>
      </c>
      <c r="H676" s="40">
        <v>24</v>
      </c>
      <c r="I676" s="40">
        <v>24</v>
      </c>
      <c r="J676" s="40">
        <v>0</v>
      </c>
      <c r="K676" s="42">
        <v>129.74683544303798</v>
      </c>
      <c r="L676" s="40">
        <v>10</v>
      </c>
      <c r="M676" s="40">
        <v>0</v>
      </c>
      <c r="N676" s="40">
        <v>0</v>
      </c>
      <c r="O676" s="40">
        <v>2</v>
      </c>
      <c r="P676" s="6">
        <v>0</v>
      </c>
    </row>
    <row r="677" spans="1:16">
      <c r="A677" s="40" t="s">
        <v>114</v>
      </c>
      <c r="B677" s="32" t="s">
        <v>115</v>
      </c>
      <c r="C677" s="40" t="s">
        <v>116</v>
      </c>
      <c r="D677" s="6">
        <v>1.8333333333333333</v>
      </c>
      <c r="E677" s="6">
        <v>-0.76788000000000001</v>
      </c>
      <c r="F677" s="6">
        <v>-0.34350000000000003</v>
      </c>
      <c r="G677" s="40">
        <v>43</v>
      </c>
      <c r="H677" s="40">
        <v>65</v>
      </c>
      <c r="I677" s="40">
        <v>65</v>
      </c>
      <c r="J677" s="40">
        <v>0</v>
      </c>
      <c r="K677" s="42">
        <v>126.58227848101266</v>
      </c>
      <c r="L677" s="40">
        <v>12</v>
      </c>
      <c r="M677" s="40">
        <v>0</v>
      </c>
      <c r="N677" s="40">
        <v>0</v>
      </c>
      <c r="O677" s="40">
        <v>1</v>
      </c>
      <c r="P677" s="6">
        <v>0</v>
      </c>
    </row>
    <row r="678" spans="1:16">
      <c r="A678" s="40" t="s">
        <v>114</v>
      </c>
      <c r="B678" s="32" t="s">
        <v>115</v>
      </c>
      <c r="C678" s="40" t="s">
        <v>116</v>
      </c>
      <c r="D678" s="6">
        <v>1.25</v>
      </c>
      <c r="E678" s="6">
        <v>-0.86029999999999995</v>
      </c>
      <c r="F678" s="6">
        <v>1.2512700000000001</v>
      </c>
      <c r="G678" s="40">
        <v>4</v>
      </c>
      <c r="H678" s="40">
        <v>22</v>
      </c>
      <c r="I678" s="40">
        <v>22</v>
      </c>
      <c r="J678" s="40">
        <v>0</v>
      </c>
      <c r="K678" s="42">
        <v>101.26582278481013</v>
      </c>
      <c r="L678" s="40">
        <v>3</v>
      </c>
      <c r="M678" s="40">
        <v>0</v>
      </c>
      <c r="N678" s="40">
        <v>0</v>
      </c>
      <c r="O678" s="40">
        <v>1</v>
      </c>
      <c r="P678" s="6">
        <v>1.8333333333333333</v>
      </c>
    </row>
    <row r="679" spans="1:16">
      <c r="A679" s="40" t="s">
        <v>114</v>
      </c>
      <c r="B679" s="32" t="s">
        <v>115</v>
      </c>
      <c r="C679" s="40" t="s">
        <v>116</v>
      </c>
      <c r="D679" s="6">
        <v>-0.91666666666666663</v>
      </c>
      <c r="E679" s="6">
        <v>-0.63068000000000002</v>
      </c>
      <c r="F679" s="6">
        <v>0.52973000000000003</v>
      </c>
      <c r="G679" s="40">
        <v>1</v>
      </c>
      <c r="H679" s="40">
        <v>40</v>
      </c>
      <c r="I679" s="40">
        <v>40</v>
      </c>
      <c r="J679" s="40">
        <v>0</v>
      </c>
      <c r="K679" s="42">
        <v>63.291139240506332</v>
      </c>
      <c r="L679" s="40">
        <v>6</v>
      </c>
      <c r="M679" s="40">
        <v>0</v>
      </c>
      <c r="N679" s="40">
        <v>0</v>
      </c>
      <c r="O679" s="40">
        <v>1</v>
      </c>
      <c r="P679" s="6">
        <v>2</v>
      </c>
    </row>
    <row r="680" spans="1:16">
      <c r="A680" s="40" t="s">
        <v>114</v>
      </c>
      <c r="B680" s="32" t="s">
        <v>115</v>
      </c>
      <c r="C680" s="40" t="s">
        <v>116</v>
      </c>
      <c r="D680" s="6">
        <v>0.25</v>
      </c>
      <c r="E680" s="6">
        <v>-0.97670000000000001</v>
      </c>
      <c r="F680" s="6">
        <v>1.6806099999999999</v>
      </c>
      <c r="G680" s="40">
        <v>19</v>
      </c>
      <c r="H680" s="40">
        <v>29</v>
      </c>
      <c r="I680" s="40">
        <v>29</v>
      </c>
      <c r="J680" s="40">
        <v>0</v>
      </c>
      <c r="K680" s="42">
        <v>126.58227848101266</v>
      </c>
      <c r="L680" s="40">
        <v>5</v>
      </c>
      <c r="M680" s="40">
        <v>0</v>
      </c>
      <c r="N680" s="40">
        <v>0</v>
      </c>
      <c r="O680" s="40">
        <v>3</v>
      </c>
      <c r="P680" s="6">
        <v>1.3333333333333333</v>
      </c>
    </row>
    <row r="681" spans="1:16">
      <c r="A681" s="40" t="s">
        <v>114</v>
      </c>
      <c r="B681" s="32" t="s">
        <v>115</v>
      </c>
      <c r="C681" s="40" t="s">
        <v>116</v>
      </c>
      <c r="D681" s="6">
        <v>4.833333333333333</v>
      </c>
      <c r="E681" s="6">
        <v>-0.71665000000000001</v>
      </c>
      <c r="F681" s="6">
        <v>0.53473999999999999</v>
      </c>
      <c r="G681" s="40">
        <v>25</v>
      </c>
      <c r="H681" s="40">
        <v>33</v>
      </c>
      <c r="I681" s="40">
        <v>33</v>
      </c>
      <c r="J681" s="40">
        <v>0</v>
      </c>
      <c r="K681" s="42">
        <v>88.607594936708864</v>
      </c>
      <c r="L681" s="40">
        <v>8</v>
      </c>
      <c r="M681" s="40">
        <v>0</v>
      </c>
      <c r="N681" s="40">
        <v>0</v>
      </c>
      <c r="O681" s="40">
        <v>3</v>
      </c>
      <c r="P681" s="6">
        <v>-1.3333333333333333</v>
      </c>
    </row>
    <row r="682" spans="1:16">
      <c r="A682" s="40" t="s">
        <v>114</v>
      </c>
      <c r="B682" s="32" t="s">
        <v>115</v>
      </c>
      <c r="C682" s="40" t="s">
        <v>116</v>
      </c>
      <c r="D682" s="6">
        <v>2</v>
      </c>
      <c r="E682" s="6">
        <v>-0.62902999999999998</v>
      </c>
      <c r="F682" s="6">
        <v>0.98970000000000002</v>
      </c>
      <c r="G682" s="40">
        <v>10</v>
      </c>
      <c r="H682" s="40">
        <v>40</v>
      </c>
      <c r="I682" s="40">
        <v>40</v>
      </c>
      <c r="J682" s="40">
        <v>12</v>
      </c>
      <c r="K682" s="42">
        <v>44.303797468354432</v>
      </c>
      <c r="L682" s="40">
        <v>7</v>
      </c>
      <c r="M682" s="40">
        <v>1</v>
      </c>
      <c r="N682" s="40">
        <v>0</v>
      </c>
      <c r="O682" s="40">
        <v>3</v>
      </c>
      <c r="P682" s="6">
        <v>0.66666666666666663</v>
      </c>
    </row>
    <row r="683" spans="1:16">
      <c r="A683" s="40" t="s">
        <v>114</v>
      </c>
      <c r="B683" s="32" t="s">
        <v>115</v>
      </c>
      <c r="C683" s="40" t="s">
        <v>116</v>
      </c>
      <c r="D683" s="6">
        <v>4.666666666666667</v>
      </c>
      <c r="E683" s="6">
        <v>-0.65149000000000001</v>
      </c>
      <c r="F683" s="6">
        <v>-0.77283999999999997</v>
      </c>
      <c r="G683" s="40">
        <v>25</v>
      </c>
      <c r="H683" s="40">
        <v>25</v>
      </c>
      <c r="I683" s="40">
        <v>39</v>
      </c>
      <c r="J683" s="40">
        <v>0</v>
      </c>
      <c r="K683" s="42">
        <v>106.32911392405063</v>
      </c>
      <c r="L683" s="40">
        <v>7</v>
      </c>
      <c r="M683" s="40">
        <v>0</v>
      </c>
      <c r="N683" s="40">
        <v>0</v>
      </c>
      <c r="O683" s="40">
        <v>3</v>
      </c>
      <c r="P683" s="6">
        <v>-1.3333333333333333</v>
      </c>
    </row>
    <row r="684" spans="1:16">
      <c r="A684" s="40" t="s">
        <v>114</v>
      </c>
      <c r="B684" s="32" t="s">
        <v>115</v>
      </c>
      <c r="C684" s="40" t="s">
        <v>116</v>
      </c>
      <c r="D684" s="6">
        <v>3</v>
      </c>
      <c r="E684" s="6">
        <v>-0.86194999999999999</v>
      </c>
      <c r="F684" s="6">
        <v>0.7913</v>
      </c>
      <c r="G684" s="40">
        <v>26</v>
      </c>
      <c r="H684" s="40">
        <v>35</v>
      </c>
      <c r="I684" s="40">
        <v>35</v>
      </c>
      <c r="J684" s="40">
        <v>3</v>
      </c>
      <c r="K684" s="42">
        <v>132.91139240506328</v>
      </c>
      <c r="L684" s="40">
        <v>6</v>
      </c>
      <c r="M684" s="40">
        <v>0</v>
      </c>
      <c r="N684" s="40">
        <v>0</v>
      </c>
      <c r="O684" s="40">
        <v>1</v>
      </c>
      <c r="P684" s="6">
        <v>-1.3333333333333333</v>
      </c>
    </row>
    <row r="685" spans="1:16">
      <c r="A685" s="40" t="s">
        <v>114</v>
      </c>
      <c r="B685" s="32" t="s">
        <v>115</v>
      </c>
      <c r="C685" s="40" t="s">
        <v>116</v>
      </c>
      <c r="D685" s="6">
        <v>-0.16666666666666666</v>
      </c>
      <c r="E685" s="6">
        <v>-0.93905000000000005</v>
      </c>
      <c r="F685" s="6">
        <v>1.1339699999999999</v>
      </c>
      <c r="G685" s="40">
        <v>20</v>
      </c>
      <c r="H685" s="40">
        <v>26</v>
      </c>
      <c r="I685" s="40">
        <v>26</v>
      </c>
      <c r="J685" s="40">
        <v>0</v>
      </c>
      <c r="K685" s="42">
        <v>44.303797468354432</v>
      </c>
      <c r="L685" s="40">
        <v>2</v>
      </c>
      <c r="M685" s="40">
        <v>0</v>
      </c>
      <c r="N685" s="40">
        <v>0</v>
      </c>
      <c r="O685" s="40">
        <v>1</v>
      </c>
      <c r="P685" s="6">
        <v>0</v>
      </c>
    </row>
    <row r="686" spans="1:16">
      <c r="A686" s="40" t="s">
        <v>114</v>
      </c>
      <c r="B686" s="32" t="s">
        <v>115</v>
      </c>
      <c r="C686" s="40" t="s">
        <v>116</v>
      </c>
      <c r="D686" s="6">
        <v>6.166666666666667</v>
      </c>
      <c r="E686" s="6">
        <v>-0.93905000000000005</v>
      </c>
      <c r="F686" s="6">
        <v>1.1339699999999999</v>
      </c>
      <c r="G686" s="40">
        <v>25</v>
      </c>
      <c r="H686" s="40">
        <v>18</v>
      </c>
      <c r="I686" s="40">
        <v>42</v>
      </c>
      <c r="J686" s="40">
        <v>0</v>
      </c>
      <c r="K686" s="42">
        <v>75.316455696202539</v>
      </c>
      <c r="L686" s="40">
        <v>13</v>
      </c>
      <c r="M686" s="40">
        <v>0</v>
      </c>
      <c r="N686" s="40">
        <v>0</v>
      </c>
      <c r="O686" s="40">
        <v>2</v>
      </c>
      <c r="P686" s="6">
        <v>-0.33333333333333331</v>
      </c>
    </row>
    <row r="687" spans="1:16">
      <c r="A687" s="40" t="s">
        <v>114</v>
      </c>
      <c r="B687" s="32" t="s">
        <v>115</v>
      </c>
      <c r="C687" s="40" t="s">
        <v>116</v>
      </c>
      <c r="D687" s="6">
        <v>7.333333333333333</v>
      </c>
      <c r="E687" s="6">
        <v>0.55740999999999996</v>
      </c>
      <c r="F687" s="6">
        <v>1.1059300000000001</v>
      </c>
      <c r="G687" s="40">
        <v>8</v>
      </c>
      <c r="H687" s="40">
        <v>8</v>
      </c>
      <c r="I687" s="40">
        <v>38</v>
      </c>
      <c r="J687" s="40">
        <v>0</v>
      </c>
      <c r="K687" s="42">
        <v>97.468354430379748</v>
      </c>
      <c r="L687" s="40">
        <v>11</v>
      </c>
      <c r="M687" s="40">
        <v>0</v>
      </c>
      <c r="N687" s="40">
        <v>0</v>
      </c>
      <c r="O687" s="40">
        <v>1</v>
      </c>
      <c r="P687" s="6">
        <v>-0.6</v>
      </c>
    </row>
    <row r="688" spans="1:16">
      <c r="A688" s="40" t="s">
        <v>114</v>
      </c>
      <c r="B688" s="32" t="s">
        <v>115</v>
      </c>
      <c r="C688" s="40" t="s">
        <v>116</v>
      </c>
      <c r="D688" s="6">
        <v>2</v>
      </c>
      <c r="E688" s="6">
        <v>-0.10516</v>
      </c>
      <c r="F688" s="6">
        <v>0.71872999999999998</v>
      </c>
      <c r="G688" s="40">
        <v>40</v>
      </c>
      <c r="H688" s="40">
        <v>60</v>
      </c>
      <c r="I688" s="40">
        <v>60</v>
      </c>
      <c r="J688" s="40">
        <v>2</v>
      </c>
      <c r="K688" s="42">
        <v>88.607594936708864</v>
      </c>
      <c r="L688" s="40">
        <v>11</v>
      </c>
      <c r="M688" s="40">
        <v>0</v>
      </c>
      <c r="N688" s="40">
        <v>0</v>
      </c>
      <c r="O688" s="40">
        <v>2</v>
      </c>
      <c r="P688" s="6">
        <v>0.66666666666666663</v>
      </c>
    </row>
    <row r="689" spans="1:16">
      <c r="A689" s="40" t="s">
        <v>114</v>
      </c>
      <c r="B689" s="32" t="s">
        <v>115</v>
      </c>
      <c r="C689" s="40" t="s">
        <v>116</v>
      </c>
      <c r="D689" s="6">
        <v>-3.3333333333333335</v>
      </c>
      <c r="E689" s="6">
        <v>-0.65149000000000001</v>
      </c>
      <c r="F689" s="6">
        <v>-0.77283999999999997</v>
      </c>
      <c r="G689" s="40">
        <v>24</v>
      </c>
      <c r="H689" s="40">
        <v>8</v>
      </c>
      <c r="I689" s="40">
        <v>35</v>
      </c>
      <c r="J689" s="40">
        <v>12</v>
      </c>
      <c r="K689" s="42">
        <v>253.16455696202533</v>
      </c>
      <c r="L689" s="40">
        <v>8</v>
      </c>
      <c r="M689" s="40">
        <v>0</v>
      </c>
      <c r="N689" s="40">
        <v>0</v>
      </c>
      <c r="O689" s="40">
        <v>1</v>
      </c>
      <c r="P689" s="6">
        <v>1.2</v>
      </c>
    </row>
    <row r="690" spans="1:16">
      <c r="A690" s="40" t="s">
        <v>114</v>
      </c>
      <c r="B690" s="32" t="s">
        <v>115</v>
      </c>
      <c r="C690" s="40" t="s">
        <v>116</v>
      </c>
      <c r="D690" s="6">
        <v>-0.33333333333333331</v>
      </c>
      <c r="E690" s="6">
        <v>-0.76788000000000001</v>
      </c>
      <c r="F690" s="6">
        <v>-0.34350000000000003</v>
      </c>
      <c r="G690" s="40">
        <v>17</v>
      </c>
      <c r="H690" s="40">
        <v>0.25</v>
      </c>
      <c r="I690" s="40">
        <v>33</v>
      </c>
      <c r="J690" s="40">
        <v>7</v>
      </c>
      <c r="K690" s="42">
        <v>79.74683544303798</v>
      </c>
      <c r="L690" s="40">
        <v>7</v>
      </c>
      <c r="M690" s="40">
        <v>0</v>
      </c>
      <c r="N690" s="40">
        <v>0</v>
      </c>
      <c r="O690" s="40">
        <v>1</v>
      </c>
      <c r="P690" s="6">
        <v>2</v>
      </c>
    </row>
    <row r="691" spans="1:16">
      <c r="A691" s="40" t="s">
        <v>114</v>
      </c>
      <c r="B691" s="32" t="s">
        <v>115</v>
      </c>
      <c r="C691" s="40" t="s">
        <v>116</v>
      </c>
      <c r="D691" s="6">
        <v>1.1666666666666667</v>
      </c>
      <c r="E691" s="6">
        <v>-0.48924000000000001</v>
      </c>
      <c r="F691" s="6">
        <v>-0.26274999999999998</v>
      </c>
      <c r="G691" s="40">
        <v>50</v>
      </c>
      <c r="H691" s="40">
        <v>60</v>
      </c>
      <c r="I691" s="40">
        <v>67</v>
      </c>
      <c r="J691" s="40">
        <v>0</v>
      </c>
      <c r="K691" s="42">
        <v>88.607594936708864</v>
      </c>
      <c r="L691" s="40">
        <v>7</v>
      </c>
      <c r="M691" s="40">
        <v>1</v>
      </c>
      <c r="N691" s="40">
        <v>1</v>
      </c>
      <c r="O691" s="40">
        <v>1</v>
      </c>
      <c r="P691" s="6">
        <v>0.2</v>
      </c>
    </row>
    <row r="692" spans="1:16">
      <c r="A692" s="40" t="s">
        <v>114</v>
      </c>
      <c r="B692" s="32" t="s">
        <v>115</v>
      </c>
      <c r="C692" s="40" t="s">
        <v>116</v>
      </c>
      <c r="D692" s="6">
        <v>0</v>
      </c>
      <c r="E692" s="6">
        <v>-0.82430000000000003</v>
      </c>
      <c r="F692" s="6">
        <v>0.24465999999999999</v>
      </c>
      <c r="G692" s="40">
        <v>5</v>
      </c>
      <c r="H692" s="40">
        <v>5</v>
      </c>
      <c r="I692" s="40">
        <v>35</v>
      </c>
      <c r="J692" s="40">
        <v>10</v>
      </c>
      <c r="K692" s="42">
        <v>132.91139240506328</v>
      </c>
      <c r="L692" s="40">
        <v>7</v>
      </c>
      <c r="M692" s="40">
        <v>0</v>
      </c>
      <c r="N692" s="40">
        <v>0</v>
      </c>
      <c r="O692" s="40">
        <v>1</v>
      </c>
      <c r="P692" s="6">
        <v>-1.2</v>
      </c>
    </row>
    <row r="693" spans="1:16">
      <c r="A693" s="40" t="s">
        <v>114</v>
      </c>
      <c r="B693" s="32" t="s">
        <v>115</v>
      </c>
      <c r="C693" s="40" t="s">
        <v>116</v>
      </c>
      <c r="D693" s="6">
        <v>0.91666666666666663</v>
      </c>
      <c r="E693" s="6">
        <v>-0.60980000000000001</v>
      </c>
      <c r="F693" s="6">
        <v>-1.1049899999999999</v>
      </c>
      <c r="G693" s="40">
        <v>18</v>
      </c>
      <c r="H693" s="40">
        <v>21</v>
      </c>
      <c r="I693" s="40">
        <v>21</v>
      </c>
      <c r="J693" s="40">
        <v>0</v>
      </c>
      <c r="K693" s="42">
        <v>79.74683544303798</v>
      </c>
      <c r="L693" s="40">
        <v>1</v>
      </c>
      <c r="M693" s="40">
        <v>0</v>
      </c>
      <c r="N693" s="40">
        <v>1</v>
      </c>
      <c r="O693" s="40">
        <v>1</v>
      </c>
      <c r="P693" s="6">
        <v>0</v>
      </c>
    </row>
    <row r="694" spans="1:16">
      <c r="A694" s="40" t="s">
        <v>114</v>
      </c>
      <c r="B694" s="32" t="s">
        <v>115</v>
      </c>
      <c r="C694" s="40" t="s">
        <v>116</v>
      </c>
      <c r="D694" s="6">
        <v>-8.3333333333333329E-2</v>
      </c>
      <c r="E694" s="6">
        <v>-0.60980000000000001</v>
      </c>
      <c r="F694" s="6">
        <v>-1.1049899999999999</v>
      </c>
      <c r="G694" s="40">
        <v>27</v>
      </c>
      <c r="H694" s="40">
        <v>50</v>
      </c>
      <c r="I694" s="40">
        <v>50</v>
      </c>
      <c r="J694" s="40">
        <v>0</v>
      </c>
      <c r="K694" s="42">
        <v>88.607594936708864</v>
      </c>
      <c r="L694" s="40">
        <v>13</v>
      </c>
      <c r="M694" s="40">
        <v>3</v>
      </c>
      <c r="N694" s="40">
        <v>1</v>
      </c>
      <c r="O694" s="40">
        <v>3</v>
      </c>
      <c r="P694" s="6">
        <v>0.66666666666666663</v>
      </c>
    </row>
    <row r="695" spans="1:16">
      <c r="A695" s="40" t="s">
        <v>114</v>
      </c>
      <c r="B695" s="32" t="s">
        <v>115</v>
      </c>
      <c r="C695" s="40" t="s">
        <v>116</v>
      </c>
      <c r="D695" s="6">
        <v>1.1666666666666667</v>
      </c>
      <c r="E695" s="6">
        <v>-0.72619999999999996</v>
      </c>
      <c r="F695" s="6">
        <v>-0.67564999999999997</v>
      </c>
      <c r="G695" s="40">
        <v>6</v>
      </c>
      <c r="H695" s="40">
        <v>24</v>
      </c>
      <c r="I695" s="40">
        <v>24</v>
      </c>
      <c r="J695" s="40">
        <v>7</v>
      </c>
      <c r="K695" s="42">
        <v>44.303797468354432</v>
      </c>
      <c r="L695" s="40">
        <v>4</v>
      </c>
      <c r="M695" s="40">
        <v>0</v>
      </c>
      <c r="N695" s="40">
        <v>0</v>
      </c>
      <c r="O695" s="40">
        <v>1</v>
      </c>
      <c r="P695" s="6">
        <v>0.4</v>
      </c>
    </row>
    <row r="696" spans="1:16">
      <c r="A696" s="40" t="s">
        <v>114</v>
      </c>
      <c r="B696" s="32" t="s">
        <v>115</v>
      </c>
      <c r="C696" s="40" t="s">
        <v>116</v>
      </c>
      <c r="D696" s="6">
        <v>-0.16666666666666666</v>
      </c>
      <c r="E696" s="6">
        <v>-0.37045</v>
      </c>
      <c r="F696" s="6">
        <v>-0.93755999999999995</v>
      </c>
      <c r="G696" s="40">
        <v>15</v>
      </c>
      <c r="H696" s="40">
        <v>30</v>
      </c>
      <c r="I696" s="40">
        <v>30</v>
      </c>
      <c r="J696" s="40">
        <v>0</v>
      </c>
      <c r="K696" s="42">
        <v>44.303797468354432</v>
      </c>
      <c r="L696" s="40">
        <v>9</v>
      </c>
      <c r="M696" s="40">
        <v>0</v>
      </c>
      <c r="N696" s="40">
        <v>0</v>
      </c>
      <c r="O696" s="40">
        <v>2</v>
      </c>
      <c r="P696" s="6">
        <v>-0.33333333333333331</v>
      </c>
    </row>
    <row r="697" spans="1:16">
      <c r="A697" s="40" t="s">
        <v>114</v>
      </c>
      <c r="B697" s="32" t="s">
        <v>115</v>
      </c>
      <c r="C697" s="40" t="s">
        <v>116</v>
      </c>
      <c r="D697" s="6">
        <v>-0.5</v>
      </c>
      <c r="E697" s="6">
        <v>-0.65149000000000001</v>
      </c>
      <c r="F697" s="6">
        <v>-0.77283999999999997</v>
      </c>
      <c r="G697" s="40">
        <v>8</v>
      </c>
      <c r="H697" s="40">
        <v>38</v>
      </c>
      <c r="I697" s="40">
        <v>38</v>
      </c>
      <c r="J697" s="40">
        <v>0</v>
      </c>
      <c r="K697" s="42">
        <v>70.886075949367083</v>
      </c>
      <c r="L697" s="40">
        <v>6</v>
      </c>
      <c r="M697" s="40">
        <v>0</v>
      </c>
      <c r="N697" s="40">
        <v>0</v>
      </c>
      <c r="O697" s="40">
        <v>1</v>
      </c>
      <c r="P697" s="6">
        <v>0.2</v>
      </c>
    </row>
    <row r="698" spans="1:16">
      <c r="A698" s="40" t="s">
        <v>114</v>
      </c>
      <c r="B698" s="32" t="s">
        <v>115</v>
      </c>
      <c r="C698" s="40" t="s">
        <v>116</v>
      </c>
      <c r="D698" s="6">
        <v>1.25</v>
      </c>
      <c r="E698" s="6">
        <v>-0.64744000000000002</v>
      </c>
      <c r="F698" s="6">
        <v>-0.55833999999999995</v>
      </c>
      <c r="G698" s="40">
        <v>4</v>
      </c>
      <c r="H698" s="40">
        <v>33</v>
      </c>
      <c r="I698" s="40">
        <v>33</v>
      </c>
      <c r="J698" s="40">
        <v>0</v>
      </c>
      <c r="K698" s="42">
        <v>88.607594936708864</v>
      </c>
      <c r="L698" s="40">
        <v>11</v>
      </c>
      <c r="M698" s="40">
        <v>0</v>
      </c>
      <c r="N698" s="40">
        <v>0</v>
      </c>
      <c r="O698" s="40">
        <v>2</v>
      </c>
      <c r="P698" s="6">
        <v>-0.6</v>
      </c>
    </row>
    <row r="699" spans="1:16">
      <c r="A699" s="40" t="s">
        <v>114</v>
      </c>
      <c r="B699" s="32" t="s">
        <v>115</v>
      </c>
      <c r="C699" s="40" t="s">
        <v>116</v>
      </c>
      <c r="D699" s="6">
        <v>0.41666666666666669</v>
      </c>
      <c r="E699" s="6">
        <v>-0.60575999999999997</v>
      </c>
      <c r="F699" s="6">
        <v>-0.89049</v>
      </c>
      <c r="G699" s="40">
        <v>20</v>
      </c>
      <c r="H699" s="40">
        <v>35</v>
      </c>
      <c r="I699" s="40">
        <v>35</v>
      </c>
      <c r="J699" s="40">
        <v>0</v>
      </c>
      <c r="K699" s="42">
        <v>53.164556962025316</v>
      </c>
      <c r="L699" s="40">
        <v>7</v>
      </c>
      <c r="M699" s="40">
        <v>0</v>
      </c>
      <c r="N699" s="40">
        <v>0</v>
      </c>
      <c r="O699" s="40">
        <v>2</v>
      </c>
      <c r="P699" s="6">
        <v>-0.2</v>
      </c>
    </row>
    <row r="700" spans="1:16">
      <c r="A700" s="40" t="s">
        <v>114</v>
      </c>
      <c r="B700" s="32" t="s">
        <v>115</v>
      </c>
      <c r="C700" s="40" t="s">
        <v>116</v>
      </c>
      <c r="D700" s="6">
        <v>-1.8333333333333333</v>
      </c>
      <c r="E700" s="6">
        <v>-0.87858999999999998</v>
      </c>
      <c r="F700" s="6">
        <v>0.76029999999999998</v>
      </c>
      <c r="G700" s="40">
        <v>16</v>
      </c>
      <c r="H700" s="40">
        <v>34</v>
      </c>
      <c r="I700" s="40">
        <v>34</v>
      </c>
      <c r="J700" s="40">
        <v>0</v>
      </c>
      <c r="K700" s="42">
        <v>177.21518987341773</v>
      </c>
      <c r="L700" s="40">
        <v>13</v>
      </c>
      <c r="M700" s="40">
        <v>0</v>
      </c>
      <c r="N700" s="40">
        <v>0</v>
      </c>
      <c r="O700" s="40">
        <v>2</v>
      </c>
      <c r="P700" s="6">
        <v>-0.33333333333333331</v>
      </c>
    </row>
    <row r="701" spans="1:16">
      <c r="A701" s="40" t="s">
        <v>114</v>
      </c>
      <c r="B701" s="32" t="s">
        <v>115</v>
      </c>
      <c r="C701" s="40" t="s">
        <v>116</v>
      </c>
      <c r="D701" s="6">
        <v>-1.25</v>
      </c>
      <c r="E701" s="6">
        <v>-0.37448999999999999</v>
      </c>
      <c r="F701" s="6">
        <v>-1.1520600000000001</v>
      </c>
      <c r="G701" s="40">
        <v>1.75</v>
      </c>
      <c r="H701" s="40">
        <v>30</v>
      </c>
      <c r="I701" s="40">
        <v>30</v>
      </c>
      <c r="J701" s="40">
        <v>0</v>
      </c>
      <c r="K701" s="42">
        <v>88.607594936708864</v>
      </c>
      <c r="L701" s="40">
        <v>11</v>
      </c>
      <c r="M701" s="40">
        <v>0</v>
      </c>
      <c r="N701" s="40">
        <v>0</v>
      </c>
      <c r="O701" s="40">
        <v>3</v>
      </c>
      <c r="P701" s="6">
        <v>-0.6</v>
      </c>
    </row>
    <row r="702" spans="1:16">
      <c r="A702" s="40" t="s">
        <v>114</v>
      </c>
      <c r="B702" s="32" t="s">
        <v>115</v>
      </c>
      <c r="C702" s="40" t="s">
        <v>116</v>
      </c>
      <c r="D702" s="6">
        <v>-0.25</v>
      </c>
      <c r="E702" s="6">
        <v>-0.72455000000000003</v>
      </c>
      <c r="F702" s="6">
        <v>-0.21568000000000001</v>
      </c>
      <c r="G702" s="40">
        <v>9</v>
      </c>
      <c r="H702" s="40">
        <v>0.04</v>
      </c>
      <c r="I702" s="40">
        <v>28</v>
      </c>
      <c r="J702" s="40">
        <v>0</v>
      </c>
      <c r="K702" s="42">
        <v>53.164556962025316</v>
      </c>
      <c r="L702" s="40">
        <v>5</v>
      </c>
      <c r="M702" s="40">
        <v>0</v>
      </c>
      <c r="N702" s="40">
        <v>0</v>
      </c>
      <c r="O702" s="40">
        <v>2</v>
      </c>
      <c r="P702" s="6">
        <v>0.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451"/>
  <sheetViews>
    <sheetView tabSelected="1" topLeftCell="I1" workbookViewId="0">
      <selection activeCell="P7" sqref="P7"/>
    </sheetView>
  </sheetViews>
  <sheetFormatPr baseColWidth="10" defaultColWidth="12.83203125" defaultRowHeight="15" x14ac:dyDescent="0"/>
  <cols>
    <col min="1" max="1" width="13.6640625" style="40" customWidth="1"/>
    <col min="2" max="2" width="16.6640625" style="40" customWidth="1"/>
    <col min="3" max="3" width="24.1640625" style="40" customWidth="1"/>
    <col min="4" max="5" width="21.5" style="40" customWidth="1"/>
    <col min="6" max="6" width="20.1640625" style="40" customWidth="1"/>
    <col min="7" max="7" width="17.1640625" style="40" customWidth="1"/>
    <col min="8" max="8" width="21.1640625" style="40" customWidth="1"/>
    <col min="9" max="9" width="19.1640625" style="40" customWidth="1"/>
    <col min="10" max="10" width="13.1640625" style="42" customWidth="1"/>
    <col min="11" max="11" width="24.6640625" style="42" customWidth="1"/>
    <col min="12" max="12" width="12.1640625" style="42" customWidth="1"/>
    <col min="13" max="13" width="9.83203125" style="42" customWidth="1"/>
    <col min="14" max="14" width="16.6640625" style="42" customWidth="1"/>
    <col min="15" max="15" width="19.5" style="40" customWidth="1"/>
    <col min="16" max="16" width="19.1640625" customWidth="1"/>
    <col min="17" max="17" width="24.33203125" customWidth="1"/>
    <col min="18" max="18" width="9" customWidth="1"/>
    <col min="19" max="19" width="9.6640625" customWidth="1"/>
    <col min="20" max="20" width="21.1640625" customWidth="1"/>
    <col min="21" max="22" width="12.83203125" style="40"/>
    <col min="23" max="23" width="22.6640625" style="40" customWidth="1"/>
    <col min="24" max="24" width="12.83203125" style="40"/>
    <col min="25" max="25" width="11.83203125" style="40" customWidth="1"/>
    <col min="26" max="26" width="35.1640625" style="40" customWidth="1"/>
    <col min="27" max="27" width="37" style="40" customWidth="1"/>
    <col min="28" max="28" width="39.5" style="40" customWidth="1"/>
    <col min="29" max="29" width="14.83203125" style="40" customWidth="1"/>
    <col min="30" max="30" width="42.5" style="40" customWidth="1"/>
    <col min="31" max="31" width="40.5" style="40" customWidth="1"/>
    <col min="32" max="32" width="22.6640625" style="40" customWidth="1"/>
    <col min="33" max="33" width="11.83203125" style="40" customWidth="1"/>
    <col min="34" max="34" width="34.1640625" style="40" customWidth="1"/>
    <col min="35" max="35" width="36" style="40" customWidth="1"/>
    <col min="36" max="36" width="39.6640625" style="40" customWidth="1"/>
    <col min="37" max="37" width="37.6640625" style="40" customWidth="1"/>
    <col min="38" max="38" width="41.5" style="40" customWidth="1"/>
    <col min="39" max="39" width="39.5" style="40" customWidth="1"/>
    <col min="40" max="55" width="12.83203125" style="40"/>
    <col min="56" max="56" width="11.83203125" style="40" customWidth="1"/>
    <col min="57" max="57" width="11.1640625" style="40" customWidth="1"/>
    <col min="58" max="58" width="16" style="40" customWidth="1"/>
    <col min="59" max="59" width="10.83203125" style="40" customWidth="1"/>
    <col min="60" max="60" width="17.1640625" style="40" customWidth="1"/>
    <col min="61" max="61" width="19" style="40" customWidth="1"/>
    <col min="62" max="62" width="5.83203125" style="40" customWidth="1"/>
    <col min="63" max="103" width="12.83203125" style="40"/>
    <col min="104" max="104" width="11.83203125" style="40" customWidth="1"/>
    <col min="105" max="105" width="36.1640625" style="40" customWidth="1"/>
    <col min="106" max="106" width="38" style="40" customWidth="1"/>
    <col min="107" max="107" width="41.6640625" style="40" customWidth="1"/>
    <col min="108" max="108" width="39.6640625" style="40" customWidth="1"/>
    <col min="109" max="109" width="43.5" style="40" customWidth="1"/>
    <col min="110" max="110" width="41.5" style="40" customWidth="1"/>
    <col min="111" max="16384" width="12.83203125" style="40"/>
  </cols>
  <sheetData>
    <row r="1" spans="1:102" s="31" customFormat="1">
      <c r="A1" s="23" t="s">
        <v>150</v>
      </c>
      <c r="B1" s="29" t="s">
        <v>151</v>
      </c>
      <c r="C1" s="24" t="s">
        <v>152</v>
      </c>
      <c r="D1" s="29" t="s">
        <v>152</v>
      </c>
      <c r="E1" s="24" t="s">
        <v>153</v>
      </c>
      <c r="F1" s="24" t="s">
        <v>104</v>
      </c>
      <c r="G1" s="26" t="s">
        <v>105</v>
      </c>
      <c r="H1" s="24" t="s">
        <v>106</v>
      </c>
      <c r="I1" s="24" t="s">
        <v>107</v>
      </c>
      <c r="J1" s="27" t="s">
        <v>108</v>
      </c>
      <c r="K1" s="25" t="s">
        <v>154</v>
      </c>
      <c r="L1" s="90" t="s">
        <v>109</v>
      </c>
      <c r="M1" s="91" t="s">
        <v>112</v>
      </c>
      <c r="N1" s="6" t="s">
        <v>155</v>
      </c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S1"/>
      <c r="AT1"/>
      <c r="AU1"/>
      <c r="AV1"/>
      <c r="AW1"/>
      <c r="AX1"/>
      <c r="AY1"/>
      <c r="AZ1"/>
      <c r="BA1"/>
      <c r="BB1"/>
    </row>
    <row r="2" spans="1:102">
      <c r="A2" s="67" t="s">
        <v>78</v>
      </c>
      <c r="B2" s="92" t="s">
        <v>156</v>
      </c>
      <c r="C2" s="66" t="s">
        <v>157</v>
      </c>
      <c r="D2" s="93">
        <v>1</v>
      </c>
      <c r="E2" s="94">
        <v>-3.5</v>
      </c>
      <c r="F2" s="68">
        <v>8</v>
      </c>
      <c r="G2" s="68">
        <v>30</v>
      </c>
      <c r="H2" s="68">
        <v>30</v>
      </c>
      <c r="I2" s="68">
        <v>7</v>
      </c>
      <c r="J2" s="36">
        <v>44.416243654822338</v>
      </c>
      <c r="K2" s="83">
        <v>-0.58333333333333337</v>
      </c>
      <c r="L2" s="95">
        <v>1</v>
      </c>
      <c r="M2" s="42">
        <v>2</v>
      </c>
      <c r="N2" s="6">
        <v>0.79749000000000003</v>
      </c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49"/>
      <c r="AG2" s="49"/>
      <c r="AH2" s="49"/>
      <c r="AI2" s="49"/>
      <c r="AS2" s="49"/>
      <c r="AT2" s="49"/>
      <c r="AU2" s="49"/>
      <c r="AV2" s="49"/>
      <c r="AW2" s="49"/>
      <c r="AX2" s="49"/>
      <c r="AY2" s="49"/>
      <c r="AZ2" s="49"/>
      <c r="BA2" s="49"/>
      <c r="BB2" s="49"/>
    </row>
    <row r="3" spans="1:102">
      <c r="A3" s="67" t="s">
        <v>78</v>
      </c>
      <c r="B3" s="92" t="s">
        <v>158</v>
      </c>
      <c r="C3" s="66" t="s">
        <v>157</v>
      </c>
      <c r="D3" s="93">
        <v>2</v>
      </c>
      <c r="E3" s="94">
        <v>0</v>
      </c>
      <c r="F3" s="68">
        <v>45</v>
      </c>
      <c r="G3" s="68">
        <v>50</v>
      </c>
      <c r="H3" s="68">
        <v>50</v>
      </c>
      <c r="I3" s="68">
        <v>5</v>
      </c>
      <c r="J3" s="36">
        <v>30.456852791878173</v>
      </c>
      <c r="K3" s="83">
        <v>3.6666666666666665</v>
      </c>
      <c r="L3" s="96">
        <v>7</v>
      </c>
      <c r="M3" s="42">
        <v>3</v>
      </c>
      <c r="N3" s="6">
        <v>-8.7120000000000003E-2</v>
      </c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S3" s="49"/>
      <c r="AT3" s="49"/>
      <c r="AU3" s="49"/>
      <c r="AV3" s="49"/>
      <c r="AW3" s="49"/>
      <c r="AX3" s="49"/>
      <c r="AY3" s="49"/>
      <c r="AZ3" s="49"/>
      <c r="BA3" s="49"/>
      <c r="BB3" s="49"/>
    </row>
    <row r="4" spans="1:102">
      <c r="A4" s="67" t="s">
        <v>78</v>
      </c>
      <c r="B4" s="92" t="s">
        <v>159</v>
      </c>
      <c r="C4" s="66" t="s">
        <v>157</v>
      </c>
      <c r="D4" s="93">
        <v>-2</v>
      </c>
      <c r="E4" s="94">
        <v>9</v>
      </c>
      <c r="F4" s="68">
        <v>8</v>
      </c>
      <c r="G4" s="68">
        <v>51</v>
      </c>
      <c r="H4" s="68">
        <v>51</v>
      </c>
      <c r="I4" s="68">
        <v>12</v>
      </c>
      <c r="J4" s="36">
        <v>44.416243654822338</v>
      </c>
      <c r="K4" s="83">
        <v>3.8333333333333335</v>
      </c>
      <c r="L4" s="96">
        <v>2</v>
      </c>
      <c r="M4" s="42">
        <v>2</v>
      </c>
      <c r="N4" s="6">
        <v>0.98648999999999998</v>
      </c>
      <c r="U4" s="49"/>
      <c r="V4" s="49"/>
      <c r="W4" s="49"/>
      <c r="X4" s="49"/>
      <c r="Y4" s="49"/>
      <c r="Z4" s="49"/>
      <c r="AA4" s="49"/>
      <c r="AB4" s="49"/>
      <c r="AC4" s="49"/>
      <c r="AD4" s="49"/>
      <c r="AE4" s="49"/>
      <c r="AF4" s="49"/>
      <c r="AG4" s="49"/>
      <c r="AH4" s="49"/>
      <c r="AI4" s="49"/>
      <c r="AS4" s="49"/>
      <c r="AT4" s="49"/>
      <c r="AU4" s="49"/>
      <c r="AV4" s="49"/>
      <c r="AW4" s="49"/>
      <c r="AX4" s="49"/>
      <c r="AY4" s="49"/>
      <c r="AZ4" s="49"/>
      <c r="BA4" s="49"/>
      <c r="BB4" s="49"/>
    </row>
    <row r="5" spans="1:102" s="60" customFormat="1">
      <c r="A5" s="74" t="s">
        <v>78</v>
      </c>
      <c r="B5" s="87" t="s">
        <v>159</v>
      </c>
      <c r="C5" s="66" t="s">
        <v>157</v>
      </c>
      <c r="D5" s="97">
        <v>2</v>
      </c>
      <c r="E5" s="94">
        <v>-6</v>
      </c>
      <c r="F5" s="75">
        <v>40</v>
      </c>
      <c r="G5" s="75">
        <v>24</v>
      </c>
      <c r="H5" s="75">
        <v>24</v>
      </c>
      <c r="I5" s="75">
        <v>0</v>
      </c>
      <c r="J5" s="36">
        <v>35.532994923857871</v>
      </c>
      <c r="K5" s="83">
        <v>0.75</v>
      </c>
      <c r="L5" s="98">
        <v>4</v>
      </c>
      <c r="M5" s="42">
        <v>2</v>
      </c>
      <c r="N5" s="6">
        <v>1.30758</v>
      </c>
      <c r="O5"/>
      <c r="P5"/>
      <c r="Q5"/>
      <c r="R5"/>
      <c r="S5"/>
      <c r="T5"/>
      <c r="U5" s="49"/>
      <c r="V5" s="49"/>
      <c r="W5" s="49"/>
      <c r="X5" s="49"/>
      <c r="Y5" s="49"/>
      <c r="Z5" s="49"/>
      <c r="AA5" s="49"/>
      <c r="AB5" s="49"/>
      <c r="AC5" s="49"/>
      <c r="AD5" s="49"/>
      <c r="AE5" s="49"/>
      <c r="AF5" s="49"/>
      <c r="AG5" s="49"/>
      <c r="AH5" s="49"/>
      <c r="AI5" s="49"/>
      <c r="AJ5" s="40"/>
      <c r="AK5" s="40"/>
      <c r="AL5" s="40"/>
      <c r="AM5" s="40"/>
      <c r="AN5" s="40"/>
      <c r="AO5" s="40"/>
      <c r="AP5" s="40"/>
      <c r="AQ5" s="40"/>
      <c r="AR5" s="40"/>
      <c r="AS5" s="49"/>
      <c r="AT5" s="49"/>
      <c r="AU5" s="49"/>
      <c r="AV5" s="49"/>
      <c r="AW5" s="49"/>
      <c r="AX5" s="49"/>
      <c r="AY5" s="49"/>
      <c r="AZ5" s="49"/>
      <c r="BA5" s="49"/>
      <c r="BB5" s="49"/>
      <c r="BC5" s="40"/>
      <c r="BD5" s="40"/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40"/>
      <c r="BV5" s="40"/>
      <c r="BW5" s="40"/>
      <c r="BX5" s="40"/>
      <c r="BY5" s="40"/>
      <c r="BZ5" s="40"/>
      <c r="CA5" s="40"/>
      <c r="CB5" s="40"/>
      <c r="CC5" s="40"/>
      <c r="CD5" s="40"/>
      <c r="CE5" s="40"/>
      <c r="CF5" s="40"/>
      <c r="CG5" s="40"/>
      <c r="CH5" s="40"/>
      <c r="CI5" s="40"/>
      <c r="CJ5" s="40"/>
      <c r="CK5" s="40"/>
      <c r="CL5" s="40"/>
      <c r="CM5" s="40"/>
      <c r="CN5" s="40"/>
      <c r="CO5" s="40"/>
      <c r="CP5" s="40"/>
      <c r="CQ5" s="40"/>
      <c r="CR5" s="40"/>
      <c r="CS5" s="40"/>
      <c r="CT5" s="40"/>
      <c r="CU5" s="40"/>
      <c r="CV5" s="40"/>
      <c r="CW5" s="40"/>
      <c r="CX5" s="40"/>
    </row>
    <row r="6" spans="1:102">
      <c r="A6" s="74" t="s">
        <v>78</v>
      </c>
      <c r="B6" s="87" t="s">
        <v>159</v>
      </c>
      <c r="C6" s="66" t="s">
        <v>157</v>
      </c>
      <c r="D6" s="97">
        <v>-2</v>
      </c>
      <c r="E6" s="94">
        <v>9</v>
      </c>
      <c r="F6" s="68">
        <v>20</v>
      </c>
      <c r="G6" s="68">
        <v>40</v>
      </c>
      <c r="H6" s="68">
        <v>40</v>
      </c>
      <c r="I6" s="68">
        <v>7</v>
      </c>
      <c r="J6" s="36">
        <v>44.416243654822338</v>
      </c>
      <c r="K6" s="83">
        <v>3.0833333333333335</v>
      </c>
      <c r="L6" s="96">
        <v>10</v>
      </c>
      <c r="M6" s="42">
        <v>3</v>
      </c>
      <c r="N6" s="6">
        <v>0.92530999999999997</v>
      </c>
      <c r="U6" s="49"/>
      <c r="V6" s="49"/>
      <c r="W6" s="49"/>
      <c r="X6" s="49"/>
      <c r="Y6" s="49"/>
      <c r="Z6" s="49"/>
      <c r="AA6" s="49"/>
      <c r="AB6" s="49"/>
      <c r="AC6" s="49"/>
      <c r="AD6" s="49"/>
      <c r="AE6" s="49"/>
      <c r="AF6" s="49"/>
      <c r="AG6" s="49"/>
      <c r="AH6" s="49"/>
      <c r="AI6" s="49"/>
      <c r="AS6" s="49"/>
      <c r="AT6" s="49"/>
      <c r="AU6" s="49"/>
      <c r="AV6" s="49"/>
      <c r="AW6" s="49"/>
      <c r="AX6" s="49"/>
      <c r="AY6" s="49"/>
      <c r="AZ6" s="49"/>
      <c r="BA6" s="49"/>
      <c r="BB6" s="49"/>
    </row>
    <row r="7" spans="1:102">
      <c r="A7" s="74" t="s">
        <v>78</v>
      </c>
      <c r="B7" s="87" t="s">
        <v>156</v>
      </c>
      <c r="C7" s="66" t="s">
        <v>157</v>
      </c>
      <c r="D7" s="97">
        <v>2</v>
      </c>
      <c r="E7" s="94">
        <v>5</v>
      </c>
      <c r="F7" s="68">
        <v>3</v>
      </c>
      <c r="G7" s="77" t="s">
        <v>137</v>
      </c>
      <c r="H7" s="68">
        <v>28</v>
      </c>
      <c r="I7" s="68">
        <v>7</v>
      </c>
      <c r="J7" s="36">
        <v>62.182741116751266</v>
      </c>
      <c r="K7" s="83">
        <v>3.8333333333333335</v>
      </c>
      <c r="L7" s="96">
        <v>1</v>
      </c>
      <c r="M7" s="42">
        <v>1</v>
      </c>
      <c r="N7" s="6">
        <v>-0.10826</v>
      </c>
      <c r="U7" s="49"/>
      <c r="V7" s="49"/>
      <c r="W7" s="49"/>
      <c r="X7" s="49"/>
      <c r="Y7" s="49"/>
      <c r="Z7" s="49"/>
      <c r="AA7" s="49"/>
      <c r="AB7" s="49"/>
      <c r="AC7" s="49"/>
      <c r="AD7" s="49"/>
      <c r="AE7" s="49"/>
      <c r="AF7" s="49"/>
      <c r="AG7" s="49"/>
      <c r="AH7" s="49"/>
      <c r="AI7" s="49"/>
      <c r="AS7" s="49"/>
      <c r="AT7" s="49"/>
      <c r="AU7" s="49"/>
      <c r="AV7" s="49"/>
      <c r="AW7" s="49"/>
      <c r="AX7" s="49"/>
      <c r="AY7" s="49"/>
      <c r="AZ7" s="49"/>
      <c r="BA7" s="49"/>
      <c r="BB7" s="49"/>
    </row>
    <row r="8" spans="1:102">
      <c r="A8" s="74" t="s">
        <v>78</v>
      </c>
      <c r="B8" s="87" t="s">
        <v>159</v>
      </c>
      <c r="C8" s="66" t="s">
        <v>157</v>
      </c>
      <c r="D8" s="97">
        <v>2</v>
      </c>
      <c r="E8" s="94">
        <v>-4.5</v>
      </c>
      <c r="F8" s="68">
        <v>30</v>
      </c>
      <c r="G8" s="68">
        <v>53</v>
      </c>
      <c r="H8" s="68">
        <v>53</v>
      </c>
      <c r="I8" s="68">
        <v>4</v>
      </c>
      <c r="J8" s="36">
        <v>35.532994923857871</v>
      </c>
      <c r="K8" s="83">
        <v>-3.0833333333333335</v>
      </c>
      <c r="L8" s="96">
        <v>1</v>
      </c>
      <c r="M8" s="42">
        <v>2</v>
      </c>
      <c r="N8" s="6">
        <v>1.9022699999999999</v>
      </c>
      <c r="U8" s="49"/>
      <c r="V8" s="49"/>
      <c r="W8" s="49"/>
      <c r="X8" s="49"/>
      <c r="Y8" s="49"/>
      <c r="Z8" s="49"/>
      <c r="AA8" s="49"/>
      <c r="AB8" s="49"/>
      <c r="AC8" s="49"/>
      <c r="AD8" s="49"/>
      <c r="AE8" s="49"/>
      <c r="AF8" s="49"/>
      <c r="AG8" s="49"/>
      <c r="AH8" s="49"/>
      <c r="AI8" s="49"/>
      <c r="AS8" s="49"/>
      <c r="AT8" s="49"/>
      <c r="AU8" s="49"/>
      <c r="AV8" s="49"/>
      <c r="AW8" s="49"/>
      <c r="AX8" s="49"/>
      <c r="AY8" s="49"/>
      <c r="AZ8" s="49"/>
      <c r="BA8" s="49"/>
      <c r="BB8" s="49"/>
    </row>
    <row r="9" spans="1:102">
      <c r="A9" s="74" t="s">
        <v>78</v>
      </c>
      <c r="B9" s="87" t="s">
        <v>158</v>
      </c>
      <c r="C9" s="66" t="s">
        <v>157</v>
      </c>
      <c r="D9" s="97">
        <v>-2</v>
      </c>
      <c r="E9" s="94">
        <v>9</v>
      </c>
      <c r="F9" s="68">
        <v>40</v>
      </c>
      <c r="G9" s="77" t="s">
        <v>138</v>
      </c>
      <c r="H9" s="68">
        <v>41</v>
      </c>
      <c r="I9" s="68">
        <v>7</v>
      </c>
      <c r="J9" s="36">
        <v>13.3248730964467</v>
      </c>
      <c r="K9" s="83">
        <v>2.4166666666666665</v>
      </c>
      <c r="L9" s="96">
        <v>5</v>
      </c>
      <c r="M9" s="42">
        <v>2</v>
      </c>
      <c r="N9" s="6">
        <v>0.57193000000000005</v>
      </c>
      <c r="U9" s="49"/>
      <c r="V9" s="49"/>
      <c r="W9" s="49"/>
      <c r="X9" s="49"/>
      <c r="Y9" s="49"/>
      <c r="Z9" s="49"/>
      <c r="AA9" s="49"/>
      <c r="AB9" s="49"/>
      <c r="AC9" s="49"/>
      <c r="AD9" s="49"/>
      <c r="AE9" s="49"/>
      <c r="AF9" s="49"/>
      <c r="AG9" s="49"/>
      <c r="AH9" s="49"/>
      <c r="AI9" s="49"/>
      <c r="AS9" s="49"/>
      <c r="AT9" s="49"/>
      <c r="AU9" s="49"/>
      <c r="AV9" s="49"/>
      <c r="AW9" s="49"/>
      <c r="AX9" s="49"/>
      <c r="AY9" s="49"/>
      <c r="AZ9" s="49"/>
      <c r="BA9" s="49"/>
      <c r="BB9" s="49"/>
    </row>
    <row r="10" spans="1:102">
      <c r="A10" s="74" t="s">
        <v>78</v>
      </c>
      <c r="B10" s="87" t="s">
        <v>158</v>
      </c>
      <c r="C10" s="66" t="s">
        <v>157</v>
      </c>
      <c r="D10" s="97">
        <v>2</v>
      </c>
      <c r="E10" s="94">
        <v>0</v>
      </c>
      <c r="F10" s="68">
        <v>20</v>
      </c>
      <c r="G10" s="68">
        <v>20</v>
      </c>
      <c r="H10" s="68">
        <v>20</v>
      </c>
      <c r="I10" s="68">
        <v>10</v>
      </c>
      <c r="J10" s="36">
        <v>12.690355329949238</v>
      </c>
      <c r="K10" s="83">
        <v>3.4166666666666665</v>
      </c>
      <c r="L10" s="96">
        <v>4</v>
      </c>
      <c r="M10" s="42">
        <v>3</v>
      </c>
      <c r="N10" s="6">
        <v>1.6551100000000001</v>
      </c>
      <c r="U10" s="49"/>
      <c r="V10" s="49"/>
      <c r="W10" s="49"/>
      <c r="X10" s="49"/>
      <c r="Y10" s="49"/>
      <c r="Z10" s="49"/>
      <c r="AA10" s="49"/>
      <c r="AB10" s="49"/>
      <c r="AC10" s="49"/>
      <c r="AD10" s="49"/>
      <c r="AE10" s="49"/>
      <c r="AF10" s="49"/>
      <c r="AG10" s="49"/>
      <c r="AH10" s="49"/>
      <c r="AI10" s="49"/>
      <c r="AS10" s="49"/>
      <c r="AT10" s="49"/>
      <c r="AU10" s="49"/>
      <c r="AV10" s="49"/>
      <c r="AW10" s="49"/>
      <c r="AX10" s="49"/>
      <c r="AY10" s="49"/>
      <c r="AZ10" s="49"/>
      <c r="BA10" s="49"/>
      <c r="BB10" s="49"/>
    </row>
    <row r="11" spans="1:102">
      <c r="A11" s="74" t="s">
        <v>78</v>
      </c>
      <c r="B11" s="87" t="s">
        <v>159</v>
      </c>
      <c r="C11" s="66" t="s">
        <v>157</v>
      </c>
      <c r="D11" s="97">
        <v>2</v>
      </c>
      <c r="E11" s="94">
        <v>-2</v>
      </c>
      <c r="F11" s="68">
        <v>7</v>
      </c>
      <c r="G11" s="68">
        <v>45</v>
      </c>
      <c r="H11" s="68">
        <v>45</v>
      </c>
      <c r="I11" s="68">
        <v>7</v>
      </c>
      <c r="J11" s="36">
        <v>88.832487309644677</v>
      </c>
      <c r="K11" s="83">
        <v>0.33333333333333331</v>
      </c>
      <c r="L11" s="96">
        <v>4</v>
      </c>
      <c r="M11" s="42">
        <v>3</v>
      </c>
      <c r="N11" s="6">
        <v>0.79847000000000001</v>
      </c>
      <c r="U11" s="49"/>
      <c r="V11" s="49"/>
      <c r="W11" s="49"/>
      <c r="X11" s="49"/>
      <c r="Y11" s="49"/>
      <c r="Z11" s="49"/>
      <c r="AA11" s="49"/>
      <c r="AB11" s="49"/>
      <c r="AC11" s="49"/>
      <c r="AD11" s="49"/>
      <c r="AE11" s="49"/>
      <c r="AF11" s="49"/>
      <c r="AG11" s="49"/>
      <c r="AH11" s="49"/>
      <c r="AI11" s="49"/>
      <c r="AS11" s="49"/>
      <c r="AT11" s="49"/>
      <c r="AU11" s="49"/>
      <c r="AV11" s="49"/>
      <c r="AW11" s="49"/>
      <c r="AX11" s="49"/>
      <c r="AY11" s="49"/>
      <c r="AZ11" s="49"/>
      <c r="BA11" s="49"/>
      <c r="BB11" s="49"/>
    </row>
    <row r="12" spans="1:102">
      <c r="A12" s="74" t="s">
        <v>78</v>
      </c>
      <c r="B12" s="87" t="s">
        <v>159</v>
      </c>
      <c r="C12" s="66" t="s">
        <v>157</v>
      </c>
      <c r="D12" s="97">
        <v>2</v>
      </c>
      <c r="E12" s="94">
        <v>0</v>
      </c>
      <c r="F12" s="68">
        <v>34</v>
      </c>
      <c r="G12" s="77">
        <v>1</v>
      </c>
      <c r="H12" s="68">
        <v>62</v>
      </c>
      <c r="I12" s="68">
        <v>8</v>
      </c>
      <c r="J12" s="36">
        <v>88.832487309644677</v>
      </c>
      <c r="K12" s="83">
        <v>1.8333333333333333</v>
      </c>
      <c r="L12" s="96">
        <v>4</v>
      </c>
      <c r="M12" s="42">
        <v>3</v>
      </c>
      <c r="N12" s="6">
        <v>0.7913</v>
      </c>
      <c r="U12" s="49"/>
      <c r="V12" s="49"/>
      <c r="W12" s="49"/>
      <c r="X12" s="49"/>
      <c r="Y12" s="49"/>
      <c r="Z12" s="49"/>
      <c r="AA12" s="49"/>
      <c r="AB12" s="49"/>
      <c r="AC12" s="49"/>
      <c r="AD12" s="49"/>
      <c r="AE12" s="49"/>
      <c r="AF12" s="49"/>
      <c r="AG12" s="49"/>
      <c r="AH12" s="49"/>
      <c r="AI12" s="49"/>
      <c r="AS12" s="49"/>
      <c r="AT12" s="49"/>
      <c r="AU12" s="49"/>
      <c r="AV12" s="49"/>
      <c r="AW12" s="49"/>
      <c r="AX12" s="49"/>
      <c r="AY12" s="49"/>
      <c r="AZ12" s="49"/>
      <c r="BA12" s="49"/>
      <c r="BB12" s="49"/>
    </row>
    <row r="13" spans="1:102">
      <c r="A13" s="74" t="s">
        <v>78</v>
      </c>
      <c r="B13" s="87" t="s">
        <v>156</v>
      </c>
      <c r="C13" s="66" t="s">
        <v>157</v>
      </c>
      <c r="D13" s="97">
        <v>1</v>
      </c>
      <c r="E13" s="94">
        <v>0</v>
      </c>
      <c r="F13" s="68">
        <v>10</v>
      </c>
      <c r="G13" s="68">
        <v>45</v>
      </c>
      <c r="H13" s="68">
        <v>45</v>
      </c>
      <c r="I13" s="68">
        <v>3</v>
      </c>
      <c r="J13" s="36">
        <v>6.345177664974619</v>
      </c>
      <c r="K13" s="83">
        <v>1.75</v>
      </c>
      <c r="L13" s="96">
        <v>4</v>
      </c>
      <c r="M13" s="42">
        <v>2</v>
      </c>
      <c r="N13" s="6">
        <v>-0.44040000000000001</v>
      </c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S13" s="49"/>
      <c r="AT13" s="49"/>
      <c r="AU13" s="49"/>
      <c r="AV13" s="49"/>
      <c r="AW13" s="49"/>
      <c r="AX13" s="49"/>
      <c r="AY13" s="49"/>
      <c r="AZ13" s="49"/>
      <c r="BA13" s="49"/>
      <c r="BB13" s="49"/>
    </row>
    <row r="14" spans="1:102">
      <c r="A14" s="74" t="s">
        <v>78</v>
      </c>
      <c r="B14" s="87" t="s">
        <v>156</v>
      </c>
      <c r="C14" s="66" t="s">
        <v>157</v>
      </c>
      <c r="D14" s="97">
        <v>2</v>
      </c>
      <c r="E14" s="94">
        <v>-2</v>
      </c>
      <c r="F14" s="68">
        <v>20</v>
      </c>
      <c r="G14" s="77" t="s">
        <v>139</v>
      </c>
      <c r="H14" s="68">
        <v>33</v>
      </c>
      <c r="I14" s="68">
        <v>7</v>
      </c>
      <c r="J14" s="36">
        <v>44.416243654822338</v>
      </c>
      <c r="K14" s="83">
        <v>0.25</v>
      </c>
      <c r="L14" s="96">
        <v>6</v>
      </c>
      <c r="M14" s="42">
        <v>1</v>
      </c>
      <c r="N14" s="6">
        <v>0.25085000000000002</v>
      </c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  <c r="AF14" s="49"/>
      <c r="AG14" s="49"/>
      <c r="AH14" s="49"/>
      <c r="AI14" s="49"/>
      <c r="AS14" s="49"/>
      <c r="AT14" s="49"/>
      <c r="AU14" s="49"/>
      <c r="AV14" s="49"/>
      <c r="AW14" s="49"/>
      <c r="AX14" s="49"/>
      <c r="AY14" s="49"/>
      <c r="AZ14" s="49"/>
      <c r="BA14" s="49"/>
      <c r="BB14" s="49"/>
    </row>
    <row r="15" spans="1:102">
      <c r="A15" s="74" t="s">
        <v>78</v>
      </c>
      <c r="B15" s="87" t="s">
        <v>156</v>
      </c>
      <c r="C15" s="66" t="s">
        <v>157</v>
      </c>
      <c r="D15" s="97">
        <v>2</v>
      </c>
      <c r="E15" s="94">
        <v>-2</v>
      </c>
      <c r="F15" s="68">
        <v>4</v>
      </c>
      <c r="G15" s="70" t="s">
        <v>133</v>
      </c>
      <c r="H15" s="68">
        <v>40</v>
      </c>
      <c r="I15" s="68">
        <v>10</v>
      </c>
      <c r="J15" s="36">
        <v>44.416243654822338</v>
      </c>
      <c r="K15" s="83">
        <v>1.5</v>
      </c>
      <c r="L15" s="96">
        <v>5</v>
      </c>
      <c r="M15" s="42">
        <v>1</v>
      </c>
      <c r="N15" s="6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  <c r="AF15" s="49"/>
      <c r="AG15" s="49"/>
      <c r="AH15" s="49"/>
      <c r="AI15" s="49"/>
      <c r="AS15" s="49"/>
      <c r="AT15" s="49"/>
      <c r="AU15" s="49"/>
      <c r="AV15" s="49"/>
      <c r="AW15" s="49"/>
      <c r="AX15" s="49"/>
      <c r="AY15" s="49"/>
      <c r="AZ15" s="49"/>
      <c r="BA15" s="49"/>
      <c r="BB15" s="49"/>
    </row>
    <row r="16" spans="1:102">
      <c r="A16" s="74" t="s">
        <v>78</v>
      </c>
      <c r="B16" s="87" t="s">
        <v>156</v>
      </c>
      <c r="C16" s="66" t="s">
        <v>157</v>
      </c>
      <c r="D16" s="97">
        <v>2</v>
      </c>
      <c r="E16" s="94">
        <v>5.5</v>
      </c>
      <c r="F16" s="68">
        <v>10</v>
      </c>
      <c r="G16" s="68">
        <v>65</v>
      </c>
      <c r="H16" s="68">
        <v>65</v>
      </c>
      <c r="I16" s="68">
        <v>5</v>
      </c>
      <c r="J16" s="36">
        <v>26.649746192893399</v>
      </c>
      <c r="K16" s="83">
        <v>1.75</v>
      </c>
      <c r="L16" s="96">
        <v>3</v>
      </c>
      <c r="N16" s="6">
        <v>-0.45601999999999998</v>
      </c>
      <c r="U16" s="49"/>
      <c r="V16" s="49"/>
      <c r="W16" s="49"/>
      <c r="X16" s="49"/>
      <c r="Y16" s="49"/>
      <c r="Z16" s="49"/>
      <c r="AA16" s="49"/>
      <c r="AB16" s="49"/>
      <c r="AC16" s="49"/>
      <c r="AD16" s="49"/>
      <c r="AE16" s="49"/>
      <c r="AF16" s="49"/>
      <c r="AG16" s="49"/>
      <c r="AH16" s="49"/>
      <c r="AI16" s="49"/>
      <c r="AS16" s="49"/>
      <c r="AT16" s="49"/>
      <c r="AU16" s="49"/>
      <c r="AV16" s="49"/>
      <c r="AW16" s="49"/>
      <c r="AX16" s="49"/>
      <c r="AY16" s="49"/>
      <c r="AZ16" s="49"/>
      <c r="BA16" s="49"/>
      <c r="BB16" s="49"/>
    </row>
    <row r="17" spans="1:54">
      <c r="A17" s="74" t="s">
        <v>78</v>
      </c>
      <c r="B17" s="87" t="s">
        <v>156</v>
      </c>
      <c r="C17" s="66" t="s">
        <v>157</v>
      </c>
      <c r="D17" s="97">
        <v>2</v>
      </c>
      <c r="E17" s="94">
        <v>0</v>
      </c>
      <c r="F17" s="68">
        <v>12</v>
      </c>
      <c r="G17" s="68">
        <v>25</v>
      </c>
      <c r="H17" s="68">
        <v>25</v>
      </c>
      <c r="I17" s="68">
        <v>16</v>
      </c>
      <c r="J17" s="36">
        <v>88.832487309644677</v>
      </c>
      <c r="K17" s="83">
        <v>-0.66666666666666663</v>
      </c>
      <c r="L17" s="96">
        <v>3</v>
      </c>
      <c r="M17" s="42">
        <v>2</v>
      </c>
      <c r="N17" s="6">
        <v>0.76148000000000005</v>
      </c>
      <c r="U17" s="49"/>
      <c r="V17" s="49"/>
      <c r="W17" s="49"/>
      <c r="X17" s="49"/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49"/>
      <c r="AS17" s="49"/>
      <c r="AT17" s="49"/>
      <c r="AU17" s="49"/>
      <c r="AV17" s="49"/>
      <c r="AW17" s="49"/>
      <c r="AX17" s="49"/>
      <c r="AY17" s="49"/>
      <c r="AZ17" s="49"/>
      <c r="BA17" s="49"/>
      <c r="BB17" s="49"/>
    </row>
    <row r="18" spans="1:54">
      <c r="A18" s="74" t="s">
        <v>78</v>
      </c>
      <c r="B18" s="87" t="s">
        <v>156</v>
      </c>
      <c r="C18" s="66" t="s">
        <v>157</v>
      </c>
      <c r="D18" s="97">
        <v>-2</v>
      </c>
      <c r="E18" s="94">
        <v>-4</v>
      </c>
      <c r="F18" s="68">
        <v>2</v>
      </c>
      <c r="G18" s="68">
        <v>23</v>
      </c>
      <c r="H18" s="68">
        <v>23</v>
      </c>
      <c r="I18" s="68">
        <v>7</v>
      </c>
      <c r="J18" s="36">
        <v>44.416243654822338</v>
      </c>
      <c r="K18" s="83">
        <v>-0.66666666666666663</v>
      </c>
      <c r="L18" s="96">
        <v>5</v>
      </c>
      <c r="M18" s="42">
        <v>2</v>
      </c>
      <c r="N18" s="6">
        <v>0.41826999999999998</v>
      </c>
      <c r="U18" s="49"/>
      <c r="V18" s="49"/>
      <c r="W18" s="49"/>
      <c r="X18" s="49"/>
      <c r="Y18" s="49"/>
      <c r="Z18" s="49"/>
      <c r="AA18" s="49"/>
      <c r="AB18" s="49"/>
      <c r="AC18" s="49"/>
      <c r="AD18" s="49"/>
      <c r="AE18" s="49"/>
      <c r="AF18" s="49"/>
      <c r="AG18" s="49"/>
      <c r="AH18" s="49"/>
      <c r="AI18" s="49"/>
      <c r="AS18" s="49"/>
      <c r="AT18" s="49"/>
      <c r="AU18" s="49"/>
      <c r="AV18" s="49"/>
      <c r="AW18" s="49"/>
      <c r="AX18" s="49"/>
      <c r="AY18" s="49"/>
      <c r="AZ18" s="49"/>
      <c r="BA18" s="49"/>
      <c r="BB18" s="49"/>
    </row>
    <row r="19" spans="1:54">
      <c r="A19" s="74" t="s">
        <v>78</v>
      </c>
      <c r="B19" s="87" t="s">
        <v>156</v>
      </c>
      <c r="C19" s="66" t="s">
        <v>157</v>
      </c>
      <c r="D19" s="97">
        <v>2</v>
      </c>
      <c r="E19" s="94">
        <v>4</v>
      </c>
      <c r="F19" s="68">
        <v>20</v>
      </c>
      <c r="G19" s="78">
        <v>30</v>
      </c>
      <c r="H19" s="78">
        <v>30</v>
      </c>
      <c r="I19" s="78">
        <v>7</v>
      </c>
      <c r="J19" s="36">
        <v>62.182741116751266</v>
      </c>
      <c r="K19" s="83">
        <v>2.4166666666666665</v>
      </c>
      <c r="L19" s="96">
        <v>7</v>
      </c>
      <c r="M19" s="42">
        <v>2</v>
      </c>
      <c r="N19" s="6">
        <v>0.75041999999999998</v>
      </c>
      <c r="U19" s="49"/>
      <c r="V19" s="49"/>
      <c r="W19" s="49"/>
      <c r="X19" s="49"/>
      <c r="Y19" s="49"/>
      <c r="Z19" s="49"/>
      <c r="AA19" s="49"/>
      <c r="AB19" s="49"/>
      <c r="AC19" s="49"/>
      <c r="AD19" s="49"/>
      <c r="AE19" s="49"/>
      <c r="AF19" s="49"/>
      <c r="AG19" s="49"/>
      <c r="AH19" s="49"/>
      <c r="AI19" s="49"/>
      <c r="AS19" s="49"/>
      <c r="AT19" s="49"/>
      <c r="AU19" s="49"/>
      <c r="AV19" s="49"/>
      <c r="AW19" s="49"/>
      <c r="AX19" s="49"/>
      <c r="AY19" s="49"/>
      <c r="AZ19" s="49"/>
      <c r="BA19" s="49"/>
      <c r="BB19" s="49"/>
    </row>
    <row r="20" spans="1:54">
      <c r="A20" s="74" t="s">
        <v>78</v>
      </c>
      <c r="B20" s="87" t="s">
        <v>158</v>
      </c>
      <c r="C20" s="66" t="s">
        <v>157</v>
      </c>
      <c r="D20" s="97">
        <v>-2</v>
      </c>
      <c r="E20" s="94">
        <v>3</v>
      </c>
      <c r="F20" s="68">
        <v>63</v>
      </c>
      <c r="G20" s="70">
        <v>6</v>
      </c>
      <c r="H20" s="68">
        <v>55</v>
      </c>
      <c r="I20" s="68">
        <v>7</v>
      </c>
      <c r="J20" s="36">
        <v>133.248730964467</v>
      </c>
      <c r="K20" s="83">
        <v>1.1666666666666667</v>
      </c>
      <c r="L20" s="96">
        <v>6</v>
      </c>
      <c r="M20" s="42">
        <v>1</v>
      </c>
      <c r="N20" s="6">
        <v>-1.0988</v>
      </c>
      <c r="U20" s="49"/>
      <c r="V20" s="49"/>
      <c r="W20" s="49"/>
      <c r="X20" s="49"/>
      <c r="Y20" s="49"/>
      <c r="Z20" s="49"/>
      <c r="AA20" s="49"/>
      <c r="AB20" s="49"/>
      <c r="AC20" s="49"/>
      <c r="AD20" s="49"/>
      <c r="AE20" s="49"/>
      <c r="AF20" s="49"/>
      <c r="AG20" s="49"/>
      <c r="AH20" s="49"/>
      <c r="AI20" s="49"/>
      <c r="AS20" s="49"/>
      <c r="AT20" s="49"/>
      <c r="AU20" s="49"/>
      <c r="AV20" s="49"/>
      <c r="AW20" s="49"/>
      <c r="AX20" s="49"/>
      <c r="AY20" s="49"/>
      <c r="AZ20" s="49"/>
      <c r="BA20" s="49"/>
      <c r="BB20" s="49"/>
    </row>
    <row r="21" spans="1:54">
      <c r="A21" s="74" t="s">
        <v>78</v>
      </c>
      <c r="B21" s="87" t="s">
        <v>159</v>
      </c>
      <c r="C21" s="66" t="s">
        <v>157</v>
      </c>
      <c r="D21" s="97">
        <v>1</v>
      </c>
      <c r="E21" s="94">
        <v>-1.5</v>
      </c>
      <c r="F21" s="68">
        <v>6</v>
      </c>
      <c r="G21" s="68">
        <v>28</v>
      </c>
      <c r="H21" s="68">
        <v>28</v>
      </c>
      <c r="I21" s="68">
        <v>7</v>
      </c>
      <c r="J21" s="36">
        <v>44.416243654822338</v>
      </c>
      <c r="K21" s="83">
        <v>-0.91666666666666663</v>
      </c>
      <c r="L21" s="96">
        <v>12</v>
      </c>
      <c r="M21" s="42">
        <v>2</v>
      </c>
      <c r="N21" s="6">
        <v>-0.47759000000000001</v>
      </c>
      <c r="U21" s="49"/>
      <c r="V21" s="49"/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49"/>
      <c r="AS21" s="49"/>
      <c r="AT21" s="49"/>
      <c r="AU21" s="49"/>
      <c r="AV21" s="49"/>
      <c r="AW21" s="49"/>
      <c r="AX21" s="49"/>
      <c r="AY21" s="49"/>
      <c r="AZ21" s="49"/>
      <c r="BA21" s="49"/>
      <c r="BB21" s="49"/>
    </row>
    <row r="22" spans="1:54">
      <c r="A22" s="74" t="s">
        <v>78</v>
      </c>
      <c r="B22" s="87" t="s">
        <v>158</v>
      </c>
      <c r="C22" s="66" t="s">
        <v>157</v>
      </c>
      <c r="D22" s="97">
        <v>2</v>
      </c>
      <c r="E22" s="94">
        <v>-5</v>
      </c>
      <c r="F22" s="68">
        <v>35</v>
      </c>
      <c r="G22" s="68">
        <v>37</v>
      </c>
      <c r="H22" s="68">
        <v>37</v>
      </c>
      <c r="I22" s="68">
        <v>7</v>
      </c>
      <c r="J22" s="36">
        <v>44.416243654822338</v>
      </c>
      <c r="K22" s="83">
        <v>0.5</v>
      </c>
      <c r="L22" s="96">
        <v>11</v>
      </c>
      <c r="M22" s="42">
        <v>4</v>
      </c>
      <c r="N22" s="6">
        <v>-0.40534999999999999</v>
      </c>
      <c r="U22" s="49"/>
      <c r="V22" s="49"/>
      <c r="W22" s="49"/>
      <c r="X22" s="49"/>
      <c r="Y22" s="49"/>
      <c r="Z22" s="49"/>
      <c r="AA22" s="49"/>
      <c r="AB22" s="49"/>
      <c r="AC22" s="49"/>
      <c r="AD22" s="49"/>
      <c r="AE22" s="49"/>
      <c r="AF22" s="49"/>
      <c r="AG22" s="49"/>
      <c r="AH22" s="49"/>
      <c r="AI22" s="49"/>
      <c r="AS22" s="49"/>
      <c r="AT22" s="49"/>
      <c r="AU22" s="49"/>
      <c r="AV22" s="49"/>
      <c r="AW22" s="49"/>
      <c r="AX22" s="49"/>
      <c r="AY22" s="49"/>
      <c r="AZ22" s="49"/>
      <c r="BA22" s="49"/>
      <c r="BB22" s="49"/>
    </row>
    <row r="23" spans="1:54">
      <c r="A23" s="74" t="s">
        <v>78</v>
      </c>
      <c r="B23" s="87" t="s">
        <v>158</v>
      </c>
      <c r="C23" s="66" t="s">
        <v>157</v>
      </c>
      <c r="D23" s="97">
        <v>-2</v>
      </c>
      <c r="E23" s="94">
        <v>-7</v>
      </c>
      <c r="F23" s="68">
        <v>10</v>
      </c>
      <c r="G23" s="68">
        <v>77</v>
      </c>
      <c r="H23" s="68">
        <v>77</v>
      </c>
      <c r="I23" s="68">
        <v>0</v>
      </c>
      <c r="J23" s="36">
        <v>35.532994923857871</v>
      </c>
      <c r="K23" s="83">
        <v>-1.4166666666666667</v>
      </c>
      <c r="L23" s="95">
        <v>10</v>
      </c>
      <c r="M23" s="42">
        <v>1</v>
      </c>
      <c r="N23" s="6">
        <v>-0.75558999999999998</v>
      </c>
      <c r="U23" s="49"/>
      <c r="V23" s="49"/>
      <c r="W23" s="49"/>
      <c r="X23" s="49"/>
      <c r="Y23" s="49"/>
      <c r="Z23" s="49"/>
      <c r="AA23" s="49"/>
      <c r="AB23" s="49"/>
      <c r="AC23" s="49"/>
      <c r="AD23" s="49"/>
      <c r="AE23" s="49"/>
      <c r="AF23" s="49"/>
      <c r="AG23" s="49"/>
      <c r="AH23" s="49"/>
      <c r="AI23" s="49"/>
      <c r="AS23" s="49"/>
      <c r="AT23" s="49"/>
      <c r="AU23" s="49"/>
      <c r="AV23" s="49"/>
      <c r="AW23" s="49"/>
      <c r="AX23" s="49"/>
      <c r="AY23" s="49"/>
      <c r="AZ23" s="49"/>
      <c r="BA23" s="49"/>
      <c r="BB23" s="49"/>
    </row>
    <row r="24" spans="1:54">
      <c r="A24" s="74" t="s">
        <v>78</v>
      </c>
      <c r="B24" s="87" t="s">
        <v>158</v>
      </c>
      <c r="C24" s="66" t="s">
        <v>157</v>
      </c>
      <c r="D24" s="97">
        <v>2</v>
      </c>
      <c r="E24" s="94">
        <v>0</v>
      </c>
      <c r="F24" s="68"/>
      <c r="G24" s="68">
        <v>45</v>
      </c>
      <c r="H24" s="68">
        <v>45</v>
      </c>
      <c r="I24" s="68">
        <v>7</v>
      </c>
      <c r="J24" s="36">
        <v>44.416243654822338</v>
      </c>
      <c r="K24" s="83">
        <v>1.5833333333333333</v>
      </c>
      <c r="L24" s="96">
        <v>5</v>
      </c>
      <c r="M24" s="42">
        <v>2</v>
      </c>
      <c r="N24" s="6">
        <v>-0.28187000000000001</v>
      </c>
      <c r="U24" s="49"/>
      <c r="V24" s="49"/>
      <c r="W24" s="49"/>
      <c r="X24" s="49"/>
      <c r="Y24" s="49"/>
      <c r="Z24" s="49"/>
      <c r="AA24" s="49"/>
      <c r="AB24" s="49"/>
      <c r="AC24" s="49"/>
      <c r="AD24" s="49"/>
      <c r="AE24" s="49"/>
      <c r="AF24" s="49"/>
      <c r="AG24" s="49"/>
      <c r="AH24" s="49"/>
      <c r="AI24" s="49"/>
      <c r="AS24" s="49"/>
      <c r="AT24" s="49"/>
      <c r="AU24" s="49"/>
      <c r="AV24" s="49"/>
      <c r="AW24" s="49"/>
      <c r="AX24" s="49"/>
      <c r="AY24" s="49"/>
      <c r="AZ24" s="49"/>
      <c r="BA24" s="49"/>
      <c r="BB24" s="49"/>
    </row>
    <row r="25" spans="1:54">
      <c r="A25" s="74" t="s">
        <v>78</v>
      </c>
      <c r="B25" s="87" t="s">
        <v>158</v>
      </c>
      <c r="C25" s="66" t="s">
        <v>157</v>
      </c>
      <c r="D25" s="97">
        <v>2</v>
      </c>
      <c r="E25" s="94">
        <v>6</v>
      </c>
      <c r="F25" s="68">
        <v>10</v>
      </c>
      <c r="G25" s="70" t="s">
        <v>122</v>
      </c>
      <c r="H25" s="68">
        <v>37</v>
      </c>
      <c r="I25" s="68">
        <v>12</v>
      </c>
      <c r="J25" s="36">
        <v>26.649746192893399</v>
      </c>
      <c r="K25" s="83">
        <v>-0.16666666666666666</v>
      </c>
      <c r="L25" s="96">
        <v>7</v>
      </c>
      <c r="M25" s="42">
        <v>1</v>
      </c>
      <c r="N25" s="6">
        <v>0.66088999999999998</v>
      </c>
      <c r="U25" s="49"/>
      <c r="V25" s="49"/>
      <c r="W25" s="49"/>
      <c r="X25" s="49"/>
      <c r="Y25" s="49"/>
      <c r="Z25" s="49"/>
      <c r="AA25" s="49"/>
      <c r="AB25" s="49"/>
      <c r="AC25" s="49"/>
      <c r="AD25" s="49"/>
      <c r="AE25" s="49"/>
      <c r="AF25" s="49"/>
      <c r="AG25" s="49"/>
      <c r="AH25" s="49"/>
      <c r="AI25" s="49"/>
      <c r="AS25" s="49"/>
      <c r="AT25" s="49"/>
      <c r="AU25" s="49"/>
      <c r="AV25" s="49"/>
      <c r="AW25" s="49"/>
      <c r="AX25" s="49"/>
      <c r="AY25" s="49"/>
      <c r="AZ25" s="49"/>
      <c r="BA25" s="49"/>
      <c r="BB25" s="49"/>
    </row>
    <row r="26" spans="1:54">
      <c r="A26" s="74" t="s">
        <v>78</v>
      </c>
      <c r="B26" s="87" t="s">
        <v>158</v>
      </c>
      <c r="C26" s="66" t="s">
        <v>157</v>
      </c>
      <c r="D26" s="97">
        <v>2</v>
      </c>
      <c r="E26" s="94">
        <v>0.5</v>
      </c>
      <c r="F26" s="68">
        <v>4</v>
      </c>
      <c r="G26" s="77" t="s">
        <v>123</v>
      </c>
      <c r="H26" s="68">
        <v>22</v>
      </c>
      <c r="I26" s="68">
        <v>7</v>
      </c>
      <c r="J26" s="36">
        <v>26.649746192893399</v>
      </c>
      <c r="K26" s="83">
        <v>1.0833333333333333</v>
      </c>
      <c r="L26" s="96">
        <v>8</v>
      </c>
      <c r="M26" s="42">
        <v>3</v>
      </c>
      <c r="N26" s="6">
        <v>-0.79867999999999995</v>
      </c>
      <c r="U26" s="49"/>
      <c r="V26" s="49"/>
      <c r="W26" s="49"/>
      <c r="X26" s="49"/>
      <c r="Y26" s="49"/>
      <c r="Z26" s="49"/>
      <c r="AA26" s="49"/>
      <c r="AB26" s="49"/>
      <c r="AC26" s="49"/>
      <c r="AD26" s="49"/>
      <c r="AE26" s="49"/>
      <c r="AF26" s="49"/>
      <c r="AG26" s="49"/>
      <c r="AH26" s="49"/>
      <c r="AI26" s="49"/>
      <c r="AS26" s="49"/>
      <c r="AT26" s="49"/>
      <c r="AU26" s="49"/>
      <c r="AV26" s="49"/>
      <c r="AW26" s="49"/>
      <c r="AX26" s="49"/>
      <c r="AY26" s="49"/>
      <c r="AZ26" s="49"/>
      <c r="BA26" s="49"/>
      <c r="BB26" s="49"/>
    </row>
    <row r="27" spans="1:54">
      <c r="A27" s="74" t="s">
        <v>78</v>
      </c>
      <c r="B27" s="87" t="s">
        <v>159</v>
      </c>
      <c r="C27" s="66" t="s">
        <v>157</v>
      </c>
      <c r="D27" s="97">
        <v>2</v>
      </c>
      <c r="E27" s="94">
        <v>0</v>
      </c>
      <c r="F27" s="68">
        <v>28</v>
      </c>
      <c r="G27" s="68">
        <v>48</v>
      </c>
      <c r="H27" s="68">
        <v>48</v>
      </c>
      <c r="I27" s="68">
        <v>18</v>
      </c>
      <c r="J27" s="36">
        <v>266.497461928934</v>
      </c>
      <c r="K27" s="83">
        <v>0.16666666666666666</v>
      </c>
      <c r="L27" s="96">
        <v>4</v>
      </c>
      <c r="M27" s="42">
        <v>3</v>
      </c>
      <c r="N27" s="6">
        <v>1.43851</v>
      </c>
      <c r="U27" s="49"/>
      <c r="V27" s="49"/>
      <c r="W27" s="49"/>
      <c r="X27" s="49"/>
      <c r="Y27" s="49"/>
      <c r="Z27" s="49"/>
      <c r="AA27" s="49"/>
      <c r="AB27" s="49"/>
      <c r="AC27" s="49"/>
      <c r="AD27" s="49"/>
      <c r="AE27" s="49"/>
      <c r="AF27" s="49"/>
      <c r="AG27" s="49"/>
      <c r="AH27" s="49"/>
      <c r="AI27" s="49"/>
      <c r="AS27" s="49"/>
      <c r="AT27" s="49"/>
      <c r="AU27" s="49"/>
      <c r="AV27" s="49"/>
      <c r="AW27" s="49"/>
      <c r="AX27" s="49"/>
      <c r="AY27" s="49"/>
      <c r="AZ27" s="49"/>
      <c r="BA27" s="49"/>
      <c r="BB27" s="49"/>
    </row>
    <row r="28" spans="1:54">
      <c r="A28" s="74" t="s">
        <v>78</v>
      </c>
      <c r="B28" s="87" t="s">
        <v>159</v>
      </c>
      <c r="C28" s="66" t="s">
        <v>157</v>
      </c>
      <c r="D28" s="97">
        <v>-1</v>
      </c>
      <c r="E28" s="94">
        <v>4</v>
      </c>
      <c r="F28" s="68">
        <v>40</v>
      </c>
      <c r="G28" s="68">
        <v>46</v>
      </c>
      <c r="H28" s="68">
        <v>46</v>
      </c>
      <c r="I28" s="68">
        <v>7</v>
      </c>
      <c r="J28" s="36">
        <v>35.532994923857871</v>
      </c>
      <c r="K28" s="83">
        <v>3.6666666666666665</v>
      </c>
      <c r="L28" s="96">
        <v>6</v>
      </c>
      <c r="M28" s="42">
        <v>1</v>
      </c>
      <c r="N28" s="6">
        <v>1.3605</v>
      </c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49"/>
      <c r="AS28" s="49"/>
      <c r="AT28" s="49"/>
      <c r="AU28" s="49"/>
      <c r="AV28" s="49"/>
      <c r="AW28" s="49"/>
      <c r="AX28" s="49"/>
      <c r="AY28" s="49"/>
      <c r="AZ28" s="49"/>
      <c r="BA28" s="49"/>
      <c r="BB28" s="49"/>
    </row>
    <row r="29" spans="1:54">
      <c r="A29" s="74" t="s">
        <v>78</v>
      </c>
      <c r="B29" s="87" t="s">
        <v>159</v>
      </c>
      <c r="C29" s="66" t="s">
        <v>157</v>
      </c>
      <c r="D29" s="97">
        <v>2</v>
      </c>
      <c r="E29" s="94">
        <v>-5</v>
      </c>
      <c r="F29" s="68">
        <v>15</v>
      </c>
      <c r="G29" s="70" t="s">
        <v>138</v>
      </c>
      <c r="H29" s="68">
        <v>46</v>
      </c>
      <c r="I29" s="68">
        <v>7</v>
      </c>
      <c r="J29" s="36">
        <v>44.416243654822338</v>
      </c>
      <c r="K29" s="83">
        <v>2.3333333333333335</v>
      </c>
      <c r="L29" s="96">
        <v>1</v>
      </c>
      <c r="M29" s="42">
        <v>1</v>
      </c>
      <c r="N29" s="6"/>
      <c r="U29" s="49"/>
      <c r="V29" s="49"/>
      <c r="W29" s="49"/>
      <c r="X29" s="49"/>
      <c r="Y29" s="49"/>
      <c r="Z29" s="49"/>
      <c r="AA29" s="49"/>
      <c r="AB29" s="49"/>
      <c r="AC29" s="49"/>
      <c r="AD29" s="49"/>
      <c r="AE29" s="49"/>
      <c r="AF29" s="49"/>
      <c r="AG29" s="49"/>
      <c r="AH29" s="49"/>
      <c r="AI29" s="49"/>
      <c r="AS29" s="49"/>
      <c r="AT29" s="49"/>
      <c r="AU29" s="49"/>
      <c r="AV29" s="49"/>
      <c r="AW29" s="49"/>
      <c r="AX29" s="49"/>
      <c r="AY29" s="49"/>
      <c r="AZ29" s="49"/>
      <c r="BA29" s="49"/>
      <c r="BB29" s="49"/>
    </row>
    <row r="30" spans="1:54">
      <c r="A30" s="74" t="s">
        <v>78</v>
      </c>
      <c r="B30" s="87" t="s">
        <v>159</v>
      </c>
      <c r="C30" s="66" t="s">
        <v>157</v>
      </c>
      <c r="D30" s="97">
        <v>2</v>
      </c>
      <c r="E30" s="94">
        <v>0.5</v>
      </c>
      <c r="F30" s="68">
        <v>26</v>
      </c>
      <c r="G30" s="68">
        <v>63</v>
      </c>
      <c r="H30" s="68">
        <v>63</v>
      </c>
      <c r="I30" s="68">
        <v>7</v>
      </c>
      <c r="J30" s="36">
        <v>53.299492385786799</v>
      </c>
      <c r="K30" s="83">
        <v>0.41666666666666669</v>
      </c>
      <c r="L30" s="96">
        <v>5</v>
      </c>
      <c r="M30" s="42">
        <v>2</v>
      </c>
      <c r="N30" s="6"/>
      <c r="U30" s="49"/>
      <c r="V30" s="49"/>
      <c r="W30" s="49"/>
      <c r="X30" s="49"/>
      <c r="Y30" s="49"/>
      <c r="Z30" s="49"/>
      <c r="AA30" s="49"/>
      <c r="AB30" s="49"/>
      <c r="AC30" s="49"/>
      <c r="AD30" s="49"/>
      <c r="AE30" s="49"/>
      <c r="AF30" s="49"/>
      <c r="AG30" s="49"/>
      <c r="AH30" s="49"/>
      <c r="AI30" s="49"/>
      <c r="AS30" s="49"/>
      <c r="AT30" s="49"/>
      <c r="AU30" s="49"/>
      <c r="AV30" s="49"/>
      <c r="AW30" s="49"/>
      <c r="AX30" s="49"/>
      <c r="AY30" s="49"/>
      <c r="AZ30" s="49"/>
      <c r="BA30" s="49"/>
      <c r="BB30" s="49"/>
    </row>
    <row r="31" spans="1:54">
      <c r="A31" s="74" t="s">
        <v>78</v>
      </c>
      <c r="B31" s="87" t="s">
        <v>159</v>
      </c>
      <c r="C31" s="66" t="s">
        <v>157</v>
      </c>
      <c r="D31" s="97">
        <v>1</v>
      </c>
      <c r="E31" s="94">
        <v>3</v>
      </c>
      <c r="F31" s="68">
        <v>39</v>
      </c>
      <c r="G31" s="77" t="s">
        <v>140</v>
      </c>
      <c r="H31" s="68">
        <v>19</v>
      </c>
      <c r="I31" s="68">
        <v>0</v>
      </c>
      <c r="J31" s="36"/>
      <c r="K31" s="83">
        <v>1.6666666666666667</v>
      </c>
      <c r="L31" s="96">
        <v>6</v>
      </c>
      <c r="M31" s="42">
        <v>2</v>
      </c>
      <c r="N31" s="6">
        <v>-0.42415000000000003</v>
      </c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  <c r="AF31" s="49"/>
      <c r="AG31" s="49"/>
      <c r="AH31" s="49"/>
      <c r="AI31" s="49"/>
      <c r="AS31" s="49"/>
      <c r="AT31" s="49"/>
      <c r="AU31" s="49"/>
      <c r="AV31" s="49"/>
      <c r="AW31" s="49"/>
      <c r="AX31" s="49"/>
      <c r="AY31" s="49"/>
      <c r="AZ31" s="49"/>
      <c r="BA31" s="49"/>
      <c r="BB31" s="49"/>
    </row>
    <row r="32" spans="1:54">
      <c r="A32" s="74" t="s">
        <v>78</v>
      </c>
      <c r="B32" s="87" t="s">
        <v>156</v>
      </c>
      <c r="C32" s="66" t="s">
        <v>157</v>
      </c>
      <c r="D32" s="97">
        <v>1</v>
      </c>
      <c r="E32" s="94">
        <v>-4</v>
      </c>
      <c r="F32" s="68">
        <v>17</v>
      </c>
      <c r="G32" s="68">
        <v>50</v>
      </c>
      <c r="H32" s="68">
        <v>50</v>
      </c>
      <c r="I32" s="68">
        <v>2</v>
      </c>
      <c r="J32" s="36">
        <v>88.832487309644677</v>
      </c>
      <c r="K32" s="83">
        <v>-3.9166666666666665</v>
      </c>
      <c r="L32" s="96">
        <v>3</v>
      </c>
      <c r="M32" s="42">
        <v>3</v>
      </c>
      <c r="N32" s="6">
        <v>-0.20609</v>
      </c>
      <c r="U32" s="49"/>
      <c r="V32" s="49"/>
      <c r="W32" s="49"/>
      <c r="X32" s="49"/>
      <c r="Y32" s="49"/>
      <c r="Z32" s="49"/>
      <c r="AA32" s="49"/>
      <c r="AB32" s="49"/>
      <c r="AC32" s="49"/>
      <c r="AD32" s="49"/>
      <c r="AE32" s="49"/>
      <c r="AF32" s="49"/>
      <c r="AG32" s="49"/>
      <c r="AH32" s="49"/>
      <c r="AI32" s="49"/>
      <c r="AS32" s="49"/>
      <c r="AT32" s="49"/>
      <c r="AU32" s="49"/>
      <c r="AV32" s="49"/>
      <c r="AW32" s="49"/>
      <c r="AX32" s="49"/>
      <c r="AY32" s="49"/>
      <c r="AZ32" s="49"/>
      <c r="BA32" s="49"/>
      <c r="BB32" s="49"/>
    </row>
    <row r="33" spans="1:54">
      <c r="A33" s="74" t="s">
        <v>78</v>
      </c>
      <c r="B33" s="87" t="s">
        <v>156</v>
      </c>
      <c r="C33" s="66" t="s">
        <v>157</v>
      </c>
      <c r="D33" s="97">
        <v>2</v>
      </c>
      <c r="E33" s="94">
        <v>0</v>
      </c>
      <c r="F33" s="68">
        <v>15</v>
      </c>
      <c r="G33" s="68">
        <v>32</v>
      </c>
      <c r="H33" s="68">
        <v>32</v>
      </c>
      <c r="I33" s="68">
        <v>7</v>
      </c>
      <c r="J33" s="36">
        <v>62.182741116751266</v>
      </c>
      <c r="K33" s="83">
        <v>1.5833333333333333</v>
      </c>
      <c r="L33" s="96">
        <v>4</v>
      </c>
      <c r="M33" s="42">
        <v>1</v>
      </c>
      <c r="N33" s="6">
        <v>1.1339699999999999</v>
      </c>
      <c r="U33" s="49"/>
      <c r="V33" s="49"/>
      <c r="W33" s="49"/>
      <c r="X33" s="49"/>
      <c r="Y33" s="49"/>
      <c r="Z33" s="49"/>
      <c r="AA33" s="49"/>
      <c r="AB33" s="49"/>
      <c r="AC33" s="49"/>
      <c r="AD33" s="49"/>
      <c r="AE33" s="49"/>
      <c r="AF33" s="49"/>
      <c r="AG33" s="49"/>
      <c r="AH33" s="49"/>
      <c r="AI33" s="49"/>
      <c r="AS33" s="49"/>
      <c r="AT33" s="49"/>
      <c r="AU33" s="49"/>
      <c r="AV33" s="49"/>
      <c r="AW33" s="49"/>
      <c r="AX33" s="49"/>
      <c r="AY33" s="49"/>
      <c r="AZ33" s="49"/>
      <c r="BA33" s="49"/>
      <c r="BB33" s="49"/>
    </row>
    <row r="34" spans="1:54">
      <c r="A34" s="74" t="s">
        <v>78</v>
      </c>
      <c r="B34" s="87" t="s">
        <v>156</v>
      </c>
      <c r="C34" s="66" t="s">
        <v>157</v>
      </c>
      <c r="D34" s="97">
        <v>2</v>
      </c>
      <c r="E34" s="94">
        <v>-1.5</v>
      </c>
      <c r="F34" s="68">
        <v>17</v>
      </c>
      <c r="G34" s="75">
        <v>22</v>
      </c>
      <c r="H34" s="75">
        <v>22</v>
      </c>
      <c r="I34" s="75">
        <v>7</v>
      </c>
      <c r="J34" s="36">
        <v>53.299492385786799</v>
      </c>
      <c r="K34" s="83">
        <v>8.3333333333333329E-2</v>
      </c>
      <c r="L34" s="99" t="s">
        <v>117</v>
      </c>
      <c r="M34" s="42">
        <v>2</v>
      </c>
      <c r="N34" s="6">
        <v>0.75041999999999998</v>
      </c>
      <c r="U34" s="49"/>
      <c r="V34" s="49"/>
      <c r="W34" s="49"/>
      <c r="X34" s="49"/>
      <c r="Y34" s="49"/>
      <c r="Z34" s="49"/>
      <c r="AA34" s="49"/>
      <c r="AB34" s="49"/>
      <c r="AC34" s="49"/>
      <c r="AD34" s="49"/>
      <c r="AE34" s="49"/>
      <c r="AF34" s="49"/>
      <c r="AG34" s="49"/>
      <c r="AH34" s="49"/>
      <c r="AI34" s="49"/>
      <c r="AS34" s="49"/>
      <c r="AT34" s="49"/>
      <c r="AU34" s="49"/>
      <c r="AV34" s="49"/>
      <c r="AW34" s="49"/>
      <c r="AX34" s="49"/>
      <c r="AY34" s="49"/>
      <c r="AZ34" s="49"/>
      <c r="BA34" s="49"/>
      <c r="BB34" s="49"/>
    </row>
    <row r="35" spans="1:54">
      <c r="A35" s="67" t="s">
        <v>78</v>
      </c>
      <c r="B35" s="92" t="s">
        <v>158</v>
      </c>
      <c r="C35" s="66" t="s">
        <v>157</v>
      </c>
      <c r="D35" s="93">
        <v>1</v>
      </c>
      <c r="E35" s="94">
        <v>5</v>
      </c>
      <c r="F35" s="68">
        <v>17</v>
      </c>
      <c r="G35" s="77" t="s">
        <v>131</v>
      </c>
      <c r="H35" s="68">
        <v>42</v>
      </c>
      <c r="I35" s="68">
        <v>7</v>
      </c>
      <c r="J35" s="36">
        <v>71.065989847715741</v>
      </c>
      <c r="K35" s="83">
        <v>1.5</v>
      </c>
      <c r="L35" s="96">
        <v>4</v>
      </c>
      <c r="M35" s="42">
        <v>3</v>
      </c>
      <c r="N35" s="6">
        <v>-1.3087599999999999</v>
      </c>
      <c r="U35" s="49"/>
      <c r="V35" s="49"/>
      <c r="W35" s="49"/>
      <c r="X35" s="49"/>
      <c r="Y35" s="49"/>
      <c r="Z35" s="49"/>
      <c r="AA35" s="49"/>
      <c r="AB35" s="49"/>
      <c r="AC35" s="49"/>
      <c r="AD35" s="49"/>
      <c r="AE35" s="49"/>
      <c r="AF35" s="49"/>
      <c r="AG35" s="49"/>
      <c r="AH35" s="49"/>
      <c r="AI35" s="49"/>
      <c r="AS35" s="49"/>
      <c r="AT35" s="49"/>
      <c r="AU35" s="49"/>
      <c r="AV35" s="49"/>
      <c r="AW35" s="49"/>
      <c r="AX35" s="49"/>
      <c r="AY35" s="49"/>
      <c r="AZ35" s="49"/>
      <c r="BA35" s="49"/>
      <c r="BB35" s="49"/>
    </row>
    <row r="36" spans="1:54">
      <c r="A36" s="67" t="s">
        <v>78</v>
      </c>
      <c r="B36" s="92" t="s">
        <v>158</v>
      </c>
      <c r="C36" s="66" t="s">
        <v>157</v>
      </c>
      <c r="D36" s="93">
        <v>2</v>
      </c>
      <c r="E36" s="94">
        <v>4.5</v>
      </c>
      <c r="F36" s="68">
        <v>15</v>
      </c>
      <c r="G36" s="68">
        <v>35</v>
      </c>
      <c r="H36" s="68">
        <v>35</v>
      </c>
      <c r="I36" s="68">
        <v>7</v>
      </c>
      <c r="J36" s="36">
        <v>44.416243654822338</v>
      </c>
      <c r="K36" s="83">
        <v>1.5</v>
      </c>
      <c r="L36" s="96">
        <v>6</v>
      </c>
      <c r="M36" s="42">
        <v>1</v>
      </c>
      <c r="N36" s="6">
        <v>-1.0988</v>
      </c>
      <c r="U36" s="49"/>
      <c r="V36" s="49"/>
      <c r="W36" s="49"/>
      <c r="X36" s="49"/>
      <c r="Y36" s="49"/>
      <c r="Z36" s="49"/>
      <c r="AA36" s="49"/>
      <c r="AB36" s="49"/>
      <c r="AC36" s="49"/>
      <c r="AD36" s="49"/>
      <c r="AE36" s="49"/>
      <c r="AF36" s="49"/>
      <c r="AG36" s="49"/>
      <c r="AH36" s="49"/>
      <c r="AI36" s="49"/>
      <c r="AS36" s="49"/>
      <c r="AT36" s="49"/>
      <c r="AU36" s="49"/>
      <c r="AV36" s="49"/>
      <c r="AW36" s="49"/>
      <c r="AX36" s="49"/>
      <c r="AY36" s="49"/>
      <c r="AZ36" s="49"/>
      <c r="BA36" s="49"/>
      <c r="BB36" s="49"/>
    </row>
    <row r="37" spans="1:54">
      <c r="A37" s="67" t="s">
        <v>78</v>
      </c>
      <c r="B37" s="92" t="s">
        <v>158</v>
      </c>
      <c r="C37" s="66" t="s">
        <v>157</v>
      </c>
      <c r="D37" s="93">
        <v>2</v>
      </c>
      <c r="E37" s="94">
        <v>1.5</v>
      </c>
      <c r="F37" s="68">
        <v>10</v>
      </c>
      <c r="G37" s="68">
        <v>46</v>
      </c>
      <c r="H37" s="68">
        <v>46</v>
      </c>
      <c r="I37" s="68">
        <v>7</v>
      </c>
      <c r="J37" s="36">
        <v>62.182741116751266</v>
      </c>
      <c r="K37" s="83">
        <v>0.33333333333333331</v>
      </c>
      <c r="L37" s="96">
        <v>5</v>
      </c>
      <c r="M37" s="42">
        <v>1</v>
      </c>
      <c r="N37" s="6">
        <v>0.57193000000000005</v>
      </c>
      <c r="U37" s="49"/>
      <c r="V37" s="49"/>
      <c r="W37" s="49"/>
      <c r="X37" s="49"/>
      <c r="Y37" s="49"/>
      <c r="Z37" s="49"/>
      <c r="AA37" s="49"/>
      <c r="AB37" s="49"/>
      <c r="AC37" s="49"/>
      <c r="AD37" s="49"/>
      <c r="AE37" s="49"/>
      <c r="AF37" s="49"/>
      <c r="AG37" s="49"/>
      <c r="AH37" s="49"/>
      <c r="AI37" s="49"/>
      <c r="AS37" s="49"/>
      <c r="AT37" s="49"/>
      <c r="AU37" s="49"/>
      <c r="AV37" s="49"/>
      <c r="AW37" s="49"/>
      <c r="AX37" s="49"/>
      <c r="AY37" s="49"/>
      <c r="AZ37" s="49"/>
      <c r="BA37" s="49"/>
      <c r="BB37" s="49"/>
    </row>
    <row r="38" spans="1:54">
      <c r="A38" s="67" t="s">
        <v>78</v>
      </c>
      <c r="B38" s="92" t="s">
        <v>159</v>
      </c>
      <c r="C38" s="66" t="s">
        <v>157</v>
      </c>
      <c r="D38" s="93">
        <v>2</v>
      </c>
      <c r="E38" s="94">
        <v>2</v>
      </c>
      <c r="F38" s="68">
        <v>20</v>
      </c>
      <c r="G38" s="68">
        <v>59</v>
      </c>
      <c r="H38" s="68">
        <v>59</v>
      </c>
      <c r="I38" s="68">
        <v>3</v>
      </c>
      <c r="J38" s="36">
        <v>44.416243654822338</v>
      </c>
      <c r="K38" s="83">
        <v>1</v>
      </c>
      <c r="L38" s="96">
        <v>13</v>
      </c>
      <c r="N38" s="6">
        <v>1.6142300000000001</v>
      </c>
      <c r="U38" s="49"/>
      <c r="V38" s="49"/>
      <c r="W38" s="49"/>
      <c r="X38" s="49"/>
      <c r="Y38" s="49"/>
      <c r="Z38" s="49"/>
      <c r="AA38" s="49"/>
      <c r="AB38" s="49"/>
      <c r="AC38" s="49"/>
      <c r="AD38" s="49"/>
      <c r="AE38" s="49"/>
      <c r="AF38" s="49"/>
      <c r="AG38" s="49"/>
      <c r="AH38" s="49"/>
      <c r="AI38" s="49"/>
      <c r="AS38" s="49"/>
      <c r="AT38" s="49"/>
      <c r="AU38" s="49"/>
      <c r="AV38" s="49"/>
      <c r="AW38" s="49"/>
      <c r="AX38" s="49"/>
      <c r="AY38" s="49"/>
      <c r="AZ38" s="49"/>
      <c r="BA38" s="49"/>
      <c r="BB38" s="49"/>
    </row>
    <row r="39" spans="1:54">
      <c r="A39" s="67" t="s">
        <v>78</v>
      </c>
      <c r="B39" s="92" t="s">
        <v>156</v>
      </c>
      <c r="C39" s="66" t="s">
        <v>157</v>
      </c>
      <c r="D39" s="93">
        <v>-2</v>
      </c>
      <c r="E39" s="94">
        <v>3</v>
      </c>
      <c r="F39" s="68">
        <v>12</v>
      </c>
      <c r="G39" s="68">
        <v>65</v>
      </c>
      <c r="H39" s="68">
        <v>65</v>
      </c>
      <c r="I39" s="68">
        <v>12</v>
      </c>
      <c r="J39" s="36">
        <v>133.248730964467</v>
      </c>
      <c r="K39" s="83">
        <v>2.3333333333333335</v>
      </c>
      <c r="L39" s="96">
        <v>4</v>
      </c>
      <c r="M39" s="42">
        <v>3</v>
      </c>
      <c r="N39" s="6">
        <v>1.1339699999999999</v>
      </c>
      <c r="U39" s="49"/>
      <c r="V39" s="49"/>
      <c r="W39" s="49"/>
      <c r="X39" s="49"/>
      <c r="Y39" s="49"/>
      <c r="Z39" s="49"/>
      <c r="AA39" s="49"/>
      <c r="AB39" s="49"/>
      <c r="AC39" s="49"/>
      <c r="AD39" s="49"/>
      <c r="AE39" s="49"/>
      <c r="AF39" s="49"/>
      <c r="AG39" s="49"/>
      <c r="AH39" s="49"/>
      <c r="AI39" s="49"/>
      <c r="AS39" s="49"/>
      <c r="AT39" s="49"/>
      <c r="AU39" s="49"/>
      <c r="AV39" s="49"/>
      <c r="AW39" s="49"/>
      <c r="AX39" s="49"/>
      <c r="AY39" s="49"/>
      <c r="AZ39" s="49"/>
      <c r="BA39" s="49"/>
      <c r="BB39" s="49"/>
    </row>
    <row r="40" spans="1:54">
      <c r="A40" s="67" t="s">
        <v>78</v>
      </c>
      <c r="B40" s="92" t="s">
        <v>156</v>
      </c>
      <c r="C40" s="66" t="s">
        <v>157</v>
      </c>
      <c r="D40" s="93">
        <v>2</v>
      </c>
      <c r="E40" s="94">
        <v>-3</v>
      </c>
      <c r="F40" s="68">
        <v>20</v>
      </c>
      <c r="G40" s="68">
        <v>59</v>
      </c>
      <c r="H40" s="68">
        <v>59</v>
      </c>
      <c r="I40" s="68">
        <v>4</v>
      </c>
      <c r="J40" s="36">
        <v>13.3248730964467</v>
      </c>
      <c r="K40" s="83">
        <v>-3.5</v>
      </c>
      <c r="L40" s="96">
        <v>7</v>
      </c>
      <c r="M40" s="42">
        <v>2</v>
      </c>
      <c r="N40" s="6">
        <v>0.45916000000000001</v>
      </c>
      <c r="U40" s="49"/>
      <c r="V40" s="49"/>
      <c r="W40" s="49"/>
      <c r="X40" s="49"/>
      <c r="Y40" s="49"/>
      <c r="Z40" s="49"/>
      <c r="AA40" s="49"/>
      <c r="AB40" s="49"/>
      <c r="AC40" s="49"/>
      <c r="AD40" s="49"/>
      <c r="AE40" s="49"/>
      <c r="AF40" s="49"/>
      <c r="AG40" s="49"/>
      <c r="AH40" s="49"/>
      <c r="AI40" s="49"/>
      <c r="AS40" s="49"/>
      <c r="AT40" s="49"/>
      <c r="AU40" s="49"/>
      <c r="AV40" s="49"/>
      <c r="AW40" s="49"/>
      <c r="AX40" s="49"/>
      <c r="AY40" s="49"/>
      <c r="AZ40" s="49"/>
      <c r="BA40" s="49"/>
      <c r="BB40" s="49"/>
    </row>
    <row r="41" spans="1:54">
      <c r="A41" s="67" t="s">
        <v>78</v>
      </c>
      <c r="B41" s="92" t="s">
        <v>158</v>
      </c>
      <c r="C41" s="66" t="s">
        <v>157</v>
      </c>
      <c r="D41" s="93">
        <v>2</v>
      </c>
      <c r="E41" s="94">
        <v>0</v>
      </c>
      <c r="F41" s="68">
        <v>20</v>
      </c>
      <c r="G41" s="68">
        <v>50</v>
      </c>
      <c r="H41" s="68">
        <v>50</v>
      </c>
      <c r="I41" s="68">
        <v>7</v>
      </c>
      <c r="J41" s="36">
        <v>39.974619289340104</v>
      </c>
      <c r="K41" s="83">
        <v>0.33333333333333331</v>
      </c>
      <c r="L41" s="96">
        <v>5</v>
      </c>
      <c r="M41" s="42">
        <v>1</v>
      </c>
      <c r="N41" s="6"/>
      <c r="U41" s="49"/>
      <c r="V41" s="49"/>
      <c r="W41" s="49"/>
      <c r="X41" s="49"/>
      <c r="Y41" s="49"/>
      <c r="Z41" s="49"/>
      <c r="AA41" s="49"/>
      <c r="AB41" s="49"/>
      <c r="AC41" s="49"/>
      <c r="AD41" s="49"/>
      <c r="AE41" s="49"/>
      <c r="AF41" s="49"/>
      <c r="AG41" s="49"/>
      <c r="AH41" s="49"/>
      <c r="AI41" s="49"/>
      <c r="AS41" s="49"/>
      <c r="AT41" s="49"/>
      <c r="AU41" s="49"/>
      <c r="AV41" s="49"/>
      <c r="AW41" s="49"/>
      <c r="AX41" s="49"/>
      <c r="AY41" s="49"/>
      <c r="AZ41" s="49"/>
      <c r="BA41" s="49"/>
      <c r="BB41" s="49"/>
    </row>
    <row r="42" spans="1:54">
      <c r="A42" s="67" t="s">
        <v>78</v>
      </c>
      <c r="B42" s="92" t="s">
        <v>158</v>
      </c>
      <c r="C42" s="66" t="s">
        <v>157</v>
      </c>
      <c r="D42" s="93">
        <v>2</v>
      </c>
      <c r="E42" s="94">
        <v>7</v>
      </c>
      <c r="F42" s="68">
        <v>2</v>
      </c>
      <c r="G42" s="68">
        <v>18</v>
      </c>
      <c r="H42" s="68">
        <v>18</v>
      </c>
      <c r="I42" s="68">
        <v>12</v>
      </c>
      <c r="J42" s="36">
        <v>25.380710659898476</v>
      </c>
      <c r="K42" s="83">
        <v>5.25</v>
      </c>
      <c r="L42" s="98">
        <v>4</v>
      </c>
      <c r="M42" s="42">
        <v>2</v>
      </c>
      <c r="N42" s="6">
        <v>1.67727</v>
      </c>
      <c r="U42" s="49"/>
      <c r="V42" s="49"/>
      <c r="W42" s="49"/>
      <c r="X42" s="49"/>
      <c r="Y42" s="49"/>
      <c r="Z42" s="49"/>
      <c r="AA42" s="49"/>
      <c r="AB42" s="49"/>
      <c r="AC42" s="49"/>
      <c r="AD42" s="49"/>
      <c r="AE42" s="49"/>
      <c r="AF42" s="49"/>
      <c r="AG42" s="49"/>
      <c r="AH42" s="49"/>
      <c r="AI42" s="49"/>
      <c r="AS42" s="49"/>
      <c r="AT42" s="49"/>
      <c r="AU42" s="49"/>
      <c r="AV42" s="49"/>
      <c r="AW42" s="49"/>
      <c r="AX42" s="49"/>
      <c r="AY42" s="49"/>
      <c r="AZ42" s="49"/>
      <c r="BA42" s="49"/>
      <c r="BB42" s="49"/>
    </row>
    <row r="43" spans="1:54">
      <c r="A43" s="67" t="s">
        <v>78</v>
      </c>
      <c r="B43" s="92" t="s">
        <v>158</v>
      </c>
      <c r="C43" s="66" t="s">
        <v>157</v>
      </c>
      <c r="D43" s="93">
        <v>2</v>
      </c>
      <c r="E43" s="94">
        <v>-1.5</v>
      </c>
      <c r="F43" s="68">
        <v>3</v>
      </c>
      <c r="G43" s="77" t="s">
        <v>141</v>
      </c>
      <c r="H43" s="68">
        <v>40</v>
      </c>
      <c r="I43" s="68">
        <v>15</v>
      </c>
      <c r="J43" s="36">
        <v>177.66497461928935</v>
      </c>
      <c r="K43" s="83">
        <v>0.25</v>
      </c>
      <c r="L43" s="96">
        <v>5</v>
      </c>
      <c r="M43" s="42">
        <v>1</v>
      </c>
      <c r="N43" s="6">
        <v>-0.97043000000000001</v>
      </c>
      <c r="U43" s="49"/>
      <c r="V43" s="49"/>
      <c r="W43" s="49"/>
      <c r="X43" s="49"/>
      <c r="Y43" s="49"/>
      <c r="Z43" s="49"/>
      <c r="AA43" s="49"/>
      <c r="AB43" s="49"/>
      <c r="AC43" s="49"/>
      <c r="AD43" s="49"/>
      <c r="AE43" s="49"/>
      <c r="AF43" s="49"/>
      <c r="AG43" s="49"/>
      <c r="AH43" s="49"/>
      <c r="AI43" s="49"/>
      <c r="AS43" s="49"/>
      <c r="AT43" s="49"/>
      <c r="AU43" s="49"/>
      <c r="AV43" s="49"/>
      <c r="AW43" s="49"/>
      <c r="AX43" s="49"/>
      <c r="AY43" s="49"/>
      <c r="AZ43" s="49"/>
      <c r="BA43" s="49"/>
      <c r="BB43" s="49"/>
    </row>
    <row r="44" spans="1:54">
      <c r="A44" s="67" t="s">
        <v>78</v>
      </c>
      <c r="B44" s="92" t="s">
        <v>159</v>
      </c>
      <c r="C44" s="66" t="s">
        <v>157</v>
      </c>
      <c r="D44" s="93">
        <v>2</v>
      </c>
      <c r="E44" s="94">
        <v>0</v>
      </c>
      <c r="F44" s="68">
        <v>32</v>
      </c>
      <c r="G44" s="77" t="s">
        <v>123</v>
      </c>
      <c r="H44" s="68">
        <v>27</v>
      </c>
      <c r="I44" s="68">
        <v>7</v>
      </c>
      <c r="J44" s="36">
        <v>88.832487309644677</v>
      </c>
      <c r="K44" s="83">
        <v>-0.75</v>
      </c>
      <c r="L44" s="96">
        <v>7</v>
      </c>
      <c r="M44" s="42">
        <v>2</v>
      </c>
      <c r="N44" s="6">
        <v>0.15365999999999999</v>
      </c>
      <c r="U44" s="49"/>
      <c r="V44" s="49"/>
      <c r="W44" s="49"/>
      <c r="X44" s="49"/>
      <c r="Y44" s="49"/>
      <c r="Z44" s="49"/>
      <c r="AA44" s="49"/>
      <c r="AB44" s="49"/>
      <c r="AC44" s="49"/>
      <c r="AD44" s="49"/>
      <c r="AE44" s="49"/>
      <c r="AF44" s="49"/>
      <c r="AG44" s="49"/>
      <c r="AH44" s="49"/>
      <c r="AI44" s="49"/>
      <c r="AS44" s="49"/>
      <c r="AT44" s="49"/>
      <c r="AU44" s="49"/>
      <c r="AV44" s="49"/>
      <c r="AW44" s="49"/>
      <c r="AX44" s="49"/>
      <c r="AY44" s="49"/>
      <c r="AZ44" s="49"/>
      <c r="BA44" s="49"/>
      <c r="BB44" s="49"/>
    </row>
    <row r="45" spans="1:54">
      <c r="A45" s="67" t="s">
        <v>78</v>
      </c>
      <c r="B45" s="92" t="s">
        <v>159</v>
      </c>
      <c r="C45" s="66" t="s">
        <v>157</v>
      </c>
      <c r="D45" s="93">
        <v>2</v>
      </c>
      <c r="E45" s="94">
        <v>0.5</v>
      </c>
      <c r="F45" s="68">
        <v>42</v>
      </c>
      <c r="G45" s="68">
        <v>73</v>
      </c>
      <c r="H45" s="68">
        <v>73</v>
      </c>
      <c r="I45" s="68">
        <v>5</v>
      </c>
      <c r="J45" s="36">
        <v>142.13197969543148</v>
      </c>
      <c r="K45" s="83">
        <v>8.3333333333333329E-2</v>
      </c>
      <c r="L45" s="96">
        <v>8</v>
      </c>
      <c r="M45" s="42">
        <v>1</v>
      </c>
      <c r="N45" s="6">
        <v>0.99334999999999996</v>
      </c>
      <c r="U45" s="49"/>
      <c r="V45" s="49"/>
      <c r="W45" s="49"/>
      <c r="X45" s="49"/>
      <c r="Y45" s="49"/>
      <c r="Z45" s="49"/>
      <c r="AA45" s="49"/>
      <c r="AB45" s="49"/>
      <c r="AC45" s="49"/>
      <c r="AD45" s="49"/>
      <c r="AE45" s="49"/>
      <c r="AF45" s="49"/>
      <c r="AG45" s="49"/>
      <c r="AH45" s="49"/>
      <c r="AI45" s="49"/>
      <c r="AS45" s="49"/>
      <c r="AT45" s="49"/>
      <c r="AU45" s="49"/>
      <c r="AV45" s="49"/>
      <c r="AW45" s="49"/>
      <c r="AX45" s="49"/>
      <c r="AY45" s="49"/>
      <c r="AZ45" s="49"/>
      <c r="BA45" s="49"/>
      <c r="BB45" s="49"/>
    </row>
    <row r="46" spans="1:54">
      <c r="A46" s="67" t="s">
        <v>78</v>
      </c>
      <c r="B46" s="92" t="s">
        <v>156</v>
      </c>
      <c r="C46" s="66" t="s">
        <v>157</v>
      </c>
      <c r="D46" s="93">
        <v>-2</v>
      </c>
      <c r="E46" s="94">
        <v>-4</v>
      </c>
      <c r="F46" s="68">
        <v>50</v>
      </c>
      <c r="G46" s="57">
        <v>38</v>
      </c>
      <c r="H46" s="70" t="s">
        <v>142</v>
      </c>
      <c r="I46" s="68">
        <v>0</v>
      </c>
      <c r="J46" s="36">
        <v>44.416243654822338</v>
      </c>
      <c r="K46" s="83">
        <v>-0.91666666666666663</v>
      </c>
      <c r="L46" s="96">
        <v>8</v>
      </c>
      <c r="M46" s="42">
        <v>3</v>
      </c>
      <c r="N46" s="6">
        <v>1.63354</v>
      </c>
      <c r="U46" s="49"/>
      <c r="V46" s="49"/>
      <c r="W46" s="49"/>
      <c r="X46" s="49"/>
      <c r="Y46" s="49"/>
      <c r="Z46" s="49"/>
      <c r="AA46" s="49"/>
      <c r="AB46" s="49"/>
      <c r="AC46" s="49"/>
      <c r="AD46" s="49"/>
      <c r="AE46" s="49"/>
      <c r="AF46" s="49"/>
      <c r="AG46" s="49"/>
      <c r="AH46" s="49"/>
      <c r="AI46" s="49"/>
      <c r="AS46" s="49"/>
      <c r="AT46" s="49"/>
      <c r="AU46" s="49"/>
      <c r="AV46" s="49"/>
      <c r="AW46" s="49"/>
      <c r="AX46" s="49"/>
      <c r="AY46" s="49"/>
      <c r="AZ46" s="49"/>
      <c r="BA46" s="49"/>
      <c r="BB46" s="49"/>
    </row>
    <row r="47" spans="1:54">
      <c r="A47" s="67" t="s">
        <v>78</v>
      </c>
      <c r="B47" s="92" t="s">
        <v>156</v>
      </c>
      <c r="C47" s="66" t="s">
        <v>157</v>
      </c>
      <c r="D47" s="93">
        <v>2</v>
      </c>
      <c r="E47" s="94">
        <v>-4.5</v>
      </c>
      <c r="F47" s="68">
        <v>26</v>
      </c>
      <c r="G47" s="68">
        <v>38</v>
      </c>
      <c r="H47" s="68">
        <v>38</v>
      </c>
      <c r="I47" s="68">
        <v>7</v>
      </c>
      <c r="J47" s="36">
        <v>71.065989847715741</v>
      </c>
      <c r="K47" s="83">
        <v>-0.66666666666666663</v>
      </c>
      <c r="L47" s="96">
        <v>6</v>
      </c>
      <c r="M47" s="42">
        <v>3</v>
      </c>
      <c r="N47" s="6">
        <v>-9.1999999999999998E-2</v>
      </c>
      <c r="U47" s="49"/>
      <c r="V47" s="49"/>
      <c r="W47" s="49"/>
      <c r="X47" s="49"/>
      <c r="Y47" s="49"/>
      <c r="Z47" s="49"/>
      <c r="AA47" s="49"/>
      <c r="AB47" s="49"/>
      <c r="AC47" s="49"/>
      <c r="AD47" s="49"/>
      <c r="AE47" s="49"/>
      <c r="AF47" s="49"/>
      <c r="AG47" s="49"/>
      <c r="AH47" s="49"/>
      <c r="AI47" s="49"/>
      <c r="AS47" s="49"/>
      <c r="AT47" s="49"/>
      <c r="AU47" s="49"/>
      <c r="AV47" s="49"/>
      <c r="AW47" s="49"/>
      <c r="AX47" s="49"/>
      <c r="AY47" s="49"/>
      <c r="AZ47" s="49"/>
      <c r="BA47" s="49"/>
      <c r="BB47" s="49"/>
    </row>
    <row r="48" spans="1:54">
      <c r="A48" s="67" t="s">
        <v>78</v>
      </c>
      <c r="B48" s="92" t="s">
        <v>156</v>
      </c>
      <c r="C48" s="66" t="s">
        <v>157</v>
      </c>
      <c r="D48" s="93">
        <v>-2</v>
      </c>
      <c r="E48" s="94">
        <v>1</v>
      </c>
      <c r="F48" s="68">
        <v>17</v>
      </c>
      <c r="G48" s="68">
        <v>26</v>
      </c>
      <c r="H48" s="68">
        <v>26</v>
      </c>
      <c r="I48" s="68">
        <v>7</v>
      </c>
      <c r="J48" s="36">
        <v>35.532994923857871</v>
      </c>
      <c r="K48" s="83">
        <v>2.4166666666666665</v>
      </c>
      <c r="L48" s="96">
        <v>5</v>
      </c>
      <c r="M48" s="42">
        <v>1</v>
      </c>
      <c r="N48" s="6"/>
      <c r="U48" s="49"/>
      <c r="V48" s="49"/>
      <c r="W48" s="49"/>
      <c r="X48" s="49"/>
      <c r="Y48" s="49"/>
      <c r="Z48" s="49"/>
      <c r="AA48" s="49"/>
      <c r="AB48" s="49"/>
      <c r="AC48" s="49"/>
      <c r="AD48" s="49"/>
      <c r="AE48" s="49"/>
      <c r="AF48" s="49"/>
      <c r="AG48" s="49"/>
      <c r="AH48" s="49"/>
      <c r="AI48" s="49"/>
      <c r="AS48" s="49"/>
      <c r="AT48" s="49"/>
      <c r="AU48" s="49"/>
      <c r="AV48" s="49"/>
      <c r="AW48" s="49"/>
      <c r="AX48" s="49"/>
      <c r="AY48" s="49"/>
      <c r="AZ48" s="49"/>
      <c r="BA48" s="49"/>
      <c r="BB48" s="49"/>
    </row>
    <row r="49" spans="1:54">
      <c r="A49" s="67" t="s">
        <v>78</v>
      </c>
      <c r="B49" s="92" t="s">
        <v>156</v>
      </c>
      <c r="C49" s="66" t="s">
        <v>157</v>
      </c>
      <c r="D49" s="93">
        <v>-2</v>
      </c>
      <c r="E49" s="94">
        <v>5.5</v>
      </c>
      <c r="F49" s="68">
        <v>7</v>
      </c>
      <c r="G49" s="68">
        <v>31</v>
      </c>
      <c r="H49" s="68">
        <v>31</v>
      </c>
      <c r="I49" s="68">
        <v>7</v>
      </c>
      <c r="J49" s="36">
        <v>57.741116751269033</v>
      </c>
      <c r="K49" s="83">
        <v>-0.58333333333333337</v>
      </c>
      <c r="L49" s="95">
        <v>9</v>
      </c>
      <c r="M49" s="42">
        <v>1</v>
      </c>
      <c r="N49" s="6">
        <v>0.79749000000000003</v>
      </c>
      <c r="U49" s="49"/>
      <c r="V49" s="49"/>
      <c r="W49" s="49"/>
      <c r="X49" s="49"/>
      <c r="Y49" s="49"/>
      <c r="Z49" s="49"/>
      <c r="AA49" s="49"/>
      <c r="AB49" s="49"/>
      <c r="AC49" s="49"/>
      <c r="AD49" s="49"/>
      <c r="AE49" s="49"/>
      <c r="AF49" s="49"/>
      <c r="AG49" s="49"/>
      <c r="AH49" s="49"/>
      <c r="AI49" s="49"/>
      <c r="AS49" s="49"/>
      <c r="AT49" s="49"/>
      <c r="AU49" s="49"/>
      <c r="AV49" s="49"/>
      <c r="AW49" s="49"/>
      <c r="AX49" s="49"/>
      <c r="AY49" s="49"/>
      <c r="AZ49" s="49"/>
      <c r="BA49" s="49"/>
      <c r="BB49" s="49"/>
    </row>
    <row r="50" spans="1:54">
      <c r="A50" s="67" t="s">
        <v>78</v>
      </c>
      <c r="B50" s="92" t="s">
        <v>156</v>
      </c>
      <c r="C50" s="66" t="s">
        <v>157</v>
      </c>
      <c r="D50" s="93">
        <v>2</v>
      </c>
      <c r="E50" s="94">
        <v>0</v>
      </c>
      <c r="F50" s="78">
        <v>15</v>
      </c>
      <c r="G50" s="68">
        <v>32</v>
      </c>
      <c r="H50" s="68">
        <v>32</v>
      </c>
      <c r="I50" s="68">
        <v>7</v>
      </c>
      <c r="J50" s="36">
        <v>621.82741116751265</v>
      </c>
      <c r="K50" s="83">
        <v>2.5833333333333335</v>
      </c>
      <c r="L50" s="96">
        <v>6</v>
      </c>
      <c r="M50" s="42">
        <v>2</v>
      </c>
      <c r="N50" s="6">
        <v>0.52719000000000005</v>
      </c>
      <c r="U50" s="49"/>
      <c r="V50" s="49"/>
      <c r="W50" s="49"/>
      <c r="X50" s="49"/>
      <c r="Y50" s="49"/>
      <c r="Z50" s="49"/>
      <c r="AA50" s="49"/>
      <c r="AB50" s="49"/>
      <c r="AC50" s="49"/>
      <c r="AD50" s="49"/>
      <c r="AE50" s="49"/>
      <c r="AF50" s="49"/>
      <c r="AG50" s="49"/>
      <c r="AH50" s="49"/>
      <c r="AI50" s="49"/>
      <c r="AS50" s="49"/>
      <c r="AT50" s="49"/>
      <c r="AU50" s="49"/>
      <c r="AV50" s="49"/>
      <c r="AW50" s="49"/>
      <c r="AX50" s="49"/>
      <c r="AY50" s="49"/>
      <c r="AZ50" s="49"/>
      <c r="BA50" s="49"/>
      <c r="BB50" s="49"/>
    </row>
    <row r="51" spans="1:54">
      <c r="A51" s="67" t="s">
        <v>78</v>
      </c>
      <c r="B51" s="92" t="s">
        <v>158</v>
      </c>
      <c r="C51" s="66" t="s">
        <v>157</v>
      </c>
      <c r="D51" s="93">
        <v>2</v>
      </c>
      <c r="E51" s="94">
        <v>3</v>
      </c>
      <c r="F51" s="68">
        <v>22</v>
      </c>
      <c r="G51" s="77" t="s">
        <v>143</v>
      </c>
      <c r="H51" s="68">
        <v>56</v>
      </c>
      <c r="I51" s="68">
        <v>4</v>
      </c>
      <c r="J51" s="36">
        <v>152.28426395939087</v>
      </c>
      <c r="K51" s="83">
        <v>2.25</v>
      </c>
      <c r="L51" s="96">
        <v>4</v>
      </c>
      <c r="M51" s="42">
        <v>1</v>
      </c>
      <c r="N51" s="6">
        <v>0.47641</v>
      </c>
      <c r="U51" s="49"/>
      <c r="V51" s="49"/>
      <c r="W51" s="49"/>
      <c r="X51" s="49"/>
      <c r="Y51" s="49"/>
      <c r="Z51" s="49"/>
      <c r="AA51" s="49"/>
      <c r="AB51" s="49"/>
      <c r="AC51" s="49"/>
      <c r="AD51" s="49"/>
      <c r="AE51" s="49"/>
      <c r="AF51" s="49"/>
      <c r="AG51" s="49"/>
      <c r="AH51" s="49"/>
      <c r="AI51" s="49"/>
      <c r="AS51" s="49"/>
      <c r="AT51" s="49"/>
      <c r="AU51" s="49"/>
      <c r="AV51" s="49"/>
      <c r="AW51" s="49"/>
      <c r="AX51" s="49"/>
      <c r="AY51" s="49"/>
      <c r="AZ51" s="49"/>
      <c r="BA51" s="49"/>
      <c r="BB51" s="49"/>
    </row>
    <row r="52" spans="1:54">
      <c r="A52" s="67" t="s">
        <v>78</v>
      </c>
      <c r="B52" s="92" t="s">
        <v>156</v>
      </c>
      <c r="C52" s="66" t="s">
        <v>157</v>
      </c>
      <c r="D52" s="93">
        <v>2</v>
      </c>
      <c r="E52" s="94">
        <v>4.5</v>
      </c>
      <c r="F52" s="68">
        <v>5</v>
      </c>
      <c r="G52" s="68">
        <v>52</v>
      </c>
      <c r="H52" s="68">
        <v>52</v>
      </c>
      <c r="I52" s="68">
        <v>11</v>
      </c>
      <c r="J52" s="36">
        <v>44.416243654822338</v>
      </c>
      <c r="K52" s="83">
        <v>2.75</v>
      </c>
      <c r="L52" s="96">
        <v>1</v>
      </c>
      <c r="M52" s="42">
        <v>1</v>
      </c>
      <c r="N52" s="6">
        <v>-0.58889000000000002</v>
      </c>
      <c r="U52" s="49"/>
      <c r="V52" s="49"/>
      <c r="W52" s="49"/>
      <c r="X52" s="49"/>
      <c r="Y52" s="49"/>
      <c r="Z52" s="49"/>
      <c r="AA52" s="49"/>
      <c r="AB52" s="49"/>
      <c r="AC52" s="49"/>
      <c r="AD52" s="49"/>
      <c r="AE52" s="49"/>
      <c r="AF52" s="49"/>
      <c r="AG52" s="49"/>
      <c r="AH52" s="49"/>
      <c r="AI52" s="49"/>
      <c r="AS52" s="49"/>
      <c r="AT52" s="49"/>
      <c r="AU52" s="49"/>
      <c r="AV52" s="49"/>
      <c r="AW52" s="49"/>
      <c r="AX52" s="49"/>
      <c r="AY52" s="49"/>
      <c r="AZ52" s="49"/>
      <c r="BA52" s="49"/>
      <c r="BB52" s="49"/>
    </row>
    <row r="53" spans="1:54">
      <c r="A53" s="67" t="s">
        <v>78</v>
      </c>
      <c r="B53" s="92" t="s">
        <v>156</v>
      </c>
      <c r="C53" s="66" t="s">
        <v>157</v>
      </c>
      <c r="D53" s="93">
        <v>2</v>
      </c>
      <c r="E53" s="94">
        <v>-3</v>
      </c>
      <c r="F53" s="68">
        <v>15</v>
      </c>
      <c r="G53" s="70" t="s">
        <v>133</v>
      </c>
      <c r="H53" s="68">
        <v>25</v>
      </c>
      <c r="I53" s="68">
        <v>7</v>
      </c>
      <c r="J53" s="36">
        <v>53.299492385786799</v>
      </c>
      <c r="K53" s="83">
        <v>0.5</v>
      </c>
      <c r="L53" s="96">
        <v>7</v>
      </c>
      <c r="N53" s="6">
        <v>0.24465999999999999</v>
      </c>
      <c r="U53" s="49"/>
      <c r="V53" s="49"/>
      <c r="W53" s="49"/>
      <c r="X53" s="49"/>
      <c r="Y53" s="49"/>
      <c r="Z53" s="49"/>
      <c r="AA53" s="49"/>
      <c r="AB53" s="49"/>
      <c r="AC53" s="49"/>
      <c r="AD53" s="49"/>
      <c r="AE53" s="49"/>
      <c r="AF53" s="49"/>
      <c r="AG53" s="49"/>
      <c r="AH53" s="49"/>
      <c r="AI53" s="49"/>
      <c r="AS53" s="49"/>
      <c r="AT53" s="49"/>
      <c r="AU53" s="49"/>
      <c r="AV53" s="49"/>
      <c r="AW53" s="49"/>
      <c r="AX53" s="49"/>
      <c r="AY53" s="49"/>
      <c r="AZ53" s="49"/>
      <c r="BA53" s="49"/>
      <c r="BB53" s="49"/>
    </row>
    <row r="54" spans="1:54">
      <c r="A54" s="67" t="s">
        <v>78</v>
      </c>
      <c r="B54" s="92" t="s">
        <v>158</v>
      </c>
      <c r="C54" s="66" t="s">
        <v>157</v>
      </c>
      <c r="D54" s="93">
        <v>2</v>
      </c>
      <c r="E54" s="94">
        <v>0</v>
      </c>
      <c r="F54" s="68">
        <v>25</v>
      </c>
      <c r="G54" s="68">
        <v>63</v>
      </c>
      <c r="H54" s="68">
        <v>63</v>
      </c>
      <c r="I54" s="68">
        <v>7</v>
      </c>
      <c r="J54" s="36">
        <v>35.532994923857871</v>
      </c>
      <c r="K54" s="83">
        <v>-0.16666666666666666</v>
      </c>
      <c r="L54" s="96">
        <v>4</v>
      </c>
      <c r="M54" s="42">
        <v>2</v>
      </c>
      <c r="N54" s="6">
        <v>-0.64483000000000001</v>
      </c>
      <c r="U54" s="49"/>
      <c r="V54" s="49"/>
      <c r="W54" s="49"/>
      <c r="X54" s="49"/>
      <c r="Y54" s="49"/>
      <c r="Z54" s="49"/>
      <c r="AA54" s="49"/>
      <c r="AB54" s="49"/>
      <c r="AC54" s="49"/>
      <c r="AD54" s="49"/>
      <c r="AE54" s="49"/>
      <c r="AF54" s="49"/>
      <c r="AG54" s="49"/>
      <c r="AH54" s="49"/>
      <c r="AI54" s="49"/>
      <c r="AS54" s="49"/>
      <c r="AT54" s="49"/>
      <c r="AU54" s="49"/>
      <c r="AV54" s="49"/>
      <c r="AW54" s="49"/>
      <c r="AX54" s="49"/>
      <c r="AY54" s="49"/>
      <c r="AZ54" s="49"/>
      <c r="BA54" s="49"/>
      <c r="BB54" s="49"/>
    </row>
    <row r="55" spans="1:54">
      <c r="A55" s="67" t="s">
        <v>78</v>
      </c>
      <c r="B55" s="92" t="s">
        <v>159</v>
      </c>
      <c r="C55" s="66" t="s">
        <v>157</v>
      </c>
      <c r="D55" s="93">
        <v>-2</v>
      </c>
      <c r="E55" s="94">
        <v>4</v>
      </c>
      <c r="F55" s="68">
        <v>15</v>
      </c>
      <c r="G55" s="75">
        <v>52</v>
      </c>
      <c r="H55" s="68">
        <v>52</v>
      </c>
      <c r="I55" s="68">
        <v>7</v>
      </c>
      <c r="J55" s="36">
        <v>62.182741116751266</v>
      </c>
      <c r="K55" s="83">
        <v>2.8333333333333335</v>
      </c>
      <c r="L55" s="96">
        <v>8</v>
      </c>
      <c r="M55" s="42">
        <v>2</v>
      </c>
      <c r="N55" s="6">
        <v>0.71670999999999996</v>
      </c>
      <c r="U55" s="49"/>
      <c r="V55" s="49"/>
      <c r="W55" s="49"/>
      <c r="X55" s="49"/>
      <c r="Y55" s="49"/>
      <c r="Z55" s="49"/>
      <c r="AA55" s="49"/>
      <c r="AB55" s="49"/>
      <c r="AC55" s="49"/>
      <c r="AD55" s="49"/>
      <c r="AE55" s="49"/>
      <c r="AF55" s="49"/>
      <c r="AG55" s="49"/>
      <c r="AH55" s="49"/>
      <c r="AI55" s="49"/>
      <c r="AS55" s="49"/>
      <c r="AT55" s="49"/>
      <c r="AU55" s="49"/>
      <c r="AV55" s="49"/>
      <c r="AW55" s="49"/>
      <c r="AX55" s="49"/>
      <c r="AY55" s="49"/>
      <c r="AZ55" s="49"/>
      <c r="BA55" s="49"/>
      <c r="BB55" s="49"/>
    </row>
    <row r="56" spans="1:54">
      <c r="A56" s="67" t="s">
        <v>78</v>
      </c>
      <c r="B56" s="92" t="s">
        <v>159</v>
      </c>
      <c r="C56" s="66" t="s">
        <v>157</v>
      </c>
      <c r="D56" s="93">
        <v>2</v>
      </c>
      <c r="E56" s="94">
        <v>0</v>
      </c>
      <c r="F56" s="68">
        <v>17</v>
      </c>
      <c r="G56" s="68">
        <v>58</v>
      </c>
      <c r="H56" s="68">
        <v>58</v>
      </c>
      <c r="I56" s="68">
        <v>0</v>
      </c>
      <c r="J56" s="36">
        <v>62.182741116751266</v>
      </c>
      <c r="K56" s="83">
        <v>1.4166666666666667</v>
      </c>
      <c r="L56" s="96">
        <v>6</v>
      </c>
      <c r="M56" s="42">
        <v>1</v>
      </c>
      <c r="N56" s="6">
        <v>0.25085000000000002</v>
      </c>
      <c r="U56" s="49"/>
      <c r="V56" s="49"/>
      <c r="W56" s="49"/>
      <c r="X56" s="49"/>
      <c r="Y56" s="49"/>
      <c r="Z56" s="49"/>
      <c r="AA56" s="49"/>
      <c r="AB56" s="49"/>
      <c r="AC56" s="49"/>
      <c r="AD56" s="49"/>
      <c r="AE56" s="49"/>
      <c r="AF56" s="49"/>
      <c r="AG56" s="49"/>
      <c r="AH56" s="49"/>
      <c r="AI56" s="49"/>
      <c r="AS56" s="49"/>
      <c r="AT56" s="49"/>
      <c r="AU56" s="49"/>
      <c r="AV56" s="49"/>
      <c r="AW56" s="49"/>
      <c r="AX56" s="49"/>
      <c r="AY56" s="49"/>
      <c r="AZ56" s="49"/>
      <c r="BA56" s="49"/>
      <c r="BB56" s="49"/>
    </row>
    <row r="57" spans="1:54">
      <c r="A57" s="67" t="s">
        <v>78</v>
      </c>
      <c r="B57" s="92" t="s">
        <v>159</v>
      </c>
      <c r="C57" s="66" t="s">
        <v>157</v>
      </c>
      <c r="D57" s="93">
        <v>-2</v>
      </c>
      <c r="E57" s="94">
        <v>4</v>
      </c>
      <c r="F57" s="68">
        <v>32</v>
      </c>
      <c r="G57" s="68">
        <v>55</v>
      </c>
      <c r="H57" s="68">
        <v>55</v>
      </c>
      <c r="I57" s="68">
        <v>8</v>
      </c>
      <c r="J57" s="36">
        <v>44.416243654822338</v>
      </c>
      <c r="K57" s="83">
        <v>2.0833333333333335</v>
      </c>
      <c r="L57" s="96">
        <v>6</v>
      </c>
      <c r="M57" s="42">
        <v>1</v>
      </c>
      <c r="N57" s="6">
        <v>0.45172000000000001</v>
      </c>
      <c r="U57" s="49"/>
      <c r="V57" s="49"/>
      <c r="W57" s="49"/>
      <c r="X57" s="49"/>
      <c r="Y57" s="49"/>
      <c r="Z57" s="49"/>
      <c r="AA57" s="49"/>
      <c r="AB57" s="49"/>
      <c r="AC57" s="49"/>
      <c r="AD57" s="49"/>
      <c r="AE57" s="49"/>
      <c r="AF57" s="49"/>
      <c r="AG57" s="49"/>
      <c r="AH57" s="49"/>
      <c r="AI57" s="49"/>
      <c r="AS57" s="49"/>
      <c r="AT57" s="49"/>
      <c r="AU57" s="49"/>
      <c r="AV57" s="49"/>
      <c r="AW57" s="49"/>
      <c r="AX57" s="49"/>
      <c r="AY57" s="49"/>
      <c r="AZ57" s="49"/>
      <c r="BA57" s="49"/>
      <c r="BB57" s="49"/>
    </row>
    <row r="58" spans="1:54">
      <c r="A58" s="67" t="s">
        <v>78</v>
      </c>
      <c r="B58" s="92" t="s">
        <v>159</v>
      </c>
      <c r="C58" s="66" t="s">
        <v>157</v>
      </c>
      <c r="D58" s="93">
        <v>2</v>
      </c>
      <c r="E58" s="94">
        <v>0</v>
      </c>
      <c r="F58" s="68">
        <v>55</v>
      </c>
      <c r="G58" s="68">
        <v>42</v>
      </c>
      <c r="H58" s="68">
        <v>42</v>
      </c>
      <c r="I58" s="68">
        <v>7</v>
      </c>
      <c r="J58" s="36">
        <v>26.649746192893399</v>
      </c>
      <c r="K58" s="83">
        <v>1</v>
      </c>
      <c r="L58" s="96">
        <v>6</v>
      </c>
      <c r="M58" s="42">
        <v>2</v>
      </c>
      <c r="N58" s="6">
        <v>1.0575699999999999</v>
      </c>
      <c r="U58" s="49"/>
      <c r="V58" s="49"/>
      <c r="W58" s="49"/>
      <c r="X58" s="49"/>
      <c r="Y58" s="49"/>
      <c r="Z58" s="49"/>
      <c r="AA58" s="49"/>
      <c r="AB58" s="49"/>
      <c r="AC58" s="49"/>
      <c r="AD58" s="49"/>
      <c r="AE58" s="49"/>
      <c r="AF58" s="49"/>
      <c r="AG58" s="49"/>
      <c r="AH58" s="49"/>
      <c r="AI58" s="49"/>
      <c r="AS58" s="49"/>
      <c r="AT58" s="49"/>
      <c r="AU58" s="49"/>
      <c r="AV58" s="49"/>
      <c r="AW58" s="49"/>
      <c r="AX58" s="49"/>
      <c r="AY58" s="49"/>
      <c r="AZ58" s="49"/>
      <c r="BA58" s="49"/>
      <c r="BB58" s="49"/>
    </row>
    <row r="59" spans="1:54">
      <c r="A59" s="67" t="s">
        <v>78</v>
      </c>
      <c r="B59" s="92" t="s">
        <v>159</v>
      </c>
      <c r="C59" s="66" t="s">
        <v>157</v>
      </c>
      <c r="D59" s="93">
        <v>2</v>
      </c>
      <c r="E59" s="94">
        <v>0</v>
      </c>
      <c r="F59" s="68">
        <v>14</v>
      </c>
      <c r="G59" s="70"/>
      <c r="H59" s="68">
        <v>50</v>
      </c>
      <c r="I59" s="68">
        <v>7</v>
      </c>
      <c r="J59" s="36">
        <v>62.182741116751266</v>
      </c>
      <c r="K59" s="83">
        <v>2.1666666666666665</v>
      </c>
      <c r="L59" s="96">
        <v>3</v>
      </c>
      <c r="M59" s="42">
        <v>2</v>
      </c>
      <c r="N59" s="6">
        <v>0.75041999999999998</v>
      </c>
      <c r="U59" s="49"/>
      <c r="V59" s="49"/>
      <c r="W59" s="49"/>
      <c r="X59" s="49"/>
      <c r="Y59" s="49"/>
      <c r="Z59" s="49"/>
      <c r="AA59" s="49"/>
      <c r="AB59" s="49"/>
      <c r="AC59" s="49"/>
      <c r="AD59" s="49"/>
      <c r="AE59" s="49"/>
      <c r="AF59" s="49"/>
      <c r="AG59" s="49"/>
      <c r="AH59" s="49"/>
      <c r="AI59" s="49"/>
      <c r="AS59" s="49"/>
      <c r="AT59" s="49"/>
      <c r="AU59" s="49"/>
      <c r="AV59" s="49"/>
      <c r="AW59" s="49"/>
      <c r="AX59" s="49"/>
      <c r="AY59" s="49"/>
      <c r="AZ59" s="49"/>
      <c r="BA59" s="49"/>
      <c r="BB59" s="49"/>
    </row>
    <row r="60" spans="1:54">
      <c r="A60" s="67" t="s">
        <v>78</v>
      </c>
      <c r="B60" s="92" t="s">
        <v>159</v>
      </c>
      <c r="C60" s="66" t="s">
        <v>157</v>
      </c>
      <c r="D60" s="93">
        <v>-2</v>
      </c>
      <c r="E60" s="94">
        <v>5</v>
      </c>
      <c r="F60" s="68">
        <v>30</v>
      </c>
      <c r="G60" s="77" t="s">
        <v>144</v>
      </c>
      <c r="H60" s="68">
        <v>53</v>
      </c>
      <c r="I60" s="68">
        <v>7</v>
      </c>
      <c r="J60" s="36">
        <v>26.649746192893399</v>
      </c>
      <c r="K60" s="83">
        <v>5.333333333333333</v>
      </c>
      <c r="L60" s="96">
        <v>1</v>
      </c>
      <c r="M60" s="100">
        <v>1</v>
      </c>
      <c r="N60" s="6">
        <v>-1.3607100000000001</v>
      </c>
      <c r="U60" s="49"/>
      <c r="V60" s="49"/>
      <c r="W60" s="49"/>
      <c r="X60" s="49"/>
      <c r="Y60" s="49"/>
      <c r="Z60" s="49"/>
      <c r="AA60" s="49"/>
      <c r="AB60" s="49"/>
      <c r="AC60" s="49"/>
      <c r="AD60" s="49"/>
      <c r="AE60" s="49"/>
      <c r="AF60" s="49"/>
      <c r="AG60" s="49"/>
      <c r="AH60" s="49"/>
      <c r="AI60" s="49"/>
      <c r="AS60" s="49"/>
      <c r="AT60" s="49"/>
      <c r="AU60" s="49"/>
      <c r="AV60" s="49"/>
      <c r="AW60" s="49"/>
      <c r="AX60" s="49"/>
      <c r="AY60" s="49"/>
      <c r="AZ60" s="49"/>
      <c r="BA60" s="49"/>
      <c r="BB60" s="49"/>
    </row>
    <row r="61" spans="1:54">
      <c r="A61" s="67" t="s">
        <v>78</v>
      </c>
      <c r="B61" s="92" t="s">
        <v>159</v>
      </c>
      <c r="C61" s="66" t="s">
        <v>157</v>
      </c>
      <c r="D61" s="93">
        <v>2</v>
      </c>
      <c r="E61" s="94">
        <v>0</v>
      </c>
      <c r="F61" s="68">
        <v>30</v>
      </c>
      <c r="G61" s="77" t="s">
        <v>145</v>
      </c>
      <c r="H61" s="68">
        <v>38</v>
      </c>
      <c r="I61" s="68">
        <v>0</v>
      </c>
      <c r="J61" s="36">
        <v>53.299492385786799</v>
      </c>
      <c r="K61" s="83">
        <v>4.5</v>
      </c>
      <c r="L61" s="96">
        <v>8</v>
      </c>
      <c r="M61" s="100">
        <v>2</v>
      </c>
      <c r="N61" s="6">
        <v>0.75041999999999998</v>
      </c>
      <c r="U61" s="49"/>
      <c r="V61" s="49"/>
      <c r="W61" s="49"/>
      <c r="X61" s="49"/>
      <c r="Y61" s="49"/>
      <c r="Z61" s="49"/>
      <c r="AA61" s="49"/>
      <c r="AB61" s="49"/>
      <c r="AC61" s="49"/>
      <c r="AD61" s="49"/>
      <c r="AE61" s="49"/>
      <c r="AF61" s="49"/>
      <c r="AG61" s="49"/>
      <c r="AH61" s="49"/>
      <c r="AI61" s="49"/>
      <c r="AS61" s="49"/>
      <c r="AT61" s="49"/>
      <c r="AU61" s="49"/>
      <c r="AV61" s="49"/>
      <c r="AW61" s="49"/>
      <c r="AX61" s="49"/>
      <c r="AY61" s="49"/>
      <c r="AZ61" s="49"/>
      <c r="BA61" s="49"/>
      <c r="BB61" s="49"/>
    </row>
    <row r="62" spans="1:54">
      <c r="A62" s="67" t="s">
        <v>78</v>
      </c>
      <c r="B62" s="92" t="s">
        <v>159</v>
      </c>
      <c r="C62" s="66" t="s">
        <v>157</v>
      </c>
      <c r="D62" s="93">
        <v>-2</v>
      </c>
      <c r="E62" s="94">
        <v>0</v>
      </c>
      <c r="F62" s="68">
        <v>8</v>
      </c>
      <c r="G62" s="70" t="s">
        <v>146</v>
      </c>
      <c r="H62" s="68">
        <v>32</v>
      </c>
      <c r="I62" s="68">
        <v>7</v>
      </c>
      <c r="J62" s="36">
        <v>44.416243654822338</v>
      </c>
      <c r="K62" s="83">
        <v>2.8333333333333335</v>
      </c>
      <c r="L62" s="96">
        <v>4</v>
      </c>
      <c r="M62" s="100">
        <v>1</v>
      </c>
      <c r="N62" s="6">
        <v>-1.02857</v>
      </c>
      <c r="U62" s="49"/>
      <c r="V62" s="49"/>
      <c r="W62" s="49"/>
      <c r="X62" s="49"/>
      <c r="Y62" s="49"/>
      <c r="Z62" s="49"/>
      <c r="AA62" s="49"/>
      <c r="AB62" s="49"/>
      <c r="AC62" s="49"/>
      <c r="AD62" s="49"/>
      <c r="AE62" s="49"/>
      <c r="AF62" s="49"/>
      <c r="AG62" s="49"/>
      <c r="AH62" s="49"/>
      <c r="AI62" s="49"/>
      <c r="AS62" s="49"/>
      <c r="AT62" s="49"/>
      <c r="AU62" s="49"/>
      <c r="AV62" s="49"/>
      <c r="AW62" s="49"/>
      <c r="AX62" s="49"/>
      <c r="AY62" s="49"/>
      <c r="AZ62" s="49"/>
      <c r="BA62" s="49"/>
      <c r="BB62" s="49"/>
    </row>
    <row r="63" spans="1:54">
      <c r="A63" s="67" t="s">
        <v>78</v>
      </c>
      <c r="B63" s="92" t="s">
        <v>159</v>
      </c>
      <c r="C63" s="66" t="s">
        <v>157</v>
      </c>
      <c r="D63" s="93">
        <v>-2</v>
      </c>
      <c r="E63" s="94">
        <v>5</v>
      </c>
      <c r="F63" s="68">
        <v>5</v>
      </c>
      <c r="G63" s="77" t="s">
        <v>143</v>
      </c>
      <c r="H63" s="68">
        <v>50</v>
      </c>
      <c r="I63" s="68">
        <v>4</v>
      </c>
      <c r="J63" s="36">
        <v>62.182741116751266</v>
      </c>
      <c r="K63" s="83">
        <v>5.666666666666667</v>
      </c>
      <c r="L63" s="96">
        <v>5</v>
      </c>
      <c r="M63" s="100">
        <v>2</v>
      </c>
      <c r="N63" s="6"/>
      <c r="U63" s="49"/>
      <c r="V63" s="49"/>
      <c r="W63" s="49"/>
      <c r="X63" s="49"/>
      <c r="Y63" s="49"/>
      <c r="Z63" s="49"/>
      <c r="AA63" s="49"/>
      <c r="AB63" s="49"/>
      <c r="AC63" s="49"/>
      <c r="AD63" s="49"/>
      <c r="AE63" s="49"/>
      <c r="AF63" s="49"/>
      <c r="AG63" s="49"/>
      <c r="AH63" s="49"/>
      <c r="AI63" s="49"/>
      <c r="AS63" s="49"/>
      <c r="AT63" s="49"/>
      <c r="AU63" s="49"/>
      <c r="AV63" s="49"/>
      <c r="AW63" s="49"/>
      <c r="AX63" s="49"/>
      <c r="AY63" s="49"/>
      <c r="AZ63" s="49"/>
      <c r="BA63" s="49"/>
      <c r="BB63" s="49"/>
    </row>
    <row r="64" spans="1:54">
      <c r="A64" s="67" t="s">
        <v>78</v>
      </c>
      <c r="B64" s="92" t="s">
        <v>156</v>
      </c>
      <c r="C64" s="66" t="s">
        <v>157</v>
      </c>
      <c r="D64" s="93">
        <v>-2</v>
      </c>
      <c r="E64" s="94">
        <v>-5</v>
      </c>
      <c r="F64" s="68">
        <v>20</v>
      </c>
      <c r="G64" s="70" t="s">
        <v>147</v>
      </c>
      <c r="H64" s="68">
        <v>38</v>
      </c>
      <c r="I64" s="68">
        <v>7</v>
      </c>
      <c r="J64" s="36">
        <v>4.4416243654822338</v>
      </c>
      <c r="K64" s="83">
        <v>-0.25</v>
      </c>
      <c r="L64" s="96">
        <v>7</v>
      </c>
      <c r="M64" s="42">
        <v>2</v>
      </c>
      <c r="N64" s="6">
        <v>1.2292799999999999</v>
      </c>
      <c r="U64" s="49"/>
      <c r="V64" s="49"/>
      <c r="W64" s="49"/>
      <c r="X64" s="49"/>
      <c r="Y64" s="49"/>
      <c r="Z64" s="49"/>
      <c r="AA64" s="49"/>
      <c r="AB64" s="49"/>
      <c r="AC64" s="49"/>
      <c r="AD64" s="49"/>
      <c r="AE64" s="49"/>
      <c r="AF64" s="49"/>
      <c r="AG64" s="49"/>
      <c r="AH64" s="49"/>
      <c r="AI64" s="49"/>
      <c r="AS64" s="49"/>
      <c r="AT64" s="49"/>
      <c r="AU64" s="49"/>
      <c r="AV64" s="49"/>
      <c r="AW64" s="49"/>
      <c r="AX64" s="49"/>
      <c r="AY64" s="49"/>
      <c r="AZ64" s="49"/>
      <c r="BA64" s="49"/>
      <c r="BB64" s="49"/>
    </row>
    <row r="65" spans="1:54">
      <c r="A65" s="67" t="s">
        <v>78</v>
      </c>
      <c r="B65" s="92" t="s">
        <v>156</v>
      </c>
      <c r="C65" s="66" t="s">
        <v>157</v>
      </c>
      <c r="D65" s="93">
        <v>-2</v>
      </c>
      <c r="E65" s="94">
        <v>0</v>
      </c>
      <c r="F65" s="68">
        <v>15</v>
      </c>
      <c r="G65" s="70" t="s">
        <v>133</v>
      </c>
      <c r="H65" s="68">
        <v>30</v>
      </c>
      <c r="I65" s="68">
        <v>7</v>
      </c>
      <c r="J65" s="36">
        <v>88.832487309644677</v>
      </c>
      <c r="K65" s="83">
        <v>1.6666666666666667</v>
      </c>
      <c r="L65" s="101">
        <v>4</v>
      </c>
      <c r="M65" s="42">
        <v>1</v>
      </c>
      <c r="N65" s="6">
        <v>-0.10826</v>
      </c>
      <c r="U65" s="49"/>
      <c r="V65" s="49"/>
      <c r="W65" s="49"/>
      <c r="X65" s="49"/>
      <c r="Y65" s="49"/>
      <c r="Z65" s="49"/>
      <c r="AA65" s="49"/>
      <c r="AB65" s="49"/>
      <c r="AC65" s="49"/>
      <c r="AD65" s="49"/>
      <c r="AE65" s="49"/>
      <c r="AF65" s="49"/>
      <c r="AG65" s="49"/>
      <c r="AH65" s="49"/>
      <c r="AI65" s="49"/>
      <c r="AS65" s="49"/>
      <c r="AT65" s="49"/>
      <c r="AU65" s="49"/>
      <c r="AV65" s="49"/>
      <c r="AW65" s="49"/>
      <c r="AX65" s="49"/>
      <c r="AY65" s="49"/>
      <c r="AZ65" s="49"/>
      <c r="BA65" s="49"/>
      <c r="BB65" s="49"/>
    </row>
    <row r="66" spans="1:54">
      <c r="A66" s="67" t="s">
        <v>78</v>
      </c>
      <c r="B66" s="92" t="s">
        <v>156</v>
      </c>
      <c r="C66" s="66" t="s">
        <v>157</v>
      </c>
      <c r="D66" s="93">
        <v>-1</v>
      </c>
      <c r="E66" s="94">
        <v>-3</v>
      </c>
      <c r="F66" s="68">
        <v>10</v>
      </c>
      <c r="G66" s="77" t="s">
        <v>130</v>
      </c>
      <c r="H66" s="68">
        <v>21</v>
      </c>
      <c r="I66" s="68">
        <v>7</v>
      </c>
      <c r="J66" s="36">
        <v>44.416243654822338</v>
      </c>
      <c r="K66" s="83">
        <v>0.91666666666666663</v>
      </c>
      <c r="L66" s="96">
        <v>4</v>
      </c>
      <c r="M66" s="42">
        <v>1</v>
      </c>
      <c r="N66" s="6">
        <v>-0.44040000000000001</v>
      </c>
      <c r="U66" s="49"/>
      <c r="V66" s="49"/>
      <c r="W66" s="49"/>
      <c r="X66" s="49"/>
      <c r="Y66" s="49"/>
      <c r="Z66" s="49"/>
      <c r="AA66" s="49"/>
      <c r="AB66" s="49"/>
      <c r="AC66" s="49"/>
      <c r="AD66" s="49"/>
      <c r="AE66" s="49"/>
      <c r="AF66" s="49"/>
      <c r="AG66" s="49"/>
      <c r="AH66" s="49"/>
      <c r="AI66" s="49"/>
      <c r="AS66" s="49"/>
      <c r="AT66" s="49"/>
      <c r="AU66" s="49"/>
      <c r="AV66" s="49"/>
      <c r="AW66" s="49"/>
      <c r="AX66" s="49"/>
      <c r="AY66" s="49"/>
      <c r="AZ66" s="49"/>
      <c r="BA66" s="49"/>
      <c r="BB66" s="49"/>
    </row>
    <row r="67" spans="1:54">
      <c r="A67" s="67" t="s">
        <v>78</v>
      </c>
      <c r="B67" s="92" t="s">
        <v>156</v>
      </c>
      <c r="C67" s="66" t="s">
        <v>157</v>
      </c>
      <c r="D67" s="93">
        <v>2</v>
      </c>
      <c r="E67" s="94">
        <v>0</v>
      </c>
      <c r="F67" s="68">
        <v>4</v>
      </c>
      <c r="G67" s="68">
        <v>28</v>
      </c>
      <c r="H67" s="68">
        <v>28</v>
      </c>
      <c r="I67" s="68">
        <v>9</v>
      </c>
      <c r="J67" s="36">
        <v>71.065989847715741</v>
      </c>
      <c r="K67" s="83">
        <v>0.5</v>
      </c>
      <c r="L67" s="96">
        <v>4</v>
      </c>
      <c r="M67" s="42">
        <v>2</v>
      </c>
      <c r="N67" s="6">
        <v>-1.5343199999999999</v>
      </c>
      <c r="U67" s="49"/>
      <c r="V67" s="49"/>
      <c r="W67" s="49"/>
      <c r="X67" s="49"/>
      <c r="Y67" s="49"/>
      <c r="Z67" s="49"/>
      <c r="AA67" s="49"/>
      <c r="AB67" s="49"/>
      <c r="AC67" s="49"/>
      <c r="AD67" s="49"/>
      <c r="AE67" s="49"/>
      <c r="AF67" s="49"/>
      <c r="AG67" s="49"/>
      <c r="AH67" s="49"/>
      <c r="AI67" s="49"/>
      <c r="AS67" s="49"/>
      <c r="AT67" s="49"/>
      <c r="AU67" s="49"/>
      <c r="AV67" s="49"/>
      <c r="AW67" s="49"/>
      <c r="AX67" s="49"/>
      <c r="AY67" s="49"/>
      <c r="AZ67" s="49"/>
      <c r="BA67" s="49"/>
      <c r="BB67" s="49"/>
    </row>
    <row r="68" spans="1:54">
      <c r="A68" s="67" t="s">
        <v>78</v>
      </c>
      <c r="B68" s="92" t="s">
        <v>156</v>
      </c>
      <c r="C68" s="66" t="s">
        <v>157</v>
      </c>
      <c r="D68" s="93">
        <v>2</v>
      </c>
      <c r="E68" s="94">
        <v>-2.5</v>
      </c>
      <c r="F68" s="68">
        <v>10</v>
      </c>
      <c r="G68" s="68">
        <v>36</v>
      </c>
      <c r="H68" s="68">
        <v>36</v>
      </c>
      <c r="I68" s="68">
        <v>7</v>
      </c>
      <c r="J68" s="36">
        <v>62.182741116751266</v>
      </c>
      <c r="K68" s="83">
        <v>2.6666666666666665</v>
      </c>
      <c r="L68" s="96">
        <v>4</v>
      </c>
      <c r="M68" s="42">
        <v>2</v>
      </c>
      <c r="N68" s="6">
        <v>2.9819999999999999E-2</v>
      </c>
      <c r="U68" s="49"/>
      <c r="V68" s="49"/>
      <c r="W68" s="49"/>
      <c r="X68" s="49"/>
      <c r="Y68" s="49"/>
      <c r="Z68" s="49"/>
      <c r="AA68" s="49"/>
      <c r="AB68" s="49"/>
      <c r="AC68" s="49"/>
      <c r="AD68" s="49"/>
      <c r="AE68" s="49"/>
      <c r="AF68" s="49"/>
      <c r="AG68" s="49"/>
      <c r="AH68" s="49"/>
      <c r="AI68" s="49"/>
      <c r="AS68" s="49"/>
      <c r="AT68" s="49"/>
      <c r="AU68" s="49"/>
      <c r="AV68" s="49"/>
      <c r="AW68" s="49"/>
      <c r="AX68" s="49"/>
      <c r="AY68" s="49"/>
      <c r="AZ68" s="49"/>
      <c r="BA68" s="49"/>
      <c r="BB68" s="49"/>
    </row>
    <row r="69" spans="1:54">
      <c r="A69" s="67" t="s">
        <v>78</v>
      </c>
      <c r="B69" s="92" t="s">
        <v>156</v>
      </c>
      <c r="C69" s="66" t="s">
        <v>157</v>
      </c>
      <c r="D69" s="93">
        <v>2</v>
      </c>
      <c r="E69" s="94">
        <v>-4</v>
      </c>
      <c r="F69" s="68">
        <v>21</v>
      </c>
      <c r="G69" s="78">
        <v>32</v>
      </c>
      <c r="H69" s="78">
        <v>32</v>
      </c>
      <c r="I69" s="78">
        <v>7</v>
      </c>
      <c r="J69" s="36">
        <v>88.832487309644677</v>
      </c>
      <c r="K69" s="83">
        <v>1.6666666666666667</v>
      </c>
      <c r="L69" s="96">
        <v>4</v>
      </c>
      <c r="M69" s="42">
        <v>1</v>
      </c>
      <c r="N69" s="6">
        <v>0.19758999999999999</v>
      </c>
      <c r="U69" s="49"/>
      <c r="V69" s="49"/>
      <c r="W69" s="49"/>
      <c r="X69" s="49"/>
      <c r="Y69" s="49"/>
      <c r="Z69" s="49"/>
      <c r="AA69" s="49"/>
      <c r="AB69" s="49"/>
      <c r="AC69" s="49"/>
      <c r="AD69" s="49"/>
      <c r="AE69" s="49"/>
      <c r="AF69" s="49"/>
      <c r="AG69" s="49"/>
      <c r="AH69" s="49"/>
      <c r="AI69" s="49"/>
      <c r="AS69" s="49"/>
      <c r="AT69" s="49"/>
      <c r="AU69" s="49"/>
      <c r="AV69" s="49"/>
      <c r="AW69" s="49"/>
      <c r="AX69" s="49"/>
      <c r="AY69" s="49"/>
      <c r="AZ69" s="49"/>
      <c r="BA69" s="49"/>
      <c r="BB69" s="49"/>
    </row>
    <row r="70" spans="1:54">
      <c r="A70" s="67" t="s">
        <v>78</v>
      </c>
      <c r="B70" s="92" t="s">
        <v>156</v>
      </c>
      <c r="C70" s="66" t="s">
        <v>157</v>
      </c>
      <c r="D70" s="102"/>
      <c r="E70" s="94">
        <v>9</v>
      </c>
      <c r="F70" s="78">
        <v>20</v>
      </c>
      <c r="G70" s="68">
        <v>42</v>
      </c>
      <c r="H70" s="68">
        <v>42</v>
      </c>
      <c r="I70" s="68">
        <v>7</v>
      </c>
      <c r="J70" s="36">
        <v>44.416243654822338</v>
      </c>
      <c r="K70" s="83">
        <v>4.25</v>
      </c>
      <c r="L70" s="96">
        <v>7</v>
      </c>
      <c r="M70" s="42">
        <v>3</v>
      </c>
      <c r="N70" s="6"/>
      <c r="U70" s="49"/>
      <c r="V70" s="49"/>
      <c r="W70" s="49"/>
      <c r="X70" s="49"/>
      <c r="Y70" s="49"/>
      <c r="Z70" s="49"/>
      <c r="AA70" s="49"/>
      <c r="AB70" s="49"/>
      <c r="AC70" s="49"/>
      <c r="AD70" s="49"/>
      <c r="AE70" s="49"/>
      <c r="AF70" s="49"/>
      <c r="AG70" s="49"/>
      <c r="AH70" s="49"/>
      <c r="AI70" s="49"/>
      <c r="AS70" s="49"/>
      <c r="AT70" s="49"/>
      <c r="AU70" s="49"/>
      <c r="AV70" s="49"/>
      <c r="AW70" s="49"/>
      <c r="AX70" s="49"/>
      <c r="AY70" s="49"/>
      <c r="AZ70" s="49"/>
      <c r="BA70" s="49"/>
      <c r="BB70" s="49"/>
    </row>
    <row r="71" spans="1:54">
      <c r="A71" s="67" t="s">
        <v>78</v>
      </c>
      <c r="B71" s="92" t="s">
        <v>156</v>
      </c>
      <c r="C71" s="66" t="s">
        <v>157</v>
      </c>
      <c r="D71" s="93">
        <v>-2</v>
      </c>
      <c r="E71" s="94">
        <v>8</v>
      </c>
      <c r="F71" s="68">
        <v>20</v>
      </c>
      <c r="G71" s="68">
        <v>47</v>
      </c>
      <c r="H71" s="68">
        <v>47</v>
      </c>
      <c r="I71" s="68">
        <v>7</v>
      </c>
      <c r="J71" s="36">
        <v>62.182741116751266</v>
      </c>
      <c r="K71" s="83">
        <v>4.166666666666667</v>
      </c>
      <c r="L71" s="96">
        <v>8</v>
      </c>
      <c r="N71" s="6">
        <v>1.34846</v>
      </c>
      <c r="U71" s="49"/>
      <c r="V71" s="49"/>
      <c r="W71" s="49"/>
      <c r="X71" s="49"/>
      <c r="Y71" s="49"/>
      <c r="Z71" s="49"/>
      <c r="AA71" s="49"/>
      <c r="AB71" s="49"/>
      <c r="AC71" s="49"/>
      <c r="AD71" s="49"/>
      <c r="AE71" s="49"/>
      <c r="AF71" s="49"/>
      <c r="AG71" s="49"/>
      <c r="AH71" s="49"/>
      <c r="AI71" s="49"/>
      <c r="AS71" s="49"/>
      <c r="AT71" s="49"/>
      <c r="AU71" s="49"/>
      <c r="AV71" s="49"/>
      <c r="AW71" s="49"/>
      <c r="AX71" s="49"/>
      <c r="AY71" s="49"/>
      <c r="AZ71" s="49"/>
      <c r="BA71" s="49"/>
      <c r="BB71" s="49"/>
    </row>
    <row r="72" spans="1:54">
      <c r="A72" s="67" t="s">
        <v>78</v>
      </c>
      <c r="B72" s="92" t="s">
        <v>156</v>
      </c>
      <c r="C72" s="66" t="s">
        <v>157</v>
      </c>
      <c r="D72" s="93">
        <v>2</v>
      </c>
      <c r="E72" s="94">
        <v>-2</v>
      </c>
      <c r="F72" s="68">
        <v>30</v>
      </c>
      <c r="G72" s="68">
        <v>46</v>
      </c>
      <c r="H72" s="68">
        <v>46</v>
      </c>
      <c r="I72" s="68">
        <v>7</v>
      </c>
      <c r="J72" s="36">
        <v>44.416243654822338</v>
      </c>
      <c r="K72" s="83">
        <v>-1.4166666666666667</v>
      </c>
      <c r="L72" s="96">
        <v>12</v>
      </c>
      <c r="M72" s="42">
        <v>3</v>
      </c>
      <c r="N72" s="6"/>
      <c r="U72" s="49"/>
      <c r="V72" s="49"/>
      <c r="W72" s="49"/>
      <c r="X72" s="49"/>
      <c r="Y72" s="49"/>
      <c r="Z72" s="49"/>
      <c r="AA72" s="49"/>
      <c r="AB72" s="49"/>
      <c r="AC72" s="49"/>
      <c r="AD72" s="49"/>
      <c r="AE72" s="49"/>
      <c r="AF72" s="49"/>
      <c r="AG72" s="49"/>
      <c r="AH72" s="49"/>
      <c r="AI72" s="49"/>
      <c r="AS72" s="49"/>
      <c r="AT72" s="49"/>
      <c r="AU72" s="49"/>
      <c r="AV72" s="49"/>
      <c r="AW72" s="49"/>
      <c r="AX72" s="49"/>
      <c r="AY72" s="49"/>
      <c r="AZ72" s="49"/>
      <c r="BA72" s="49"/>
      <c r="BB72" s="49"/>
    </row>
    <row r="73" spans="1:54">
      <c r="A73" s="67" t="s">
        <v>78</v>
      </c>
      <c r="B73" s="92" t="s">
        <v>156</v>
      </c>
      <c r="C73" s="66" t="s">
        <v>157</v>
      </c>
      <c r="D73" s="93">
        <v>2</v>
      </c>
      <c r="E73" s="94">
        <v>-4</v>
      </c>
      <c r="F73" s="68">
        <v>40</v>
      </c>
      <c r="G73" s="84"/>
      <c r="H73" s="85"/>
      <c r="I73" s="85"/>
      <c r="J73" s="36">
        <v>44.416243654822338</v>
      </c>
      <c r="K73" s="83">
        <v>-1.1666666666666667</v>
      </c>
      <c r="L73" s="96">
        <v>5</v>
      </c>
      <c r="M73" s="42">
        <v>1</v>
      </c>
      <c r="N73" s="6">
        <v>0.79749000000000003</v>
      </c>
      <c r="U73" s="49"/>
      <c r="V73" s="49"/>
      <c r="W73" s="49"/>
      <c r="X73" s="49"/>
      <c r="Y73" s="49"/>
      <c r="Z73" s="49"/>
      <c r="AA73" s="49"/>
      <c r="AB73" s="49"/>
      <c r="AC73" s="49"/>
      <c r="AD73" s="49"/>
      <c r="AE73" s="49"/>
      <c r="AF73" s="49"/>
      <c r="AG73" s="49"/>
      <c r="AH73" s="49"/>
      <c r="AI73" s="49"/>
      <c r="AS73" s="49"/>
      <c r="AT73" s="49"/>
      <c r="AU73" s="49"/>
      <c r="AV73" s="49"/>
      <c r="AW73" s="49"/>
      <c r="AX73" s="49"/>
      <c r="AY73" s="49"/>
      <c r="AZ73" s="49"/>
      <c r="BA73" s="49"/>
      <c r="BB73" s="49"/>
    </row>
    <row r="74" spans="1:54">
      <c r="A74" s="74" t="s">
        <v>78</v>
      </c>
      <c r="B74" s="87" t="s">
        <v>159</v>
      </c>
      <c r="C74" s="66" t="s">
        <v>157</v>
      </c>
      <c r="D74" s="97">
        <v>2</v>
      </c>
      <c r="E74" s="94">
        <v>0</v>
      </c>
      <c r="F74" s="68">
        <v>26</v>
      </c>
      <c r="G74" s="68">
        <v>39</v>
      </c>
      <c r="H74" s="68">
        <v>39</v>
      </c>
      <c r="I74" s="68">
        <v>16</v>
      </c>
      <c r="J74" s="36">
        <v>114.21319796954315</v>
      </c>
      <c r="K74" s="83">
        <v>0</v>
      </c>
      <c r="L74" s="96">
        <v>5</v>
      </c>
      <c r="M74" s="42">
        <v>2</v>
      </c>
      <c r="N74" s="6">
        <v>-0.18955</v>
      </c>
      <c r="U74" s="49"/>
      <c r="V74" s="49"/>
      <c r="W74" s="49"/>
      <c r="X74" s="49"/>
      <c r="Y74" s="49"/>
      <c r="Z74" s="49"/>
      <c r="AA74" s="49"/>
      <c r="AB74" s="49"/>
      <c r="AC74" s="49"/>
      <c r="AD74" s="49"/>
      <c r="AE74" s="49"/>
      <c r="AF74" s="49"/>
      <c r="AG74" s="49"/>
      <c r="AH74" s="49"/>
      <c r="AI74" s="49"/>
      <c r="AS74" s="49"/>
      <c r="AT74" s="49"/>
      <c r="AU74" s="49"/>
      <c r="AV74" s="49"/>
      <c r="AW74" s="49"/>
      <c r="AX74" s="49"/>
      <c r="AY74" s="49"/>
      <c r="AZ74" s="49"/>
      <c r="BA74" s="49"/>
      <c r="BB74" s="49"/>
    </row>
    <row r="75" spans="1:54">
      <c r="A75" s="74" t="s">
        <v>78</v>
      </c>
      <c r="B75" s="87" t="s">
        <v>159</v>
      </c>
      <c r="C75" s="66" t="s">
        <v>157</v>
      </c>
      <c r="D75" s="97">
        <v>2</v>
      </c>
      <c r="E75" s="94">
        <v>0</v>
      </c>
      <c r="F75" s="68">
        <v>10</v>
      </c>
      <c r="G75" s="70">
        <v>30</v>
      </c>
      <c r="H75" s="68">
        <v>31</v>
      </c>
      <c r="I75" s="68">
        <v>4</v>
      </c>
      <c r="J75" s="36">
        <v>44.416243654822338</v>
      </c>
      <c r="K75" s="83">
        <v>0</v>
      </c>
      <c r="L75" s="96">
        <v>7</v>
      </c>
      <c r="M75" s="42">
        <v>1</v>
      </c>
      <c r="N75" s="6">
        <v>0.75029999999999997</v>
      </c>
      <c r="U75" s="49"/>
      <c r="V75" s="49"/>
      <c r="W75" s="49"/>
      <c r="X75" s="49"/>
      <c r="Y75" s="49"/>
      <c r="Z75" s="49"/>
      <c r="AA75" s="49"/>
      <c r="AB75" s="49"/>
      <c r="AC75" s="49"/>
      <c r="AD75" s="49"/>
      <c r="AE75" s="49"/>
      <c r="AF75" s="49"/>
      <c r="AG75" s="49"/>
      <c r="AH75" s="49"/>
      <c r="AI75" s="49"/>
      <c r="AS75" s="49"/>
      <c r="AT75" s="49"/>
      <c r="AU75" s="49"/>
      <c r="AV75" s="49"/>
      <c r="AW75" s="49"/>
      <c r="AX75" s="49"/>
      <c r="AY75" s="49"/>
      <c r="AZ75" s="49"/>
      <c r="BA75" s="49"/>
      <c r="BB75" s="49"/>
    </row>
    <row r="76" spans="1:54">
      <c r="A76" s="67" t="s">
        <v>78</v>
      </c>
      <c r="B76" s="92" t="s">
        <v>159</v>
      </c>
      <c r="C76" s="66" t="s">
        <v>157</v>
      </c>
      <c r="D76" s="93">
        <v>2</v>
      </c>
      <c r="E76" s="94">
        <v>-3</v>
      </c>
      <c r="F76" s="68">
        <v>1</v>
      </c>
      <c r="G76" s="68">
        <v>33</v>
      </c>
      <c r="H76" s="68">
        <v>33</v>
      </c>
      <c r="I76" s="68">
        <v>7</v>
      </c>
      <c r="J76" s="36">
        <v>88.832487309644677</v>
      </c>
      <c r="K76" s="83">
        <v>0.58333333333333337</v>
      </c>
      <c r="L76" s="96">
        <v>7</v>
      </c>
      <c r="M76" s="42">
        <v>1</v>
      </c>
      <c r="N76" s="6"/>
      <c r="U76" s="49"/>
      <c r="V76" s="49"/>
      <c r="W76" s="49"/>
      <c r="X76" s="49"/>
      <c r="Y76" s="49"/>
      <c r="Z76" s="49"/>
      <c r="AA76" s="49"/>
      <c r="AB76" s="49"/>
      <c r="AC76" s="49"/>
      <c r="AD76" s="49"/>
      <c r="AE76" s="49"/>
      <c r="AF76" s="49"/>
      <c r="AG76" s="49"/>
      <c r="AH76" s="49"/>
      <c r="AI76" s="49"/>
      <c r="AS76" s="49"/>
      <c r="AT76" s="49"/>
      <c r="AU76" s="49"/>
      <c r="AV76" s="49"/>
      <c r="AW76" s="49"/>
      <c r="AX76" s="49"/>
      <c r="AY76" s="49"/>
      <c r="AZ76" s="49"/>
      <c r="BA76" s="49"/>
      <c r="BB76" s="49"/>
    </row>
    <row r="77" spans="1:54">
      <c r="A77" s="67" t="s">
        <v>78</v>
      </c>
      <c r="B77" s="92" t="s">
        <v>156</v>
      </c>
      <c r="C77" s="24" t="s">
        <v>160</v>
      </c>
      <c r="D77" s="93">
        <v>1</v>
      </c>
      <c r="E77" s="94">
        <v>-5</v>
      </c>
      <c r="F77" s="68">
        <v>8</v>
      </c>
      <c r="G77" s="68">
        <v>30</v>
      </c>
      <c r="H77" s="68">
        <v>30</v>
      </c>
      <c r="I77" s="68">
        <v>7</v>
      </c>
      <c r="J77" s="36">
        <v>44.416243654822338</v>
      </c>
      <c r="K77" s="83">
        <v>-0.58333333333333337</v>
      </c>
      <c r="L77" s="95">
        <v>1</v>
      </c>
      <c r="M77" s="42">
        <v>2</v>
      </c>
      <c r="N77" s="6">
        <v>0.79749000000000003</v>
      </c>
    </row>
    <row r="78" spans="1:54">
      <c r="A78" s="67" t="s">
        <v>78</v>
      </c>
      <c r="B78" s="92" t="s">
        <v>158</v>
      </c>
      <c r="C78" s="24" t="s">
        <v>160</v>
      </c>
      <c r="D78" s="93">
        <v>2</v>
      </c>
      <c r="E78" s="94">
        <v>8</v>
      </c>
      <c r="F78" s="68">
        <v>45</v>
      </c>
      <c r="G78" s="68">
        <v>50</v>
      </c>
      <c r="H78" s="68">
        <v>50</v>
      </c>
      <c r="I78" s="68">
        <v>5</v>
      </c>
      <c r="J78" s="36">
        <v>30.456852791878173</v>
      </c>
      <c r="K78" s="83">
        <v>3.6666666666666665</v>
      </c>
      <c r="L78" s="96">
        <v>7</v>
      </c>
      <c r="M78" s="42">
        <v>3</v>
      </c>
      <c r="N78" s="6">
        <v>-8.7120000000000003E-2</v>
      </c>
    </row>
    <row r="79" spans="1:54">
      <c r="A79" s="67" t="s">
        <v>78</v>
      </c>
      <c r="B79" s="92" t="s">
        <v>159</v>
      </c>
      <c r="C79" s="24" t="s">
        <v>160</v>
      </c>
      <c r="D79" s="93">
        <v>-2</v>
      </c>
      <c r="E79" s="94">
        <v>8</v>
      </c>
      <c r="F79" s="68">
        <v>8</v>
      </c>
      <c r="G79" s="68">
        <v>51</v>
      </c>
      <c r="H79" s="68">
        <v>51</v>
      </c>
      <c r="I79" s="68">
        <v>12</v>
      </c>
      <c r="J79" s="36">
        <v>44.416243654822338</v>
      </c>
      <c r="K79" s="83">
        <v>3.8333333333333335</v>
      </c>
      <c r="L79" s="96">
        <v>2</v>
      </c>
      <c r="M79" s="42">
        <v>2</v>
      </c>
      <c r="N79" s="6">
        <v>0.98648999999999998</v>
      </c>
    </row>
    <row r="80" spans="1:54">
      <c r="A80" s="74" t="s">
        <v>78</v>
      </c>
      <c r="B80" s="87" t="s">
        <v>159</v>
      </c>
      <c r="C80" s="24" t="s">
        <v>160</v>
      </c>
      <c r="D80" s="97">
        <v>2</v>
      </c>
      <c r="E80" s="94">
        <v>4.5</v>
      </c>
      <c r="F80" s="75">
        <v>40</v>
      </c>
      <c r="G80" s="75">
        <v>24</v>
      </c>
      <c r="H80" s="75">
        <v>24</v>
      </c>
      <c r="I80" s="75">
        <v>0</v>
      </c>
      <c r="J80" s="36">
        <v>35.532994923857871</v>
      </c>
      <c r="K80" s="83">
        <v>0.75</v>
      </c>
      <c r="L80" s="98">
        <v>4</v>
      </c>
      <c r="M80" s="42">
        <v>2</v>
      </c>
      <c r="N80" s="6">
        <v>1.30758</v>
      </c>
    </row>
    <row r="81" spans="1:14">
      <c r="A81" s="74" t="s">
        <v>78</v>
      </c>
      <c r="B81" s="87" t="s">
        <v>159</v>
      </c>
      <c r="C81" s="24" t="s">
        <v>160</v>
      </c>
      <c r="D81" s="97">
        <v>-2</v>
      </c>
      <c r="E81" s="94">
        <v>9</v>
      </c>
      <c r="F81" s="68">
        <v>20</v>
      </c>
      <c r="G81" s="68">
        <v>40</v>
      </c>
      <c r="H81" s="68">
        <v>40</v>
      </c>
      <c r="I81" s="68">
        <v>7</v>
      </c>
      <c r="J81" s="36">
        <v>44.416243654822338</v>
      </c>
      <c r="K81" s="83">
        <v>3.0833333333333335</v>
      </c>
      <c r="L81" s="96">
        <v>10</v>
      </c>
      <c r="M81" s="42">
        <v>3</v>
      </c>
      <c r="N81" s="6">
        <v>0.92530999999999997</v>
      </c>
    </row>
    <row r="82" spans="1:14">
      <c r="A82" s="74" t="s">
        <v>78</v>
      </c>
      <c r="B82" s="87" t="s">
        <v>156</v>
      </c>
      <c r="C82" s="24" t="s">
        <v>160</v>
      </c>
      <c r="D82" s="97">
        <v>-2</v>
      </c>
      <c r="E82" s="94">
        <v>10</v>
      </c>
      <c r="F82" s="68">
        <v>3</v>
      </c>
      <c r="G82" s="77" t="s">
        <v>137</v>
      </c>
      <c r="H82" s="68">
        <v>28</v>
      </c>
      <c r="I82" s="68">
        <v>7</v>
      </c>
      <c r="J82" s="36">
        <v>62.182741116751266</v>
      </c>
      <c r="K82" s="83">
        <v>3.8333333333333335</v>
      </c>
      <c r="L82" s="96">
        <v>1</v>
      </c>
      <c r="M82" s="42">
        <v>1</v>
      </c>
      <c r="N82" s="6">
        <v>-0.10826</v>
      </c>
    </row>
    <row r="83" spans="1:14">
      <c r="A83" s="74" t="s">
        <v>78</v>
      </c>
      <c r="B83" s="87" t="s">
        <v>159</v>
      </c>
      <c r="C83" s="24" t="s">
        <v>160</v>
      </c>
      <c r="D83" s="97">
        <v>-1</v>
      </c>
      <c r="E83" s="94">
        <v>0</v>
      </c>
      <c r="F83" s="68">
        <v>30</v>
      </c>
      <c r="G83" s="68">
        <v>53</v>
      </c>
      <c r="H83" s="68">
        <v>53</v>
      </c>
      <c r="I83" s="68">
        <v>4</v>
      </c>
      <c r="J83" s="36">
        <v>35.532994923857871</v>
      </c>
      <c r="K83" s="83">
        <v>-3.0833333333333335</v>
      </c>
      <c r="L83" s="96">
        <v>1</v>
      </c>
      <c r="M83" s="42">
        <v>2</v>
      </c>
      <c r="N83" s="6">
        <v>1.9022699999999999</v>
      </c>
    </row>
    <row r="84" spans="1:14">
      <c r="A84" s="74" t="s">
        <v>78</v>
      </c>
      <c r="B84" s="87" t="s">
        <v>158</v>
      </c>
      <c r="C84" s="24" t="s">
        <v>160</v>
      </c>
      <c r="D84" s="97">
        <v>2</v>
      </c>
      <c r="E84" s="94">
        <v>5</v>
      </c>
      <c r="F84" s="68">
        <v>40</v>
      </c>
      <c r="G84" s="77" t="s">
        <v>138</v>
      </c>
      <c r="H84" s="68">
        <v>41</v>
      </c>
      <c r="I84" s="68">
        <v>7</v>
      </c>
      <c r="J84" s="36">
        <v>13.3248730964467</v>
      </c>
      <c r="K84" s="83">
        <v>2.4166666666666665</v>
      </c>
      <c r="L84" s="96">
        <v>5</v>
      </c>
      <c r="M84" s="42">
        <v>2</v>
      </c>
      <c r="N84" s="6">
        <v>0.57193000000000005</v>
      </c>
    </row>
    <row r="85" spans="1:14">
      <c r="A85" s="74" t="s">
        <v>78</v>
      </c>
      <c r="B85" s="87" t="s">
        <v>158</v>
      </c>
      <c r="C85" s="24" t="s">
        <v>160</v>
      </c>
      <c r="D85" s="97">
        <v>2</v>
      </c>
      <c r="E85" s="94">
        <v>2</v>
      </c>
      <c r="F85" s="68">
        <v>20</v>
      </c>
      <c r="G85" s="68">
        <v>20</v>
      </c>
      <c r="H85" s="68">
        <v>20</v>
      </c>
      <c r="I85" s="68">
        <v>10</v>
      </c>
      <c r="J85" s="36">
        <v>12.690355329949238</v>
      </c>
      <c r="K85" s="83">
        <v>3.4166666666666665</v>
      </c>
      <c r="L85" s="96">
        <v>4</v>
      </c>
      <c r="M85" s="42">
        <v>3</v>
      </c>
      <c r="N85" s="6">
        <v>1.6551100000000001</v>
      </c>
    </row>
    <row r="86" spans="1:14">
      <c r="A86" s="74" t="s">
        <v>78</v>
      </c>
      <c r="B86" s="87" t="s">
        <v>159</v>
      </c>
      <c r="C86" s="24" t="s">
        <v>160</v>
      </c>
      <c r="D86" s="97">
        <v>2</v>
      </c>
      <c r="E86" s="94">
        <v>-1</v>
      </c>
      <c r="F86" s="68">
        <v>7</v>
      </c>
      <c r="G86" s="68">
        <v>45</v>
      </c>
      <c r="H86" s="68">
        <v>45</v>
      </c>
      <c r="I86" s="68">
        <v>7</v>
      </c>
      <c r="J86" s="36">
        <v>88.832487309644677</v>
      </c>
      <c r="K86" s="83">
        <v>0.33333333333333331</v>
      </c>
      <c r="L86" s="96">
        <v>4</v>
      </c>
      <c r="M86" s="42">
        <v>3</v>
      </c>
      <c r="N86" s="6">
        <v>0.79847000000000001</v>
      </c>
    </row>
    <row r="87" spans="1:14">
      <c r="A87" s="74" t="s">
        <v>78</v>
      </c>
      <c r="B87" s="87" t="s">
        <v>159</v>
      </c>
      <c r="C87" s="24" t="s">
        <v>160</v>
      </c>
      <c r="D87" s="97">
        <v>2</v>
      </c>
      <c r="E87" s="94">
        <v>6</v>
      </c>
      <c r="F87" s="68">
        <v>34</v>
      </c>
      <c r="G87" s="77">
        <v>1</v>
      </c>
      <c r="H87" s="68">
        <v>62</v>
      </c>
      <c r="I87" s="68">
        <v>8</v>
      </c>
      <c r="J87" s="36">
        <v>88.832487309644677</v>
      </c>
      <c r="K87" s="83">
        <v>1.8333333333333333</v>
      </c>
      <c r="L87" s="96">
        <v>4</v>
      </c>
      <c r="M87" s="42">
        <v>3</v>
      </c>
      <c r="N87" s="6">
        <v>0.7913</v>
      </c>
    </row>
    <row r="88" spans="1:14">
      <c r="A88" s="74" t="s">
        <v>78</v>
      </c>
      <c r="B88" s="87" t="s">
        <v>156</v>
      </c>
      <c r="C88" s="24" t="s">
        <v>160</v>
      </c>
      <c r="D88" s="97">
        <v>-2</v>
      </c>
      <c r="E88" s="94">
        <v>0</v>
      </c>
      <c r="F88" s="68">
        <v>10</v>
      </c>
      <c r="G88" s="68">
        <v>45</v>
      </c>
      <c r="H88" s="68">
        <v>45</v>
      </c>
      <c r="I88" s="68">
        <v>3</v>
      </c>
      <c r="J88" s="36">
        <v>6.345177664974619</v>
      </c>
      <c r="K88" s="83">
        <v>1.75</v>
      </c>
      <c r="L88" s="96">
        <v>4</v>
      </c>
      <c r="M88" s="42">
        <v>2</v>
      </c>
      <c r="N88" s="6">
        <v>-0.44040000000000001</v>
      </c>
    </row>
    <row r="89" spans="1:14">
      <c r="A89" s="74" t="s">
        <v>78</v>
      </c>
      <c r="B89" s="87" t="s">
        <v>156</v>
      </c>
      <c r="C89" s="24" t="s">
        <v>160</v>
      </c>
      <c r="D89" s="97">
        <v>2</v>
      </c>
      <c r="E89" s="94">
        <v>0</v>
      </c>
      <c r="F89" s="68">
        <v>20</v>
      </c>
      <c r="G89" s="77" t="s">
        <v>139</v>
      </c>
      <c r="H89" s="68">
        <v>33</v>
      </c>
      <c r="I89" s="68">
        <v>7</v>
      </c>
      <c r="J89" s="36">
        <v>44.416243654822338</v>
      </c>
      <c r="K89" s="83">
        <v>0.25</v>
      </c>
      <c r="L89" s="96">
        <v>6</v>
      </c>
      <c r="M89" s="42">
        <v>1</v>
      </c>
      <c r="N89" s="6">
        <v>0.25085000000000002</v>
      </c>
    </row>
    <row r="90" spans="1:14">
      <c r="A90" s="74" t="s">
        <v>78</v>
      </c>
      <c r="B90" s="87" t="s">
        <v>156</v>
      </c>
      <c r="C90" s="24" t="s">
        <v>160</v>
      </c>
      <c r="D90" s="97">
        <v>2</v>
      </c>
      <c r="E90" s="94">
        <v>5</v>
      </c>
      <c r="F90" s="68">
        <v>4</v>
      </c>
      <c r="G90" s="70" t="s">
        <v>133</v>
      </c>
      <c r="H90" s="68">
        <v>40</v>
      </c>
      <c r="I90" s="68">
        <v>10</v>
      </c>
      <c r="J90" s="36">
        <v>44.416243654822338</v>
      </c>
      <c r="K90" s="83">
        <v>1.5</v>
      </c>
      <c r="L90" s="96">
        <v>5</v>
      </c>
      <c r="M90" s="42">
        <v>1</v>
      </c>
      <c r="N90" s="6"/>
    </row>
    <row r="91" spans="1:14">
      <c r="A91" s="74" t="s">
        <v>78</v>
      </c>
      <c r="B91" s="87" t="s">
        <v>156</v>
      </c>
      <c r="C91" s="24" t="s">
        <v>160</v>
      </c>
      <c r="D91" s="97">
        <v>2</v>
      </c>
      <c r="E91" s="94">
        <v>3</v>
      </c>
      <c r="F91" s="68">
        <v>10</v>
      </c>
      <c r="G91" s="68">
        <v>65</v>
      </c>
      <c r="H91" s="68">
        <v>65</v>
      </c>
      <c r="I91" s="68">
        <v>5</v>
      </c>
      <c r="J91" s="36">
        <v>26.649746192893399</v>
      </c>
      <c r="K91" s="83">
        <v>1.75</v>
      </c>
      <c r="L91" s="96">
        <v>3</v>
      </c>
      <c r="N91" s="6">
        <v>-0.45601999999999998</v>
      </c>
    </row>
    <row r="92" spans="1:14">
      <c r="A92" s="74" t="s">
        <v>78</v>
      </c>
      <c r="B92" s="87" t="s">
        <v>156</v>
      </c>
      <c r="C92" s="24" t="s">
        <v>160</v>
      </c>
      <c r="D92" s="97">
        <v>2</v>
      </c>
      <c r="E92" s="94">
        <v>-1.5</v>
      </c>
      <c r="F92" s="68">
        <v>12</v>
      </c>
      <c r="G92" s="68">
        <v>25</v>
      </c>
      <c r="H92" s="68">
        <v>25</v>
      </c>
      <c r="I92" s="68">
        <v>16</v>
      </c>
      <c r="J92" s="36">
        <v>88.832487309644677</v>
      </c>
      <c r="K92" s="83">
        <v>-0.66666666666666663</v>
      </c>
      <c r="L92" s="96">
        <v>3</v>
      </c>
      <c r="M92" s="42">
        <v>2</v>
      </c>
      <c r="N92" s="6">
        <v>0.76148000000000005</v>
      </c>
    </row>
    <row r="93" spans="1:14">
      <c r="A93" s="74" t="s">
        <v>78</v>
      </c>
      <c r="B93" s="87" t="s">
        <v>156</v>
      </c>
      <c r="C93" s="24" t="s">
        <v>160</v>
      </c>
      <c r="D93" s="97">
        <v>1</v>
      </c>
      <c r="E93" s="94">
        <v>-4</v>
      </c>
      <c r="F93" s="68">
        <v>2</v>
      </c>
      <c r="G93" s="68">
        <v>23</v>
      </c>
      <c r="H93" s="68">
        <v>23</v>
      </c>
      <c r="I93" s="68">
        <v>7</v>
      </c>
      <c r="J93" s="36">
        <v>44.416243654822338</v>
      </c>
      <c r="K93" s="83">
        <v>-0.66666666666666663</v>
      </c>
      <c r="L93" s="96">
        <v>5</v>
      </c>
      <c r="M93" s="42">
        <v>2</v>
      </c>
      <c r="N93" s="6">
        <v>0.41826999999999998</v>
      </c>
    </row>
    <row r="94" spans="1:14">
      <c r="A94" s="74" t="s">
        <v>78</v>
      </c>
      <c r="B94" s="87" t="s">
        <v>156</v>
      </c>
      <c r="C94" s="24" t="s">
        <v>160</v>
      </c>
      <c r="D94" s="97">
        <v>2</v>
      </c>
      <c r="E94" s="94">
        <v>4</v>
      </c>
      <c r="F94" s="68">
        <v>20</v>
      </c>
      <c r="G94" s="78">
        <v>30</v>
      </c>
      <c r="H94" s="78">
        <v>30</v>
      </c>
      <c r="I94" s="78">
        <v>7</v>
      </c>
      <c r="J94" s="36">
        <v>62.182741116751266</v>
      </c>
      <c r="K94" s="83">
        <v>2.4166666666666665</v>
      </c>
      <c r="L94" s="96">
        <v>7</v>
      </c>
      <c r="M94" s="42">
        <v>2</v>
      </c>
      <c r="N94" s="6">
        <v>0.75041999999999998</v>
      </c>
    </row>
    <row r="95" spans="1:14">
      <c r="A95" s="74" t="s">
        <v>78</v>
      </c>
      <c r="B95" s="87" t="s">
        <v>158</v>
      </c>
      <c r="C95" s="24" t="s">
        <v>160</v>
      </c>
      <c r="D95" s="97">
        <v>2</v>
      </c>
      <c r="E95" s="94">
        <v>0</v>
      </c>
      <c r="F95" s="68">
        <v>63</v>
      </c>
      <c r="G95" s="70">
        <v>6</v>
      </c>
      <c r="H95" s="68">
        <v>55</v>
      </c>
      <c r="I95" s="68">
        <v>7</v>
      </c>
      <c r="J95" s="36">
        <v>133.248730964467</v>
      </c>
      <c r="K95" s="83">
        <v>1.1666666666666667</v>
      </c>
      <c r="L95" s="96">
        <v>6</v>
      </c>
      <c r="M95" s="42">
        <v>1</v>
      </c>
      <c r="N95" s="6">
        <v>-1.0988</v>
      </c>
    </row>
    <row r="96" spans="1:14">
      <c r="A96" s="74" t="s">
        <v>78</v>
      </c>
      <c r="B96" s="87" t="s">
        <v>159</v>
      </c>
      <c r="C96" s="24" t="s">
        <v>160</v>
      </c>
      <c r="D96" s="97">
        <v>1</v>
      </c>
      <c r="E96" s="94">
        <v>-2</v>
      </c>
      <c r="F96" s="68">
        <v>6</v>
      </c>
      <c r="G96" s="68">
        <v>28</v>
      </c>
      <c r="H96" s="68">
        <v>28</v>
      </c>
      <c r="I96" s="68">
        <v>7</v>
      </c>
      <c r="J96" s="36">
        <v>44.416243654822338</v>
      </c>
      <c r="K96" s="83">
        <v>-0.91666666666666663</v>
      </c>
      <c r="L96" s="96">
        <v>12</v>
      </c>
      <c r="M96" s="42">
        <v>2</v>
      </c>
      <c r="N96" s="6">
        <v>-0.47759000000000001</v>
      </c>
    </row>
    <row r="97" spans="1:14">
      <c r="A97" s="74" t="s">
        <v>78</v>
      </c>
      <c r="B97" s="87" t="s">
        <v>158</v>
      </c>
      <c r="C97" s="24" t="s">
        <v>160</v>
      </c>
      <c r="D97" s="97">
        <v>2</v>
      </c>
      <c r="E97" s="94">
        <v>5</v>
      </c>
      <c r="F97" s="68">
        <v>35</v>
      </c>
      <c r="G97" s="68">
        <v>37</v>
      </c>
      <c r="H97" s="68">
        <v>37</v>
      </c>
      <c r="I97" s="68">
        <v>7</v>
      </c>
      <c r="J97" s="36">
        <v>44.416243654822338</v>
      </c>
      <c r="K97" s="83">
        <v>0.5</v>
      </c>
      <c r="L97" s="96">
        <v>11</v>
      </c>
      <c r="M97" s="42">
        <v>4</v>
      </c>
      <c r="N97" s="6">
        <v>-0.40534999999999999</v>
      </c>
    </row>
    <row r="98" spans="1:14">
      <c r="A98" s="74" t="s">
        <v>78</v>
      </c>
      <c r="B98" s="87" t="s">
        <v>158</v>
      </c>
      <c r="C98" s="24" t="s">
        <v>160</v>
      </c>
      <c r="D98" s="97">
        <v>2</v>
      </c>
      <c r="E98" s="94">
        <v>-4</v>
      </c>
      <c r="F98" s="68">
        <v>10</v>
      </c>
      <c r="G98" s="68">
        <v>77</v>
      </c>
      <c r="H98" s="68">
        <v>77</v>
      </c>
      <c r="I98" s="68">
        <v>0</v>
      </c>
      <c r="J98" s="36">
        <v>35.532994923857871</v>
      </c>
      <c r="K98" s="83">
        <v>-1.4166666666666667</v>
      </c>
      <c r="L98" s="95">
        <v>10</v>
      </c>
      <c r="M98" s="42">
        <v>1</v>
      </c>
      <c r="N98" s="6">
        <v>-0.75558999999999998</v>
      </c>
    </row>
    <row r="99" spans="1:14">
      <c r="A99" s="74" t="s">
        <v>78</v>
      </c>
      <c r="B99" s="87" t="s">
        <v>158</v>
      </c>
      <c r="C99" s="24" t="s">
        <v>160</v>
      </c>
      <c r="D99" s="97">
        <v>2</v>
      </c>
      <c r="E99" s="94">
        <v>0</v>
      </c>
      <c r="F99" s="68"/>
      <c r="G99" s="68">
        <v>45</v>
      </c>
      <c r="H99" s="68">
        <v>45</v>
      </c>
      <c r="I99" s="68">
        <v>7</v>
      </c>
      <c r="J99" s="36">
        <v>44.416243654822338</v>
      </c>
      <c r="K99" s="83">
        <v>1.5833333333333333</v>
      </c>
      <c r="L99" s="96">
        <v>5</v>
      </c>
      <c r="M99" s="42">
        <v>2</v>
      </c>
      <c r="N99" s="6">
        <v>-0.28187000000000001</v>
      </c>
    </row>
    <row r="100" spans="1:14">
      <c r="A100" s="74" t="s">
        <v>78</v>
      </c>
      <c r="B100" s="87" t="s">
        <v>158</v>
      </c>
      <c r="C100" s="24" t="s">
        <v>160</v>
      </c>
      <c r="D100" s="97">
        <v>2</v>
      </c>
      <c r="E100" s="94">
        <v>1</v>
      </c>
      <c r="F100" s="68">
        <v>10</v>
      </c>
      <c r="G100" s="70" t="s">
        <v>122</v>
      </c>
      <c r="H100" s="68">
        <v>37</v>
      </c>
      <c r="I100" s="68">
        <v>12</v>
      </c>
      <c r="J100" s="36">
        <v>26.649746192893399</v>
      </c>
      <c r="K100" s="83">
        <v>-0.16666666666666666</v>
      </c>
      <c r="L100" s="96">
        <v>7</v>
      </c>
      <c r="M100" s="42">
        <v>1</v>
      </c>
      <c r="N100" s="6">
        <v>0.66088999999999998</v>
      </c>
    </row>
    <row r="101" spans="1:14">
      <c r="A101" s="74" t="s">
        <v>78</v>
      </c>
      <c r="B101" s="87" t="s">
        <v>158</v>
      </c>
      <c r="C101" s="24" t="s">
        <v>160</v>
      </c>
      <c r="D101" s="97">
        <v>1</v>
      </c>
      <c r="E101" s="94">
        <v>5</v>
      </c>
      <c r="F101" s="68">
        <v>4</v>
      </c>
      <c r="G101" s="77" t="s">
        <v>123</v>
      </c>
      <c r="H101" s="68">
        <v>22</v>
      </c>
      <c r="I101" s="68">
        <v>7</v>
      </c>
      <c r="J101" s="36">
        <v>26.649746192893399</v>
      </c>
      <c r="K101" s="83">
        <v>1.0833333333333333</v>
      </c>
      <c r="L101" s="96">
        <v>8</v>
      </c>
      <c r="M101" s="42">
        <v>3</v>
      </c>
      <c r="N101" s="6">
        <v>-0.79867999999999995</v>
      </c>
    </row>
    <row r="102" spans="1:14">
      <c r="A102" s="74" t="s">
        <v>78</v>
      </c>
      <c r="B102" s="87" t="s">
        <v>159</v>
      </c>
      <c r="C102" s="24" t="s">
        <v>160</v>
      </c>
      <c r="D102" s="97">
        <v>2</v>
      </c>
      <c r="E102" s="94">
        <v>0</v>
      </c>
      <c r="F102" s="68">
        <v>28</v>
      </c>
      <c r="G102" s="68">
        <v>48</v>
      </c>
      <c r="H102" s="68">
        <v>48</v>
      </c>
      <c r="I102" s="68">
        <v>18</v>
      </c>
      <c r="J102" s="36">
        <v>266.497461928934</v>
      </c>
      <c r="K102" s="83">
        <v>0.16666666666666666</v>
      </c>
      <c r="L102" s="96">
        <v>4</v>
      </c>
      <c r="M102" s="42">
        <v>3</v>
      </c>
      <c r="N102" s="6">
        <v>1.43851</v>
      </c>
    </row>
    <row r="103" spans="1:14">
      <c r="A103" s="74" t="s">
        <v>78</v>
      </c>
      <c r="B103" s="87" t="s">
        <v>159</v>
      </c>
      <c r="C103" s="24" t="s">
        <v>160</v>
      </c>
      <c r="D103" s="97">
        <v>-2</v>
      </c>
      <c r="E103" s="94">
        <v>3</v>
      </c>
      <c r="F103" s="68">
        <v>40</v>
      </c>
      <c r="G103" s="68">
        <v>46</v>
      </c>
      <c r="H103" s="68">
        <v>46</v>
      </c>
      <c r="I103" s="68">
        <v>7</v>
      </c>
      <c r="J103" s="36">
        <v>35.532994923857871</v>
      </c>
      <c r="K103" s="83">
        <v>3.6666666666666665</v>
      </c>
      <c r="L103" s="96">
        <v>6</v>
      </c>
      <c r="M103" s="42">
        <v>1</v>
      </c>
      <c r="N103" s="6">
        <v>1.3605</v>
      </c>
    </row>
    <row r="104" spans="1:14">
      <c r="A104" s="74" t="s">
        <v>78</v>
      </c>
      <c r="B104" s="87" t="s">
        <v>159</v>
      </c>
      <c r="C104" s="24" t="s">
        <v>160</v>
      </c>
      <c r="D104" s="97">
        <v>-2</v>
      </c>
      <c r="E104" s="94">
        <v>9</v>
      </c>
      <c r="F104" s="68">
        <v>15</v>
      </c>
      <c r="G104" s="70" t="s">
        <v>138</v>
      </c>
      <c r="H104" s="68">
        <v>46</v>
      </c>
      <c r="I104" s="68">
        <v>7</v>
      </c>
      <c r="J104" s="36">
        <v>44.416243654822338</v>
      </c>
      <c r="K104" s="83">
        <v>2.3333333333333335</v>
      </c>
      <c r="L104" s="96">
        <v>1</v>
      </c>
      <c r="M104" s="42">
        <v>1</v>
      </c>
      <c r="N104" s="6"/>
    </row>
    <row r="105" spans="1:14">
      <c r="A105" s="74" t="s">
        <v>78</v>
      </c>
      <c r="B105" s="87" t="s">
        <v>159</v>
      </c>
      <c r="C105" s="24" t="s">
        <v>160</v>
      </c>
      <c r="D105" s="97">
        <v>1</v>
      </c>
      <c r="E105" s="94">
        <v>-1</v>
      </c>
      <c r="F105" s="68">
        <v>26</v>
      </c>
      <c r="G105" s="68">
        <v>63</v>
      </c>
      <c r="H105" s="68">
        <v>63</v>
      </c>
      <c r="I105" s="68">
        <v>7</v>
      </c>
      <c r="J105" s="36">
        <v>53.299492385786799</v>
      </c>
      <c r="K105" s="83">
        <v>0.41666666666666669</v>
      </c>
      <c r="L105" s="96">
        <v>5</v>
      </c>
      <c r="M105" s="42">
        <v>2</v>
      </c>
      <c r="N105" s="6"/>
    </row>
    <row r="106" spans="1:14">
      <c r="A106" s="74" t="s">
        <v>78</v>
      </c>
      <c r="B106" s="87" t="s">
        <v>159</v>
      </c>
      <c r="C106" s="24" t="s">
        <v>160</v>
      </c>
      <c r="D106" s="97">
        <v>1</v>
      </c>
      <c r="E106" s="94">
        <v>3</v>
      </c>
      <c r="F106" s="68">
        <v>39</v>
      </c>
      <c r="G106" s="77" t="s">
        <v>140</v>
      </c>
      <c r="H106" s="68">
        <v>19</v>
      </c>
      <c r="I106" s="68">
        <v>0</v>
      </c>
      <c r="J106" s="36"/>
      <c r="K106" s="83">
        <v>1.6666666666666667</v>
      </c>
      <c r="L106" s="96">
        <v>6</v>
      </c>
      <c r="M106" s="42">
        <v>2</v>
      </c>
      <c r="N106" s="6">
        <v>-0.42415000000000003</v>
      </c>
    </row>
    <row r="107" spans="1:14">
      <c r="A107" s="74" t="s">
        <v>78</v>
      </c>
      <c r="B107" s="87" t="s">
        <v>156</v>
      </c>
      <c r="C107" s="24" t="s">
        <v>160</v>
      </c>
      <c r="D107" s="97">
        <v>2</v>
      </c>
      <c r="E107" s="94">
        <v>-5.5</v>
      </c>
      <c r="F107" s="68">
        <v>17</v>
      </c>
      <c r="G107" s="68">
        <v>50</v>
      </c>
      <c r="H107" s="68">
        <v>50</v>
      </c>
      <c r="I107" s="68">
        <v>2</v>
      </c>
      <c r="J107" s="36">
        <v>88.832487309644677</v>
      </c>
      <c r="K107" s="83">
        <v>-3.9166666666666665</v>
      </c>
      <c r="L107" s="96">
        <v>3</v>
      </c>
      <c r="M107" s="42">
        <v>3</v>
      </c>
      <c r="N107" s="6">
        <v>-0.20609</v>
      </c>
    </row>
    <row r="108" spans="1:14">
      <c r="A108" s="74" t="s">
        <v>78</v>
      </c>
      <c r="B108" s="87" t="s">
        <v>156</v>
      </c>
      <c r="C108" s="24" t="s">
        <v>160</v>
      </c>
      <c r="D108" s="97">
        <v>2</v>
      </c>
      <c r="E108" s="94">
        <v>0</v>
      </c>
      <c r="F108" s="68">
        <v>15</v>
      </c>
      <c r="G108" s="68">
        <v>32</v>
      </c>
      <c r="H108" s="68">
        <v>32</v>
      </c>
      <c r="I108" s="68">
        <v>7</v>
      </c>
      <c r="J108" s="36">
        <v>62.182741116751266</v>
      </c>
      <c r="K108" s="83">
        <v>1.5833333333333333</v>
      </c>
      <c r="L108" s="96">
        <v>4</v>
      </c>
      <c r="M108" s="42">
        <v>1</v>
      </c>
      <c r="N108" s="6">
        <v>1.1339699999999999</v>
      </c>
    </row>
    <row r="109" spans="1:14">
      <c r="A109" s="74" t="s">
        <v>78</v>
      </c>
      <c r="B109" s="87" t="s">
        <v>156</v>
      </c>
      <c r="C109" s="24" t="s">
        <v>160</v>
      </c>
      <c r="D109" s="97">
        <v>2</v>
      </c>
      <c r="E109" s="94">
        <v>-1.5</v>
      </c>
      <c r="F109" s="68">
        <v>17</v>
      </c>
      <c r="G109" s="75">
        <v>22</v>
      </c>
      <c r="H109" s="75">
        <v>22</v>
      </c>
      <c r="I109" s="75">
        <v>7</v>
      </c>
      <c r="J109" s="36">
        <v>53.299492385786799</v>
      </c>
      <c r="K109" s="83">
        <v>8.3333333333333329E-2</v>
      </c>
      <c r="L109" s="99" t="s">
        <v>117</v>
      </c>
      <c r="M109" s="42">
        <v>2</v>
      </c>
      <c r="N109" s="6">
        <v>0.75041999999999998</v>
      </c>
    </row>
    <row r="110" spans="1:14">
      <c r="A110" s="67" t="s">
        <v>78</v>
      </c>
      <c r="B110" s="92" t="s">
        <v>158</v>
      </c>
      <c r="C110" s="24" t="s">
        <v>160</v>
      </c>
      <c r="D110" s="57"/>
      <c r="E110" s="94">
        <v>0</v>
      </c>
      <c r="F110" s="68">
        <v>17</v>
      </c>
      <c r="G110" s="77" t="s">
        <v>131</v>
      </c>
      <c r="H110" s="68">
        <v>42</v>
      </c>
      <c r="I110" s="68">
        <v>7</v>
      </c>
      <c r="J110" s="36">
        <v>71.065989847715741</v>
      </c>
      <c r="K110" s="83">
        <v>1.5</v>
      </c>
      <c r="L110" s="96">
        <v>4</v>
      </c>
      <c r="M110" s="42">
        <v>3</v>
      </c>
      <c r="N110" s="6">
        <v>-1.3087599999999999</v>
      </c>
    </row>
    <row r="111" spans="1:14">
      <c r="A111" s="67" t="s">
        <v>78</v>
      </c>
      <c r="B111" s="92" t="s">
        <v>158</v>
      </c>
      <c r="C111" s="24" t="s">
        <v>160</v>
      </c>
      <c r="D111" s="93">
        <v>2</v>
      </c>
      <c r="E111" s="94">
        <v>0</v>
      </c>
      <c r="F111" s="68">
        <v>15</v>
      </c>
      <c r="G111" s="68">
        <v>35</v>
      </c>
      <c r="H111" s="68">
        <v>35</v>
      </c>
      <c r="I111" s="68">
        <v>7</v>
      </c>
      <c r="J111" s="36">
        <v>44.416243654822338</v>
      </c>
      <c r="K111" s="83">
        <v>1.5</v>
      </c>
      <c r="L111" s="96">
        <v>6</v>
      </c>
      <c r="M111" s="42">
        <v>1</v>
      </c>
      <c r="N111" s="6">
        <v>-1.0988</v>
      </c>
    </row>
    <row r="112" spans="1:14">
      <c r="A112" s="67" t="s">
        <v>78</v>
      </c>
      <c r="B112" s="92" t="s">
        <v>158</v>
      </c>
      <c r="C112" s="24" t="s">
        <v>160</v>
      </c>
      <c r="D112" s="93">
        <v>2</v>
      </c>
      <c r="E112" s="94">
        <v>0</v>
      </c>
      <c r="F112" s="68">
        <v>10</v>
      </c>
      <c r="G112" s="68">
        <v>46</v>
      </c>
      <c r="H112" s="68">
        <v>46</v>
      </c>
      <c r="I112" s="68">
        <v>7</v>
      </c>
      <c r="J112" s="36">
        <v>62.182741116751266</v>
      </c>
      <c r="K112" s="83">
        <v>0.33333333333333331</v>
      </c>
      <c r="L112" s="96">
        <v>5</v>
      </c>
      <c r="M112" s="42">
        <v>1</v>
      </c>
      <c r="N112" s="6">
        <v>0.57193000000000005</v>
      </c>
    </row>
    <row r="113" spans="1:14">
      <c r="A113" s="67" t="s">
        <v>78</v>
      </c>
      <c r="B113" s="92" t="s">
        <v>159</v>
      </c>
      <c r="C113" s="24" t="s">
        <v>160</v>
      </c>
      <c r="D113" s="93">
        <v>2</v>
      </c>
      <c r="E113" s="94">
        <v>3</v>
      </c>
      <c r="F113" s="68">
        <v>20</v>
      </c>
      <c r="G113" s="68">
        <v>59</v>
      </c>
      <c r="H113" s="68">
        <v>59</v>
      </c>
      <c r="I113" s="68">
        <v>3</v>
      </c>
      <c r="J113" s="36">
        <v>44.416243654822338</v>
      </c>
      <c r="K113" s="83">
        <v>1</v>
      </c>
      <c r="L113" s="96">
        <v>13</v>
      </c>
      <c r="N113" s="6">
        <v>1.6142300000000001</v>
      </c>
    </row>
    <row r="114" spans="1:14">
      <c r="A114" s="67" t="s">
        <v>78</v>
      </c>
      <c r="B114" s="92" t="s">
        <v>156</v>
      </c>
      <c r="C114" s="24" t="s">
        <v>160</v>
      </c>
      <c r="D114" s="93">
        <v>2</v>
      </c>
      <c r="E114" s="94">
        <v>7</v>
      </c>
      <c r="F114" s="68">
        <v>12</v>
      </c>
      <c r="G114" s="68">
        <v>65</v>
      </c>
      <c r="H114" s="68">
        <v>65</v>
      </c>
      <c r="I114" s="68">
        <v>12</v>
      </c>
      <c r="J114" s="36">
        <v>133.248730964467</v>
      </c>
      <c r="K114" s="83">
        <v>2.3333333333333335</v>
      </c>
      <c r="L114" s="96">
        <v>4</v>
      </c>
      <c r="M114" s="42">
        <v>3</v>
      </c>
      <c r="N114" s="6">
        <v>1.1339699999999999</v>
      </c>
    </row>
    <row r="115" spans="1:14">
      <c r="A115" s="67" t="s">
        <v>78</v>
      </c>
      <c r="B115" s="92" t="s">
        <v>156</v>
      </c>
      <c r="C115" s="24" t="s">
        <v>160</v>
      </c>
      <c r="D115" s="93">
        <v>2</v>
      </c>
      <c r="E115" s="94">
        <v>-4</v>
      </c>
      <c r="F115" s="68">
        <v>20</v>
      </c>
      <c r="G115" s="68">
        <v>59</v>
      </c>
      <c r="H115" s="68">
        <v>59</v>
      </c>
      <c r="I115" s="68">
        <v>4</v>
      </c>
      <c r="J115" s="36">
        <v>13.3248730964467</v>
      </c>
      <c r="K115" s="83">
        <v>-3.5</v>
      </c>
      <c r="L115" s="96">
        <v>7</v>
      </c>
      <c r="M115" s="42">
        <v>2</v>
      </c>
      <c r="N115" s="6">
        <v>0.45916000000000001</v>
      </c>
    </row>
    <row r="116" spans="1:14">
      <c r="A116" s="67" t="s">
        <v>78</v>
      </c>
      <c r="B116" s="92" t="s">
        <v>158</v>
      </c>
      <c r="C116" s="24" t="s">
        <v>160</v>
      </c>
      <c r="D116" s="93">
        <v>2</v>
      </c>
      <c r="E116" s="94">
        <v>0</v>
      </c>
      <c r="F116" s="68">
        <v>20</v>
      </c>
      <c r="G116" s="68">
        <v>50</v>
      </c>
      <c r="H116" s="68">
        <v>50</v>
      </c>
      <c r="I116" s="68">
        <v>7</v>
      </c>
      <c r="J116" s="36">
        <v>39.974619289340104</v>
      </c>
      <c r="K116" s="83">
        <v>0.33333333333333331</v>
      </c>
      <c r="L116" s="96">
        <v>5</v>
      </c>
      <c r="M116" s="42">
        <v>1</v>
      </c>
      <c r="N116" s="6"/>
    </row>
    <row r="117" spans="1:14">
      <c r="A117" s="67" t="s">
        <v>78</v>
      </c>
      <c r="B117" s="92" t="s">
        <v>158</v>
      </c>
      <c r="C117" s="24" t="s">
        <v>160</v>
      </c>
      <c r="D117" s="93">
        <v>2</v>
      </c>
      <c r="E117" s="94">
        <v>6</v>
      </c>
      <c r="F117" s="68">
        <v>2</v>
      </c>
      <c r="G117" s="68">
        <v>18</v>
      </c>
      <c r="H117" s="68">
        <v>18</v>
      </c>
      <c r="I117" s="68">
        <v>12</v>
      </c>
      <c r="J117" s="36">
        <v>25.380710659898476</v>
      </c>
      <c r="K117" s="83">
        <v>5.25</v>
      </c>
      <c r="L117" s="98">
        <v>4</v>
      </c>
      <c r="M117" s="42">
        <v>2</v>
      </c>
      <c r="N117" s="6">
        <v>1.67727</v>
      </c>
    </row>
    <row r="118" spans="1:14">
      <c r="A118" s="67" t="s">
        <v>78</v>
      </c>
      <c r="B118" s="92" t="s">
        <v>158</v>
      </c>
      <c r="C118" s="24" t="s">
        <v>160</v>
      </c>
      <c r="D118" s="93">
        <v>2</v>
      </c>
      <c r="E118" s="94">
        <v>-2</v>
      </c>
      <c r="F118" s="68">
        <v>3</v>
      </c>
      <c r="G118" s="77" t="s">
        <v>141</v>
      </c>
      <c r="H118" s="68">
        <v>40</v>
      </c>
      <c r="I118" s="68">
        <v>15</v>
      </c>
      <c r="J118" s="36">
        <v>177.66497461928935</v>
      </c>
      <c r="K118" s="83">
        <v>0.25</v>
      </c>
      <c r="L118" s="96">
        <v>5</v>
      </c>
      <c r="M118" s="42">
        <v>1</v>
      </c>
      <c r="N118" s="6">
        <v>-0.97043000000000001</v>
      </c>
    </row>
    <row r="119" spans="1:14">
      <c r="A119" s="67" t="s">
        <v>78</v>
      </c>
      <c r="B119" s="92" t="s">
        <v>159</v>
      </c>
      <c r="C119" s="24" t="s">
        <v>160</v>
      </c>
      <c r="D119" s="93">
        <v>1</v>
      </c>
      <c r="E119" s="94">
        <v>0</v>
      </c>
      <c r="F119" s="68">
        <v>32</v>
      </c>
      <c r="G119" s="77" t="s">
        <v>123</v>
      </c>
      <c r="H119" s="68">
        <v>27</v>
      </c>
      <c r="I119" s="68">
        <v>7</v>
      </c>
      <c r="J119" s="36">
        <v>88.832487309644677</v>
      </c>
      <c r="K119" s="83">
        <v>-0.75</v>
      </c>
      <c r="L119" s="96">
        <v>7</v>
      </c>
      <c r="M119" s="42">
        <v>2</v>
      </c>
      <c r="N119" s="6">
        <v>0.15365999999999999</v>
      </c>
    </row>
    <row r="120" spans="1:14">
      <c r="A120" s="67" t="s">
        <v>78</v>
      </c>
      <c r="B120" s="92" t="s">
        <v>159</v>
      </c>
      <c r="C120" s="24" t="s">
        <v>160</v>
      </c>
      <c r="D120" s="93">
        <v>1</v>
      </c>
      <c r="E120" s="94">
        <v>-2.5</v>
      </c>
      <c r="F120" s="68">
        <v>42</v>
      </c>
      <c r="G120" s="68">
        <v>73</v>
      </c>
      <c r="H120" s="68">
        <v>73</v>
      </c>
      <c r="I120" s="68">
        <v>5</v>
      </c>
      <c r="J120" s="36">
        <v>142.13197969543148</v>
      </c>
      <c r="K120" s="83">
        <v>8.3333333333333329E-2</v>
      </c>
      <c r="L120" s="96">
        <v>8</v>
      </c>
      <c r="M120" s="42">
        <v>1</v>
      </c>
      <c r="N120" s="6">
        <v>0.99334999999999996</v>
      </c>
    </row>
    <row r="121" spans="1:14">
      <c r="A121" s="67" t="s">
        <v>78</v>
      </c>
      <c r="B121" s="92" t="s">
        <v>156</v>
      </c>
      <c r="C121" s="24" t="s">
        <v>160</v>
      </c>
      <c r="D121" s="93">
        <v>2</v>
      </c>
      <c r="E121" s="94">
        <v>0</v>
      </c>
      <c r="F121" s="68">
        <v>50</v>
      </c>
      <c r="G121" s="57">
        <v>38</v>
      </c>
      <c r="H121" s="70" t="s">
        <v>142</v>
      </c>
      <c r="I121" s="68">
        <v>0</v>
      </c>
      <c r="J121" s="36">
        <v>44.416243654822338</v>
      </c>
      <c r="K121" s="83">
        <v>-0.91666666666666663</v>
      </c>
      <c r="L121" s="96">
        <v>8</v>
      </c>
      <c r="M121" s="42">
        <v>3</v>
      </c>
      <c r="N121" s="6">
        <v>1.63354</v>
      </c>
    </row>
    <row r="122" spans="1:14">
      <c r="A122" s="67" t="s">
        <v>78</v>
      </c>
      <c r="B122" s="92" t="s">
        <v>156</v>
      </c>
      <c r="C122" s="24" t="s">
        <v>160</v>
      </c>
      <c r="D122" s="93">
        <v>2</v>
      </c>
      <c r="E122" s="94">
        <v>0.5</v>
      </c>
      <c r="F122" s="68">
        <v>26</v>
      </c>
      <c r="G122" s="68">
        <v>38</v>
      </c>
      <c r="H122" s="68">
        <v>38</v>
      </c>
      <c r="I122" s="68">
        <v>7</v>
      </c>
      <c r="J122" s="36">
        <v>71.065989847715741</v>
      </c>
      <c r="K122" s="83">
        <v>-0.66666666666666663</v>
      </c>
      <c r="L122" s="96">
        <v>6</v>
      </c>
      <c r="M122" s="42">
        <v>3</v>
      </c>
      <c r="N122" s="6">
        <v>-9.1999999999999998E-2</v>
      </c>
    </row>
    <row r="123" spans="1:14">
      <c r="A123" s="67" t="s">
        <v>78</v>
      </c>
      <c r="B123" s="92" t="s">
        <v>156</v>
      </c>
      <c r="C123" s="24" t="s">
        <v>160</v>
      </c>
      <c r="D123" s="93">
        <v>2</v>
      </c>
      <c r="E123" s="94">
        <v>0</v>
      </c>
      <c r="F123" s="68">
        <v>17</v>
      </c>
      <c r="G123" s="68">
        <v>26</v>
      </c>
      <c r="H123" s="68">
        <v>26</v>
      </c>
      <c r="I123" s="68">
        <v>7</v>
      </c>
      <c r="J123" s="36">
        <v>35.532994923857871</v>
      </c>
      <c r="K123" s="83">
        <v>2.4166666666666665</v>
      </c>
      <c r="L123" s="96">
        <v>5</v>
      </c>
      <c r="M123" s="42">
        <v>1</v>
      </c>
      <c r="N123" s="6"/>
    </row>
    <row r="124" spans="1:14">
      <c r="A124" s="67" t="s">
        <v>78</v>
      </c>
      <c r="B124" s="92" t="s">
        <v>156</v>
      </c>
      <c r="C124" s="24" t="s">
        <v>160</v>
      </c>
      <c r="D124" s="93">
        <v>1</v>
      </c>
      <c r="E124" s="94">
        <v>-1.5</v>
      </c>
      <c r="F124" s="68">
        <v>7</v>
      </c>
      <c r="G124" s="68">
        <v>31</v>
      </c>
      <c r="H124" s="68">
        <v>31</v>
      </c>
      <c r="I124" s="68">
        <v>7</v>
      </c>
      <c r="J124" s="36">
        <v>57.741116751269033</v>
      </c>
      <c r="K124" s="83">
        <v>-0.58333333333333337</v>
      </c>
      <c r="L124" s="95">
        <v>9</v>
      </c>
      <c r="M124" s="42">
        <v>1</v>
      </c>
      <c r="N124" s="6">
        <v>0.79749000000000003</v>
      </c>
    </row>
    <row r="125" spans="1:14">
      <c r="A125" s="67" t="s">
        <v>78</v>
      </c>
      <c r="B125" s="92" t="s">
        <v>156</v>
      </c>
      <c r="C125" s="24" t="s">
        <v>160</v>
      </c>
      <c r="D125" s="93">
        <v>2</v>
      </c>
      <c r="E125" s="94">
        <v>1.5</v>
      </c>
      <c r="F125" s="78">
        <v>15</v>
      </c>
      <c r="G125" s="68">
        <v>32</v>
      </c>
      <c r="H125" s="68">
        <v>32</v>
      </c>
      <c r="I125" s="68">
        <v>7</v>
      </c>
      <c r="J125" s="36">
        <v>621.82741116751265</v>
      </c>
      <c r="K125" s="83">
        <v>2.5833333333333335</v>
      </c>
      <c r="L125" s="96">
        <v>6</v>
      </c>
      <c r="M125" s="42">
        <v>2</v>
      </c>
      <c r="N125" s="6">
        <v>0.52719000000000005</v>
      </c>
    </row>
    <row r="126" spans="1:14">
      <c r="A126" s="67" t="s">
        <v>78</v>
      </c>
      <c r="B126" s="92" t="s">
        <v>158</v>
      </c>
      <c r="C126" s="24" t="s">
        <v>160</v>
      </c>
      <c r="D126" s="93">
        <v>2</v>
      </c>
      <c r="E126" s="94">
        <v>5.5</v>
      </c>
      <c r="F126" s="68">
        <v>22</v>
      </c>
      <c r="G126" s="77" t="s">
        <v>143</v>
      </c>
      <c r="H126" s="68">
        <v>56</v>
      </c>
      <c r="I126" s="68">
        <v>4</v>
      </c>
      <c r="J126" s="36">
        <v>152.28426395939087</v>
      </c>
      <c r="K126" s="83">
        <v>2.25</v>
      </c>
      <c r="L126" s="96">
        <v>4</v>
      </c>
      <c r="M126" s="42">
        <v>1</v>
      </c>
      <c r="N126" s="6">
        <v>0.47641</v>
      </c>
    </row>
    <row r="127" spans="1:14">
      <c r="A127" s="67" t="s">
        <v>78</v>
      </c>
      <c r="B127" s="92" t="s">
        <v>156</v>
      </c>
      <c r="C127" s="24" t="s">
        <v>160</v>
      </c>
      <c r="D127" s="93">
        <v>2</v>
      </c>
      <c r="E127" s="94">
        <v>8</v>
      </c>
      <c r="F127" s="68">
        <v>5</v>
      </c>
      <c r="G127" s="68">
        <v>52</v>
      </c>
      <c r="H127" s="68">
        <v>52</v>
      </c>
      <c r="I127" s="68">
        <v>11</v>
      </c>
      <c r="J127" s="36">
        <v>44.416243654822338</v>
      </c>
      <c r="K127" s="83">
        <v>2.75</v>
      </c>
      <c r="L127" s="96">
        <v>1</v>
      </c>
      <c r="M127" s="42">
        <v>1</v>
      </c>
      <c r="N127" s="6">
        <v>-0.58889000000000002</v>
      </c>
    </row>
    <row r="128" spans="1:14">
      <c r="A128" s="67" t="s">
        <v>78</v>
      </c>
      <c r="B128" s="92" t="s">
        <v>156</v>
      </c>
      <c r="C128" s="24" t="s">
        <v>160</v>
      </c>
      <c r="D128" s="93">
        <v>2</v>
      </c>
      <c r="E128" s="94">
        <v>0</v>
      </c>
      <c r="F128" s="68">
        <v>15</v>
      </c>
      <c r="G128" s="70" t="s">
        <v>133</v>
      </c>
      <c r="H128" s="68">
        <v>25</v>
      </c>
      <c r="I128" s="68">
        <v>7</v>
      </c>
      <c r="J128" s="36">
        <v>53.299492385786799</v>
      </c>
      <c r="K128" s="83">
        <v>0.5</v>
      </c>
      <c r="L128" s="96">
        <v>7</v>
      </c>
      <c r="N128" s="6">
        <v>0.24465999999999999</v>
      </c>
    </row>
    <row r="129" spans="1:14">
      <c r="A129" s="67" t="s">
        <v>78</v>
      </c>
      <c r="B129" s="92" t="s">
        <v>158</v>
      </c>
      <c r="C129" s="24" t="s">
        <v>160</v>
      </c>
      <c r="D129" s="93">
        <v>2</v>
      </c>
      <c r="E129" s="94">
        <v>0</v>
      </c>
      <c r="F129" s="68">
        <v>25</v>
      </c>
      <c r="G129" s="68">
        <v>63</v>
      </c>
      <c r="H129" s="68">
        <v>63</v>
      </c>
      <c r="I129" s="68">
        <v>7</v>
      </c>
      <c r="J129" s="36">
        <v>35.532994923857871</v>
      </c>
      <c r="K129" s="83">
        <v>-0.16666666666666666</v>
      </c>
      <c r="L129" s="96">
        <v>4</v>
      </c>
      <c r="M129" s="42">
        <v>2</v>
      </c>
      <c r="N129" s="6">
        <v>-0.64483000000000001</v>
      </c>
    </row>
    <row r="130" spans="1:14">
      <c r="A130" s="67" t="s">
        <v>78</v>
      </c>
      <c r="B130" s="92" t="s">
        <v>159</v>
      </c>
      <c r="C130" s="24" t="s">
        <v>160</v>
      </c>
      <c r="D130" s="93">
        <v>2</v>
      </c>
      <c r="E130" s="94">
        <v>0</v>
      </c>
      <c r="F130" s="68">
        <v>15</v>
      </c>
      <c r="G130" s="75">
        <v>52</v>
      </c>
      <c r="H130" s="68">
        <v>52</v>
      </c>
      <c r="I130" s="68">
        <v>7</v>
      </c>
      <c r="J130" s="36">
        <v>62.182741116751266</v>
      </c>
      <c r="K130" s="83">
        <v>2.8333333333333335</v>
      </c>
      <c r="L130" s="96">
        <v>8</v>
      </c>
      <c r="M130" s="42">
        <v>2</v>
      </c>
      <c r="N130" s="6">
        <v>0.71670999999999996</v>
      </c>
    </row>
    <row r="131" spans="1:14">
      <c r="A131" s="67" t="s">
        <v>78</v>
      </c>
      <c r="B131" s="92" t="s">
        <v>159</v>
      </c>
      <c r="C131" s="24" t="s">
        <v>160</v>
      </c>
      <c r="D131" s="93">
        <v>2</v>
      </c>
      <c r="E131" s="94">
        <v>2</v>
      </c>
      <c r="F131" s="68">
        <v>17</v>
      </c>
      <c r="G131" s="68">
        <v>58</v>
      </c>
      <c r="H131" s="68">
        <v>58</v>
      </c>
      <c r="I131" s="68">
        <v>0</v>
      </c>
      <c r="J131" s="36">
        <v>62.182741116751266</v>
      </c>
      <c r="K131" s="83">
        <v>1.4166666666666667</v>
      </c>
      <c r="L131" s="96">
        <v>6</v>
      </c>
      <c r="M131" s="42">
        <v>1</v>
      </c>
      <c r="N131" s="6">
        <v>0.25085000000000002</v>
      </c>
    </row>
    <row r="132" spans="1:14">
      <c r="A132" s="67" t="s">
        <v>78</v>
      </c>
      <c r="B132" s="92" t="s">
        <v>159</v>
      </c>
      <c r="C132" s="24" t="s">
        <v>160</v>
      </c>
      <c r="D132" s="93">
        <v>-2</v>
      </c>
      <c r="E132" s="94">
        <v>5</v>
      </c>
      <c r="F132" s="68">
        <v>32</v>
      </c>
      <c r="G132" s="68">
        <v>55</v>
      </c>
      <c r="H132" s="68">
        <v>55</v>
      </c>
      <c r="I132" s="68">
        <v>8</v>
      </c>
      <c r="J132" s="36">
        <v>44.416243654822338</v>
      </c>
      <c r="K132" s="83">
        <v>2.0833333333333335</v>
      </c>
      <c r="L132" s="96">
        <v>6</v>
      </c>
      <c r="M132" s="42">
        <v>1</v>
      </c>
      <c r="N132" s="6">
        <v>0.45172000000000001</v>
      </c>
    </row>
    <row r="133" spans="1:14">
      <c r="A133" s="67" t="s">
        <v>78</v>
      </c>
      <c r="B133" s="92" t="s">
        <v>159</v>
      </c>
      <c r="C133" s="24" t="s">
        <v>160</v>
      </c>
      <c r="D133" s="93">
        <v>2</v>
      </c>
      <c r="E133" s="94">
        <v>-3</v>
      </c>
      <c r="F133" s="68">
        <v>55</v>
      </c>
      <c r="G133" s="68">
        <v>42</v>
      </c>
      <c r="H133" s="68">
        <v>42</v>
      </c>
      <c r="I133" s="68">
        <v>7</v>
      </c>
      <c r="J133" s="36">
        <v>26.649746192893399</v>
      </c>
      <c r="K133" s="83">
        <v>1</v>
      </c>
      <c r="L133" s="96">
        <v>6</v>
      </c>
      <c r="M133" s="42">
        <v>2</v>
      </c>
      <c r="N133" s="6">
        <v>1.0575699999999999</v>
      </c>
    </row>
    <row r="134" spans="1:14">
      <c r="A134" s="67" t="s">
        <v>78</v>
      </c>
      <c r="B134" s="92" t="s">
        <v>159</v>
      </c>
      <c r="C134" s="24" t="s">
        <v>160</v>
      </c>
      <c r="D134" s="93">
        <v>-2</v>
      </c>
      <c r="E134" s="94">
        <v>9</v>
      </c>
      <c r="F134" s="68">
        <v>14</v>
      </c>
      <c r="G134" s="70"/>
      <c r="H134" s="68">
        <v>50</v>
      </c>
      <c r="I134" s="68">
        <v>7</v>
      </c>
      <c r="J134" s="36">
        <v>62.182741116751266</v>
      </c>
      <c r="K134" s="83">
        <v>2.1666666666666665</v>
      </c>
      <c r="L134" s="96">
        <v>3</v>
      </c>
      <c r="M134" s="42">
        <v>2</v>
      </c>
      <c r="N134" s="6">
        <v>0.75041999999999998</v>
      </c>
    </row>
    <row r="135" spans="1:14">
      <c r="A135" s="67" t="s">
        <v>78</v>
      </c>
      <c r="B135" s="92" t="s">
        <v>159</v>
      </c>
      <c r="C135" s="24" t="s">
        <v>160</v>
      </c>
      <c r="D135" s="93">
        <v>-2</v>
      </c>
      <c r="E135" s="94">
        <v>9</v>
      </c>
      <c r="F135" s="68">
        <v>30</v>
      </c>
      <c r="G135" s="77" t="s">
        <v>144</v>
      </c>
      <c r="H135" s="68">
        <v>53</v>
      </c>
      <c r="I135" s="68">
        <v>7</v>
      </c>
      <c r="J135" s="36">
        <v>26.649746192893399</v>
      </c>
      <c r="K135" s="83">
        <v>5.333333333333333</v>
      </c>
      <c r="L135" s="96">
        <v>1</v>
      </c>
      <c r="M135" s="100">
        <v>1</v>
      </c>
      <c r="N135" s="6">
        <v>-1.3607100000000001</v>
      </c>
    </row>
    <row r="136" spans="1:14">
      <c r="A136" s="67" t="s">
        <v>78</v>
      </c>
      <c r="B136" s="92" t="s">
        <v>159</v>
      </c>
      <c r="C136" s="24" t="s">
        <v>160</v>
      </c>
      <c r="D136" s="93">
        <v>-2</v>
      </c>
      <c r="E136" s="94">
        <v>9</v>
      </c>
      <c r="F136" s="68">
        <v>30</v>
      </c>
      <c r="G136" s="77" t="s">
        <v>145</v>
      </c>
      <c r="H136" s="68">
        <v>38</v>
      </c>
      <c r="I136" s="68">
        <v>0</v>
      </c>
      <c r="J136" s="36">
        <v>53.299492385786799</v>
      </c>
      <c r="K136" s="83">
        <v>4.5</v>
      </c>
      <c r="L136" s="96">
        <v>8</v>
      </c>
      <c r="M136" s="100">
        <v>2</v>
      </c>
      <c r="N136" s="6">
        <v>0.75041999999999998</v>
      </c>
    </row>
    <row r="137" spans="1:14">
      <c r="A137" s="67" t="s">
        <v>78</v>
      </c>
      <c r="B137" s="92" t="s">
        <v>159</v>
      </c>
      <c r="C137" s="24" t="s">
        <v>160</v>
      </c>
      <c r="D137" s="93">
        <v>2</v>
      </c>
      <c r="E137" s="94">
        <v>0</v>
      </c>
      <c r="F137" s="68">
        <v>8</v>
      </c>
      <c r="G137" s="70" t="s">
        <v>146</v>
      </c>
      <c r="H137" s="68">
        <v>32</v>
      </c>
      <c r="I137" s="68">
        <v>7</v>
      </c>
      <c r="J137" s="36">
        <v>44.416243654822338</v>
      </c>
      <c r="K137" s="83">
        <v>2.8333333333333335</v>
      </c>
      <c r="L137" s="96">
        <v>4</v>
      </c>
      <c r="M137" s="100">
        <v>1</v>
      </c>
      <c r="N137" s="6">
        <v>-1.02857</v>
      </c>
    </row>
    <row r="138" spans="1:14">
      <c r="A138" s="67" t="s">
        <v>78</v>
      </c>
      <c r="B138" s="92" t="s">
        <v>159</v>
      </c>
      <c r="C138" s="24" t="s">
        <v>160</v>
      </c>
      <c r="D138" s="93">
        <v>-2</v>
      </c>
      <c r="E138" s="94">
        <v>8</v>
      </c>
      <c r="F138" s="68">
        <v>5</v>
      </c>
      <c r="G138" s="77" t="s">
        <v>143</v>
      </c>
      <c r="H138" s="68">
        <v>50</v>
      </c>
      <c r="I138" s="68">
        <v>4</v>
      </c>
      <c r="J138" s="36">
        <v>62.182741116751266</v>
      </c>
      <c r="K138" s="83">
        <v>5.666666666666667</v>
      </c>
      <c r="L138" s="96">
        <v>5</v>
      </c>
      <c r="M138" s="100">
        <v>2</v>
      </c>
      <c r="N138" s="6"/>
    </row>
    <row r="139" spans="1:14">
      <c r="A139" s="67" t="s">
        <v>78</v>
      </c>
      <c r="B139" s="92" t="s">
        <v>156</v>
      </c>
      <c r="C139" s="24" t="s">
        <v>160</v>
      </c>
      <c r="D139" s="93">
        <v>2</v>
      </c>
      <c r="E139" s="94">
        <v>2.5</v>
      </c>
      <c r="F139" s="68">
        <v>20</v>
      </c>
      <c r="G139" s="70" t="s">
        <v>147</v>
      </c>
      <c r="H139" s="68">
        <v>38</v>
      </c>
      <c r="I139" s="68">
        <v>7</v>
      </c>
      <c r="J139" s="36">
        <v>4.4416243654822338</v>
      </c>
      <c r="K139" s="83">
        <v>-0.25</v>
      </c>
      <c r="L139" s="96">
        <v>7</v>
      </c>
      <c r="M139" s="42">
        <v>2</v>
      </c>
      <c r="N139" s="6">
        <v>1.2292799999999999</v>
      </c>
    </row>
    <row r="140" spans="1:14">
      <c r="A140" s="67" t="s">
        <v>78</v>
      </c>
      <c r="B140" s="92" t="s">
        <v>156</v>
      </c>
      <c r="C140" s="24" t="s">
        <v>160</v>
      </c>
      <c r="D140" s="93">
        <v>2</v>
      </c>
      <c r="E140" s="94">
        <v>0</v>
      </c>
      <c r="F140" s="68">
        <v>15</v>
      </c>
      <c r="G140" s="70" t="s">
        <v>133</v>
      </c>
      <c r="H140" s="68">
        <v>30</v>
      </c>
      <c r="I140" s="68">
        <v>7</v>
      </c>
      <c r="J140" s="36">
        <v>88.832487309644677</v>
      </c>
      <c r="K140" s="83">
        <v>1.6666666666666667</v>
      </c>
      <c r="L140" s="101">
        <v>4</v>
      </c>
      <c r="M140" s="42">
        <v>1</v>
      </c>
      <c r="N140" s="6">
        <v>-0.10826</v>
      </c>
    </row>
    <row r="141" spans="1:14">
      <c r="A141" s="67" t="s">
        <v>78</v>
      </c>
      <c r="B141" s="92" t="s">
        <v>156</v>
      </c>
      <c r="C141" s="24" t="s">
        <v>160</v>
      </c>
      <c r="D141" s="93">
        <v>-2</v>
      </c>
      <c r="E141" s="94">
        <v>10</v>
      </c>
      <c r="F141" s="68">
        <v>10</v>
      </c>
      <c r="G141" s="77" t="s">
        <v>130</v>
      </c>
      <c r="H141" s="68">
        <v>21</v>
      </c>
      <c r="I141" s="68">
        <v>7</v>
      </c>
      <c r="J141" s="36">
        <v>44.416243654822338</v>
      </c>
      <c r="K141" s="83">
        <v>0.91666666666666663</v>
      </c>
      <c r="L141" s="96">
        <v>4</v>
      </c>
      <c r="M141" s="42">
        <v>1</v>
      </c>
      <c r="N141" s="6">
        <v>-0.44040000000000001</v>
      </c>
    </row>
    <row r="142" spans="1:14">
      <c r="A142" s="67" t="s">
        <v>78</v>
      </c>
      <c r="B142" s="92" t="s">
        <v>156</v>
      </c>
      <c r="C142" s="24" t="s">
        <v>160</v>
      </c>
      <c r="D142" s="93">
        <v>2</v>
      </c>
      <c r="E142" s="94">
        <v>2</v>
      </c>
      <c r="F142" s="68">
        <v>4</v>
      </c>
      <c r="G142" s="68">
        <v>28</v>
      </c>
      <c r="H142" s="68">
        <v>28</v>
      </c>
      <c r="I142" s="68">
        <v>9</v>
      </c>
      <c r="J142" s="36">
        <v>71.065989847715741</v>
      </c>
      <c r="K142" s="83">
        <v>0.5</v>
      </c>
      <c r="L142" s="96">
        <v>4</v>
      </c>
      <c r="M142" s="42">
        <v>2</v>
      </c>
      <c r="N142" s="6">
        <v>-1.5343199999999999</v>
      </c>
    </row>
    <row r="143" spans="1:14">
      <c r="A143" s="67" t="s">
        <v>78</v>
      </c>
      <c r="B143" s="92" t="s">
        <v>156</v>
      </c>
      <c r="C143" s="24" t="s">
        <v>160</v>
      </c>
      <c r="D143" s="93">
        <v>2</v>
      </c>
      <c r="E143" s="94">
        <v>5</v>
      </c>
      <c r="F143" s="68">
        <v>10</v>
      </c>
      <c r="G143" s="68">
        <v>36</v>
      </c>
      <c r="H143" s="68">
        <v>36</v>
      </c>
      <c r="I143" s="68">
        <v>7</v>
      </c>
      <c r="J143" s="36">
        <v>62.182741116751266</v>
      </c>
      <c r="K143" s="83">
        <v>2.6666666666666665</v>
      </c>
      <c r="L143" s="96">
        <v>4</v>
      </c>
      <c r="M143" s="42">
        <v>2</v>
      </c>
      <c r="N143" s="6">
        <v>2.9819999999999999E-2</v>
      </c>
    </row>
    <row r="144" spans="1:14">
      <c r="A144" s="67" t="s">
        <v>78</v>
      </c>
      <c r="B144" s="92" t="s">
        <v>156</v>
      </c>
      <c r="C144" s="24" t="s">
        <v>160</v>
      </c>
      <c r="D144" s="93">
        <v>2</v>
      </c>
      <c r="E144" s="94">
        <v>0</v>
      </c>
      <c r="F144" s="68">
        <v>21</v>
      </c>
      <c r="G144" s="78">
        <v>32</v>
      </c>
      <c r="H144" s="78">
        <v>32</v>
      </c>
      <c r="I144" s="78">
        <v>7</v>
      </c>
      <c r="J144" s="36">
        <v>88.832487309644677</v>
      </c>
      <c r="K144" s="83">
        <v>1.6666666666666667</v>
      </c>
      <c r="L144" s="96">
        <v>4</v>
      </c>
      <c r="M144" s="42">
        <v>1</v>
      </c>
      <c r="N144" s="6">
        <v>0.19758999999999999</v>
      </c>
    </row>
    <row r="145" spans="1:14">
      <c r="A145" s="67" t="s">
        <v>78</v>
      </c>
      <c r="B145" s="92" t="s">
        <v>156</v>
      </c>
      <c r="C145" s="24" t="s">
        <v>160</v>
      </c>
      <c r="D145" s="93">
        <v>2</v>
      </c>
      <c r="E145" s="94">
        <v>7</v>
      </c>
      <c r="F145" s="78">
        <v>20</v>
      </c>
      <c r="G145" s="68">
        <v>42</v>
      </c>
      <c r="H145" s="68">
        <v>42</v>
      </c>
      <c r="I145" s="68">
        <v>7</v>
      </c>
      <c r="J145" s="36">
        <v>44.416243654822338</v>
      </c>
      <c r="K145" s="83">
        <v>4.25</v>
      </c>
      <c r="L145" s="96">
        <v>7</v>
      </c>
      <c r="M145" s="42">
        <v>3</v>
      </c>
      <c r="N145" s="6"/>
    </row>
    <row r="146" spans="1:14">
      <c r="A146" s="67" t="s">
        <v>78</v>
      </c>
      <c r="B146" s="92" t="s">
        <v>156</v>
      </c>
      <c r="C146" s="24" t="s">
        <v>160</v>
      </c>
      <c r="D146" s="93">
        <v>-2</v>
      </c>
      <c r="E146" s="94">
        <v>7</v>
      </c>
      <c r="F146" s="68">
        <v>20</v>
      </c>
      <c r="G146" s="68">
        <v>47</v>
      </c>
      <c r="H146" s="68">
        <v>47</v>
      </c>
      <c r="I146" s="68">
        <v>7</v>
      </c>
      <c r="J146" s="36">
        <v>62.182741116751266</v>
      </c>
      <c r="K146" s="83">
        <v>4.166666666666667</v>
      </c>
      <c r="L146" s="96">
        <v>8</v>
      </c>
      <c r="N146" s="6">
        <v>1.34846</v>
      </c>
    </row>
    <row r="147" spans="1:14">
      <c r="A147" s="67" t="s">
        <v>78</v>
      </c>
      <c r="B147" s="92" t="s">
        <v>156</v>
      </c>
      <c r="C147" s="24" t="s">
        <v>160</v>
      </c>
      <c r="D147" s="93">
        <v>1</v>
      </c>
      <c r="E147" s="94">
        <v>-3.5</v>
      </c>
      <c r="F147" s="68">
        <v>30</v>
      </c>
      <c r="G147" s="68">
        <v>46</v>
      </c>
      <c r="H147" s="68">
        <v>46</v>
      </c>
      <c r="I147" s="68">
        <v>7</v>
      </c>
      <c r="J147" s="36">
        <v>44.416243654822338</v>
      </c>
      <c r="K147" s="83">
        <v>-1.4166666666666667</v>
      </c>
      <c r="L147" s="96">
        <v>12</v>
      </c>
      <c r="M147" s="42">
        <v>3</v>
      </c>
      <c r="N147" s="6"/>
    </row>
    <row r="148" spans="1:14">
      <c r="A148" s="67" t="s">
        <v>78</v>
      </c>
      <c r="B148" s="92" t="s">
        <v>156</v>
      </c>
      <c r="C148" s="24" t="s">
        <v>160</v>
      </c>
      <c r="D148" s="93">
        <v>1</v>
      </c>
      <c r="E148" s="94">
        <v>-3</v>
      </c>
      <c r="F148" s="68">
        <v>40</v>
      </c>
      <c r="G148" s="84"/>
      <c r="H148" s="85"/>
      <c r="I148" s="85"/>
      <c r="J148" s="36">
        <v>44.416243654822338</v>
      </c>
      <c r="K148" s="83">
        <v>-1.1666666666666667</v>
      </c>
      <c r="L148" s="96">
        <v>5</v>
      </c>
      <c r="M148" s="42">
        <v>1</v>
      </c>
      <c r="N148" s="6">
        <v>0.79749000000000003</v>
      </c>
    </row>
    <row r="149" spans="1:14">
      <c r="A149" s="74" t="s">
        <v>78</v>
      </c>
      <c r="B149" s="87" t="s">
        <v>159</v>
      </c>
      <c r="C149" s="24" t="s">
        <v>160</v>
      </c>
      <c r="D149" s="97">
        <v>2</v>
      </c>
      <c r="E149" s="94">
        <v>0</v>
      </c>
      <c r="F149" s="68">
        <v>26</v>
      </c>
      <c r="G149" s="68">
        <v>39</v>
      </c>
      <c r="H149" s="68">
        <v>39</v>
      </c>
      <c r="I149" s="68">
        <v>16</v>
      </c>
      <c r="J149" s="36">
        <v>114.21319796954315</v>
      </c>
      <c r="K149" s="83">
        <v>0</v>
      </c>
      <c r="L149" s="96">
        <v>5</v>
      </c>
      <c r="M149" s="42">
        <v>2</v>
      </c>
      <c r="N149" s="6">
        <v>-0.18955</v>
      </c>
    </row>
    <row r="150" spans="1:14">
      <c r="A150" s="74" t="s">
        <v>78</v>
      </c>
      <c r="B150" s="87" t="s">
        <v>159</v>
      </c>
      <c r="C150" s="24" t="s">
        <v>160</v>
      </c>
      <c r="D150" s="97">
        <v>2</v>
      </c>
      <c r="E150" s="94">
        <v>0</v>
      </c>
      <c r="F150" s="68">
        <v>10</v>
      </c>
      <c r="G150" s="70">
        <v>30</v>
      </c>
      <c r="H150" s="68">
        <v>31</v>
      </c>
      <c r="I150" s="68">
        <v>4</v>
      </c>
      <c r="J150" s="36">
        <v>44.416243654822338</v>
      </c>
      <c r="K150" s="83">
        <v>0</v>
      </c>
      <c r="L150" s="96">
        <v>7</v>
      </c>
      <c r="M150" s="42">
        <v>1</v>
      </c>
      <c r="N150" s="6">
        <v>0.75029999999999997</v>
      </c>
    </row>
    <row r="151" spans="1:14">
      <c r="A151" s="67" t="s">
        <v>78</v>
      </c>
      <c r="B151" s="92" t="s">
        <v>159</v>
      </c>
      <c r="C151" s="24" t="s">
        <v>160</v>
      </c>
      <c r="D151" s="93">
        <v>2</v>
      </c>
      <c r="E151" s="94">
        <v>0</v>
      </c>
      <c r="F151" s="68">
        <v>1</v>
      </c>
      <c r="G151" s="68">
        <v>33</v>
      </c>
      <c r="H151" s="68">
        <v>33</v>
      </c>
      <c r="I151" s="68">
        <v>7</v>
      </c>
      <c r="J151" s="36">
        <v>88.832487309644677</v>
      </c>
      <c r="K151" s="83">
        <v>0.58333333333333337</v>
      </c>
      <c r="L151" s="96">
        <v>7</v>
      </c>
      <c r="M151" s="42">
        <v>1</v>
      </c>
      <c r="N151" s="6"/>
    </row>
    <row r="152" spans="1:14">
      <c r="A152" s="67" t="s">
        <v>78</v>
      </c>
      <c r="B152" s="92" t="s">
        <v>156</v>
      </c>
      <c r="C152" s="24" t="s">
        <v>161</v>
      </c>
      <c r="D152" s="93">
        <v>1</v>
      </c>
      <c r="E152" s="94">
        <v>0</v>
      </c>
      <c r="F152" s="68">
        <v>8</v>
      </c>
      <c r="G152" s="68">
        <v>30</v>
      </c>
      <c r="H152" s="68">
        <v>30</v>
      </c>
      <c r="I152" s="68">
        <v>7</v>
      </c>
      <c r="J152" s="36">
        <v>44.416243654822338</v>
      </c>
      <c r="K152" s="83">
        <v>-0.58333333333333337</v>
      </c>
      <c r="L152" s="95">
        <v>1</v>
      </c>
      <c r="M152" s="42">
        <v>2</v>
      </c>
      <c r="N152" s="6">
        <v>0.79749000000000003</v>
      </c>
    </row>
    <row r="153" spans="1:14">
      <c r="A153" s="67" t="s">
        <v>78</v>
      </c>
      <c r="B153" s="92" t="s">
        <v>158</v>
      </c>
      <c r="C153" s="24" t="s">
        <v>161</v>
      </c>
      <c r="D153" s="93">
        <v>2</v>
      </c>
      <c r="E153" s="94">
        <v>2</v>
      </c>
      <c r="F153" s="68">
        <v>45</v>
      </c>
      <c r="G153" s="68">
        <v>50</v>
      </c>
      <c r="H153" s="68">
        <v>50</v>
      </c>
      <c r="I153" s="68">
        <v>5</v>
      </c>
      <c r="J153" s="36">
        <v>30.456852791878173</v>
      </c>
      <c r="K153" s="83">
        <v>3.6666666666666665</v>
      </c>
      <c r="L153" s="96">
        <v>7</v>
      </c>
      <c r="M153" s="42">
        <v>3</v>
      </c>
      <c r="N153" s="6">
        <v>-8.7120000000000003E-2</v>
      </c>
    </row>
    <row r="154" spans="1:14">
      <c r="A154" s="67" t="s">
        <v>78</v>
      </c>
      <c r="B154" s="92" t="s">
        <v>159</v>
      </c>
      <c r="C154" s="24" t="s">
        <v>161</v>
      </c>
      <c r="D154" s="93">
        <v>2</v>
      </c>
      <c r="E154" s="94">
        <v>-5</v>
      </c>
      <c r="F154" s="68">
        <v>8</v>
      </c>
      <c r="G154" s="68">
        <v>51</v>
      </c>
      <c r="H154" s="68">
        <v>51</v>
      </c>
      <c r="I154" s="68">
        <v>12</v>
      </c>
      <c r="J154" s="36">
        <v>44.416243654822338</v>
      </c>
      <c r="K154" s="83">
        <v>3.8333333333333335</v>
      </c>
      <c r="L154" s="96">
        <v>2</v>
      </c>
      <c r="M154" s="42">
        <v>2</v>
      </c>
      <c r="N154" s="6">
        <v>0.98648999999999998</v>
      </c>
    </row>
    <row r="155" spans="1:14">
      <c r="A155" s="74" t="s">
        <v>78</v>
      </c>
      <c r="B155" s="87" t="s">
        <v>159</v>
      </c>
      <c r="C155" s="24" t="s">
        <v>161</v>
      </c>
      <c r="D155" s="97">
        <v>2</v>
      </c>
      <c r="E155" s="94">
        <v>-1</v>
      </c>
      <c r="F155" s="75">
        <v>40</v>
      </c>
      <c r="G155" s="75">
        <v>24</v>
      </c>
      <c r="H155" s="75">
        <v>24</v>
      </c>
      <c r="I155" s="75">
        <v>0</v>
      </c>
      <c r="J155" s="36">
        <v>35.532994923857871</v>
      </c>
      <c r="K155" s="83">
        <v>0.75</v>
      </c>
      <c r="L155" s="98">
        <v>4</v>
      </c>
      <c r="M155" s="42">
        <v>2</v>
      </c>
      <c r="N155" s="6">
        <v>1.30758</v>
      </c>
    </row>
    <row r="156" spans="1:14">
      <c r="A156" s="74" t="s">
        <v>78</v>
      </c>
      <c r="B156" s="87" t="s">
        <v>159</v>
      </c>
      <c r="C156" s="24" t="s">
        <v>161</v>
      </c>
      <c r="D156" s="97">
        <v>-2</v>
      </c>
      <c r="E156" s="94">
        <v>-4</v>
      </c>
      <c r="F156" s="68">
        <v>20</v>
      </c>
      <c r="G156" s="68">
        <v>40</v>
      </c>
      <c r="H156" s="68">
        <v>40</v>
      </c>
      <c r="I156" s="68">
        <v>7</v>
      </c>
      <c r="J156" s="36">
        <v>44.416243654822338</v>
      </c>
      <c r="K156" s="83">
        <v>3.0833333333333335</v>
      </c>
      <c r="L156" s="96">
        <v>10</v>
      </c>
      <c r="M156" s="42">
        <v>3</v>
      </c>
      <c r="N156" s="6">
        <v>0.92530999999999997</v>
      </c>
    </row>
    <row r="157" spans="1:14">
      <c r="A157" s="74" t="s">
        <v>78</v>
      </c>
      <c r="B157" s="87" t="s">
        <v>156</v>
      </c>
      <c r="C157" s="24" t="s">
        <v>161</v>
      </c>
      <c r="D157" s="97">
        <v>-2</v>
      </c>
      <c r="E157" s="94">
        <v>0</v>
      </c>
      <c r="F157" s="68">
        <v>3</v>
      </c>
      <c r="G157" s="77" t="s">
        <v>137</v>
      </c>
      <c r="H157" s="68">
        <v>28</v>
      </c>
      <c r="I157" s="68">
        <v>7</v>
      </c>
      <c r="J157" s="36">
        <v>62.182741116751266</v>
      </c>
      <c r="K157" s="83">
        <v>3.8333333333333335</v>
      </c>
      <c r="L157" s="96">
        <v>1</v>
      </c>
      <c r="M157" s="42">
        <v>1</v>
      </c>
      <c r="N157" s="6">
        <v>-0.10826</v>
      </c>
    </row>
    <row r="158" spans="1:14">
      <c r="A158" s="74" t="s">
        <v>78</v>
      </c>
      <c r="B158" s="87" t="s">
        <v>159</v>
      </c>
      <c r="C158" s="24" t="s">
        <v>161</v>
      </c>
      <c r="D158" s="97">
        <v>2</v>
      </c>
      <c r="E158" s="94">
        <v>0</v>
      </c>
      <c r="F158" s="68">
        <v>30</v>
      </c>
      <c r="G158" s="68">
        <v>53</v>
      </c>
      <c r="H158" s="68">
        <v>53</v>
      </c>
      <c r="I158" s="68">
        <v>4</v>
      </c>
      <c r="J158" s="36">
        <v>35.532994923857871</v>
      </c>
      <c r="K158" s="83">
        <v>-3.0833333333333335</v>
      </c>
      <c r="L158" s="96">
        <v>1</v>
      </c>
      <c r="M158" s="42">
        <v>2</v>
      </c>
      <c r="N158" s="6">
        <v>1.9022699999999999</v>
      </c>
    </row>
    <row r="159" spans="1:14">
      <c r="A159" s="74" t="s">
        <v>78</v>
      </c>
      <c r="B159" s="87" t="s">
        <v>158</v>
      </c>
      <c r="C159" s="24" t="s">
        <v>161</v>
      </c>
      <c r="D159" s="97">
        <v>2</v>
      </c>
      <c r="E159" s="94">
        <v>0</v>
      </c>
      <c r="F159" s="68">
        <v>40</v>
      </c>
      <c r="G159" s="77" t="s">
        <v>138</v>
      </c>
      <c r="H159" s="68">
        <v>41</v>
      </c>
      <c r="I159" s="68">
        <v>7</v>
      </c>
      <c r="J159" s="36">
        <v>13.3248730964467</v>
      </c>
      <c r="K159" s="83">
        <v>2.4166666666666665</v>
      </c>
      <c r="L159" s="96">
        <v>5</v>
      </c>
      <c r="M159" s="42">
        <v>2</v>
      </c>
      <c r="N159" s="6">
        <v>0.57193000000000005</v>
      </c>
    </row>
    <row r="160" spans="1:14">
      <c r="A160" s="74" t="s">
        <v>78</v>
      </c>
      <c r="B160" s="87" t="s">
        <v>158</v>
      </c>
      <c r="C160" s="24" t="s">
        <v>161</v>
      </c>
      <c r="D160" s="97">
        <v>-2</v>
      </c>
      <c r="E160" s="94">
        <v>6</v>
      </c>
      <c r="F160" s="68">
        <v>20</v>
      </c>
      <c r="G160" s="68">
        <v>20</v>
      </c>
      <c r="H160" s="68">
        <v>20</v>
      </c>
      <c r="I160" s="68">
        <v>10</v>
      </c>
      <c r="J160" s="36">
        <v>12.690355329949238</v>
      </c>
      <c r="K160" s="83">
        <v>3.4166666666666665</v>
      </c>
      <c r="L160" s="96">
        <v>4</v>
      </c>
      <c r="M160" s="42">
        <v>3</v>
      </c>
      <c r="N160" s="6">
        <v>1.6551100000000001</v>
      </c>
    </row>
    <row r="161" spans="1:14">
      <c r="A161" s="74" t="s">
        <v>78</v>
      </c>
      <c r="B161" s="87" t="s">
        <v>159</v>
      </c>
      <c r="C161" s="24" t="s">
        <v>161</v>
      </c>
      <c r="D161" s="97">
        <v>2</v>
      </c>
      <c r="E161" s="94">
        <v>4</v>
      </c>
      <c r="F161" s="68">
        <v>7</v>
      </c>
      <c r="G161" s="68">
        <v>45</v>
      </c>
      <c r="H161" s="68">
        <v>45</v>
      </c>
      <c r="I161" s="68">
        <v>7</v>
      </c>
      <c r="J161" s="36">
        <v>88.832487309644677</v>
      </c>
      <c r="K161" s="83">
        <v>0.33333333333333331</v>
      </c>
      <c r="L161" s="96">
        <v>4</v>
      </c>
      <c r="M161" s="42">
        <v>3</v>
      </c>
      <c r="N161" s="6">
        <v>0.79847000000000001</v>
      </c>
    </row>
    <row r="162" spans="1:14">
      <c r="A162" s="74" t="s">
        <v>78</v>
      </c>
      <c r="B162" s="87" t="s">
        <v>159</v>
      </c>
      <c r="C162" s="24" t="s">
        <v>161</v>
      </c>
      <c r="D162" s="97">
        <v>-2</v>
      </c>
      <c r="E162" s="94">
        <v>0</v>
      </c>
      <c r="F162" s="68">
        <v>34</v>
      </c>
      <c r="G162" s="77">
        <v>1</v>
      </c>
      <c r="H162" s="68">
        <v>62</v>
      </c>
      <c r="I162" s="68">
        <v>8</v>
      </c>
      <c r="J162" s="36">
        <v>88.832487309644677</v>
      </c>
      <c r="K162" s="83">
        <v>1.8333333333333333</v>
      </c>
      <c r="L162" s="96">
        <v>4</v>
      </c>
      <c r="M162" s="42">
        <v>3</v>
      </c>
      <c r="N162" s="6">
        <v>0.7913</v>
      </c>
    </row>
    <row r="163" spans="1:14">
      <c r="A163" s="74" t="s">
        <v>78</v>
      </c>
      <c r="B163" s="87" t="s">
        <v>156</v>
      </c>
      <c r="C163" s="24" t="s">
        <v>161</v>
      </c>
      <c r="D163" s="97">
        <v>-2</v>
      </c>
      <c r="E163" s="94">
        <v>6.5</v>
      </c>
      <c r="F163" s="68">
        <v>10</v>
      </c>
      <c r="G163" s="68">
        <v>45</v>
      </c>
      <c r="H163" s="68">
        <v>45</v>
      </c>
      <c r="I163" s="68">
        <v>3</v>
      </c>
      <c r="J163" s="36">
        <v>6.345177664974619</v>
      </c>
      <c r="K163" s="83">
        <v>1.75</v>
      </c>
      <c r="L163" s="96">
        <v>4</v>
      </c>
      <c r="M163" s="42">
        <v>2</v>
      </c>
      <c r="N163" s="6">
        <v>-0.44040000000000001</v>
      </c>
    </row>
    <row r="164" spans="1:14">
      <c r="A164" s="74" t="s">
        <v>78</v>
      </c>
      <c r="B164" s="87" t="s">
        <v>156</v>
      </c>
      <c r="C164" s="24" t="s">
        <v>161</v>
      </c>
      <c r="D164" s="97">
        <v>2</v>
      </c>
      <c r="E164" s="94">
        <v>3</v>
      </c>
      <c r="F164" s="68">
        <v>20</v>
      </c>
      <c r="G164" s="77" t="s">
        <v>139</v>
      </c>
      <c r="H164" s="68">
        <v>33</v>
      </c>
      <c r="I164" s="68">
        <v>7</v>
      </c>
      <c r="J164" s="36">
        <v>44.416243654822338</v>
      </c>
      <c r="K164" s="83">
        <v>0.25</v>
      </c>
      <c r="L164" s="96">
        <v>6</v>
      </c>
      <c r="M164" s="42">
        <v>1</v>
      </c>
      <c r="N164" s="6">
        <v>0.25085000000000002</v>
      </c>
    </row>
    <row r="165" spans="1:14">
      <c r="A165" s="74" t="s">
        <v>78</v>
      </c>
      <c r="B165" s="87" t="s">
        <v>156</v>
      </c>
      <c r="C165" s="24" t="s">
        <v>161</v>
      </c>
      <c r="D165" s="97">
        <v>2</v>
      </c>
      <c r="E165" s="94">
        <v>4</v>
      </c>
      <c r="F165" s="68">
        <v>4</v>
      </c>
      <c r="G165" s="70" t="s">
        <v>133</v>
      </c>
      <c r="H165" s="68">
        <v>40</v>
      </c>
      <c r="I165" s="68">
        <v>10</v>
      </c>
      <c r="J165" s="36">
        <v>44.416243654822338</v>
      </c>
      <c r="K165" s="83">
        <v>1.5</v>
      </c>
      <c r="L165" s="96">
        <v>5</v>
      </c>
      <c r="M165" s="42">
        <v>1</v>
      </c>
      <c r="N165" s="6"/>
    </row>
    <row r="166" spans="1:14">
      <c r="A166" s="74" t="s">
        <v>78</v>
      </c>
      <c r="B166" s="87" t="s">
        <v>156</v>
      </c>
      <c r="C166" s="24" t="s">
        <v>161</v>
      </c>
      <c r="D166" s="97">
        <v>-2</v>
      </c>
      <c r="E166" s="94">
        <v>5</v>
      </c>
      <c r="F166" s="68">
        <v>10</v>
      </c>
      <c r="G166" s="68">
        <v>65</v>
      </c>
      <c r="H166" s="68">
        <v>65</v>
      </c>
      <c r="I166" s="68">
        <v>5</v>
      </c>
      <c r="J166" s="36">
        <v>26.649746192893399</v>
      </c>
      <c r="K166" s="83">
        <v>1.75</v>
      </c>
      <c r="L166" s="96">
        <v>3</v>
      </c>
      <c r="N166" s="6">
        <v>-0.45601999999999998</v>
      </c>
    </row>
    <row r="167" spans="1:14">
      <c r="A167" s="74" t="s">
        <v>78</v>
      </c>
      <c r="B167" s="87" t="s">
        <v>156</v>
      </c>
      <c r="C167" s="24" t="s">
        <v>161</v>
      </c>
      <c r="D167" s="97">
        <v>1</v>
      </c>
      <c r="E167" s="94">
        <v>-4</v>
      </c>
      <c r="F167" s="68">
        <v>12</v>
      </c>
      <c r="G167" s="68">
        <v>25</v>
      </c>
      <c r="H167" s="68">
        <v>25</v>
      </c>
      <c r="I167" s="68">
        <v>16</v>
      </c>
      <c r="J167" s="36">
        <v>88.832487309644677</v>
      </c>
      <c r="K167" s="83">
        <v>-0.66666666666666663</v>
      </c>
      <c r="L167" s="96">
        <v>3</v>
      </c>
      <c r="M167" s="42">
        <v>2</v>
      </c>
      <c r="N167" s="6">
        <v>0.76148000000000005</v>
      </c>
    </row>
    <row r="168" spans="1:14">
      <c r="A168" s="74" t="s">
        <v>78</v>
      </c>
      <c r="B168" s="87" t="s">
        <v>156</v>
      </c>
      <c r="C168" s="24" t="s">
        <v>161</v>
      </c>
      <c r="D168" s="97">
        <v>1</v>
      </c>
      <c r="E168" s="94">
        <v>9</v>
      </c>
      <c r="F168" s="68">
        <v>2</v>
      </c>
      <c r="G168" s="68">
        <v>23</v>
      </c>
      <c r="H168" s="68">
        <v>23</v>
      </c>
      <c r="I168" s="68">
        <v>7</v>
      </c>
      <c r="J168" s="36">
        <v>44.416243654822338</v>
      </c>
      <c r="K168" s="83">
        <v>-0.66666666666666663</v>
      </c>
      <c r="L168" s="96">
        <v>5</v>
      </c>
      <c r="M168" s="42">
        <v>2</v>
      </c>
      <c r="N168" s="6">
        <v>0.41826999999999998</v>
      </c>
    </row>
    <row r="169" spans="1:14">
      <c r="A169" s="74" t="s">
        <v>78</v>
      </c>
      <c r="B169" s="87" t="s">
        <v>156</v>
      </c>
      <c r="C169" s="24" t="s">
        <v>161</v>
      </c>
      <c r="D169" s="97">
        <v>2</v>
      </c>
      <c r="E169" s="94">
        <v>4</v>
      </c>
      <c r="F169" s="68">
        <v>20</v>
      </c>
      <c r="G169" s="78">
        <v>30</v>
      </c>
      <c r="H169" s="78">
        <v>30</v>
      </c>
      <c r="I169" s="78">
        <v>7</v>
      </c>
      <c r="J169" s="36">
        <v>62.182741116751266</v>
      </c>
      <c r="K169" s="83">
        <v>2.4166666666666665</v>
      </c>
      <c r="L169" s="96">
        <v>7</v>
      </c>
      <c r="M169" s="42">
        <v>2</v>
      </c>
      <c r="N169" s="6">
        <v>0.75041999999999998</v>
      </c>
    </row>
    <row r="170" spans="1:14">
      <c r="A170" s="74" t="s">
        <v>78</v>
      </c>
      <c r="B170" s="87" t="s">
        <v>158</v>
      </c>
      <c r="C170" s="24" t="s">
        <v>161</v>
      </c>
      <c r="D170" s="97">
        <v>1</v>
      </c>
      <c r="E170" s="94">
        <v>0</v>
      </c>
      <c r="F170" s="68">
        <v>63</v>
      </c>
      <c r="G170" s="70">
        <v>6</v>
      </c>
      <c r="H170" s="68">
        <v>55</v>
      </c>
      <c r="I170" s="68">
        <v>7</v>
      </c>
      <c r="J170" s="36">
        <v>133.248730964467</v>
      </c>
      <c r="K170" s="83">
        <v>1.1666666666666667</v>
      </c>
      <c r="L170" s="96">
        <v>6</v>
      </c>
      <c r="M170" s="42">
        <v>1</v>
      </c>
      <c r="N170" s="6">
        <v>-1.0988</v>
      </c>
    </row>
    <row r="171" spans="1:14">
      <c r="A171" s="74" t="s">
        <v>78</v>
      </c>
      <c r="B171" s="87" t="s">
        <v>159</v>
      </c>
      <c r="C171" s="24" t="s">
        <v>161</v>
      </c>
      <c r="D171" s="97">
        <v>-2</v>
      </c>
      <c r="E171" s="94">
        <v>4</v>
      </c>
      <c r="F171" s="68">
        <v>6</v>
      </c>
      <c r="G171" s="68">
        <v>28</v>
      </c>
      <c r="H171" s="68">
        <v>28</v>
      </c>
      <c r="I171" s="68">
        <v>7</v>
      </c>
      <c r="J171" s="36">
        <v>44.416243654822338</v>
      </c>
      <c r="K171" s="83">
        <v>-0.91666666666666663</v>
      </c>
      <c r="L171" s="96">
        <v>12</v>
      </c>
      <c r="M171" s="42">
        <v>2</v>
      </c>
      <c r="N171" s="6">
        <v>-0.47759000000000001</v>
      </c>
    </row>
    <row r="172" spans="1:14">
      <c r="A172" s="74" t="s">
        <v>78</v>
      </c>
      <c r="B172" s="87" t="s">
        <v>158</v>
      </c>
      <c r="C172" s="24" t="s">
        <v>161</v>
      </c>
      <c r="D172" s="97">
        <v>2</v>
      </c>
      <c r="E172" s="94">
        <v>3</v>
      </c>
      <c r="F172" s="68">
        <v>35</v>
      </c>
      <c r="G172" s="68">
        <v>37</v>
      </c>
      <c r="H172" s="68">
        <v>37</v>
      </c>
      <c r="I172" s="68">
        <v>7</v>
      </c>
      <c r="J172" s="36">
        <v>44.416243654822338</v>
      </c>
      <c r="K172" s="83">
        <v>0.5</v>
      </c>
      <c r="L172" s="96">
        <v>11</v>
      </c>
      <c r="M172" s="42">
        <v>4</v>
      </c>
      <c r="N172" s="6">
        <v>-0.40534999999999999</v>
      </c>
    </row>
    <row r="173" spans="1:14">
      <c r="A173" s="74" t="s">
        <v>78</v>
      </c>
      <c r="B173" s="87" t="s">
        <v>158</v>
      </c>
      <c r="C173" s="24" t="s">
        <v>161</v>
      </c>
      <c r="D173" s="97">
        <v>1</v>
      </c>
      <c r="E173" s="94">
        <v>-1.5</v>
      </c>
      <c r="F173" s="68">
        <v>10</v>
      </c>
      <c r="G173" s="68">
        <v>77</v>
      </c>
      <c r="H173" s="68">
        <v>77</v>
      </c>
      <c r="I173" s="68">
        <v>0</v>
      </c>
      <c r="J173" s="36">
        <v>35.532994923857871</v>
      </c>
      <c r="K173" s="83">
        <v>-1.4166666666666667</v>
      </c>
      <c r="L173" s="95">
        <v>10</v>
      </c>
      <c r="M173" s="42">
        <v>1</v>
      </c>
      <c r="N173" s="6">
        <v>-0.75558999999999998</v>
      </c>
    </row>
    <row r="174" spans="1:14">
      <c r="A174" s="74" t="s">
        <v>78</v>
      </c>
      <c r="B174" s="87" t="s">
        <v>158</v>
      </c>
      <c r="C174" s="24" t="s">
        <v>161</v>
      </c>
      <c r="D174" s="97">
        <v>2</v>
      </c>
      <c r="E174" s="94">
        <v>0</v>
      </c>
      <c r="F174" s="68"/>
      <c r="G174" s="68">
        <v>45</v>
      </c>
      <c r="H174" s="68">
        <v>45</v>
      </c>
      <c r="I174" s="68">
        <v>7</v>
      </c>
      <c r="J174" s="36">
        <v>44.416243654822338</v>
      </c>
      <c r="K174" s="83">
        <v>1.5833333333333333</v>
      </c>
      <c r="L174" s="96">
        <v>5</v>
      </c>
      <c r="M174" s="42">
        <v>2</v>
      </c>
      <c r="N174" s="6">
        <v>-0.28187000000000001</v>
      </c>
    </row>
    <row r="175" spans="1:14">
      <c r="A175" s="74" t="s">
        <v>78</v>
      </c>
      <c r="B175" s="87" t="s">
        <v>158</v>
      </c>
      <c r="C175" s="24" t="s">
        <v>161</v>
      </c>
      <c r="D175" s="97">
        <v>-2</v>
      </c>
      <c r="E175" s="94">
        <v>-8</v>
      </c>
      <c r="F175" s="68">
        <v>10</v>
      </c>
      <c r="G175" s="70" t="s">
        <v>122</v>
      </c>
      <c r="H175" s="68">
        <v>37</v>
      </c>
      <c r="I175" s="68">
        <v>12</v>
      </c>
      <c r="J175" s="36">
        <v>26.649746192893399</v>
      </c>
      <c r="K175" s="83">
        <v>-0.16666666666666666</v>
      </c>
      <c r="L175" s="96">
        <v>7</v>
      </c>
      <c r="M175" s="42">
        <v>1</v>
      </c>
      <c r="N175" s="6">
        <v>0.66088999999999998</v>
      </c>
    </row>
    <row r="176" spans="1:14">
      <c r="A176" s="74" t="s">
        <v>78</v>
      </c>
      <c r="B176" s="87" t="s">
        <v>158</v>
      </c>
      <c r="C176" s="24" t="s">
        <v>161</v>
      </c>
      <c r="D176" s="97">
        <v>2</v>
      </c>
      <c r="E176" s="94">
        <v>-2</v>
      </c>
      <c r="F176" s="68">
        <v>4</v>
      </c>
      <c r="G176" s="77" t="s">
        <v>123</v>
      </c>
      <c r="H176" s="68">
        <v>22</v>
      </c>
      <c r="I176" s="68">
        <v>7</v>
      </c>
      <c r="J176" s="36">
        <v>26.649746192893399</v>
      </c>
      <c r="K176" s="83">
        <v>1.0833333333333333</v>
      </c>
      <c r="L176" s="96">
        <v>8</v>
      </c>
      <c r="M176" s="42">
        <v>3</v>
      </c>
      <c r="N176" s="6">
        <v>-0.79867999999999995</v>
      </c>
    </row>
    <row r="177" spans="1:14">
      <c r="A177" s="74" t="s">
        <v>78</v>
      </c>
      <c r="B177" s="87" t="s">
        <v>159</v>
      </c>
      <c r="C177" s="24" t="s">
        <v>161</v>
      </c>
      <c r="D177" s="97">
        <v>-1</v>
      </c>
      <c r="E177" s="94">
        <v>4</v>
      </c>
      <c r="F177" s="68">
        <v>28</v>
      </c>
      <c r="G177" s="68">
        <v>48</v>
      </c>
      <c r="H177" s="68">
        <v>48</v>
      </c>
      <c r="I177" s="68">
        <v>18</v>
      </c>
      <c r="J177" s="36">
        <v>266.497461928934</v>
      </c>
      <c r="K177" s="83">
        <v>0.16666666666666666</v>
      </c>
      <c r="L177" s="96">
        <v>4</v>
      </c>
      <c r="M177" s="42">
        <v>3</v>
      </c>
      <c r="N177" s="6">
        <v>1.43851</v>
      </c>
    </row>
    <row r="178" spans="1:14">
      <c r="A178" s="74" t="s">
        <v>78</v>
      </c>
      <c r="B178" s="87" t="s">
        <v>159</v>
      </c>
      <c r="C178" s="24" t="s">
        <v>161</v>
      </c>
      <c r="D178" s="97">
        <v>-1</v>
      </c>
      <c r="E178" s="94">
        <v>1</v>
      </c>
      <c r="F178" s="68">
        <v>40</v>
      </c>
      <c r="G178" s="68">
        <v>46</v>
      </c>
      <c r="H178" s="68">
        <v>46</v>
      </c>
      <c r="I178" s="68">
        <v>7</v>
      </c>
      <c r="J178" s="36">
        <v>35.532994923857871</v>
      </c>
      <c r="K178" s="83">
        <v>3.6666666666666665</v>
      </c>
      <c r="L178" s="96">
        <v>6</v>
      </c>
      <c r="M178" s="42">
        <v>1</v>
      </c>
      <c r="N178" s="6">
        <v>1.3605</v>
      </c>
    </row>
    <row r="179" spans="1:14">
      <c r="A179" s="74" t="s">
        <v>78</v>
      </c>
      <c r="B179" s="87" t="s">
        <v>159</v>
      </c>
      <c r="C179" s="24" t="s">
        <v>161</v>
      </c>
      <c r="D179" s="97">
        <v>1</v>
      </c>
      <c r="E179" s="94">
        <v>0</v>
      </c>
      <c r="F179" s="68">
        <v>15</v>
      </c>
      <c r="G179" s="70" t="s">
        <v>138</v>
      </c>
      <c r="H179" s="68">
        <v>46</v>
      </c>
      <c r="I179" s="68">
        <v>7</v>
      </c>
      <c r="J179" s="36">
        <v>44.416243654822338</v>
      </c>
      <c r="K179" s="83">
        <v>2.3333333333333335</v>
      </c>
      <c r="L179" s="96">
        <v>1</v>
      </c>
      <c r="M179" s="42">
        <v>1</v>
      </c>
      <c r="N179" s="6"/>
    </row>
    <row r="180" spans="1:14">
      <c r="A180" s="74" t="s">
        <v>78</v>
      </c>
      <c r="B180" s="87" t="s">
        <v>159</v>
      </c>
      <c r="C180" s="24" t="s">
        <v>161</v>
      </c>
      <c r="D180" s="97">
        <v>-2</v>
      </c>
      <c r="E180" s="94">
        <v>3</v>
      </c>
      <c r="F180" s="68">
        <v>26</v>
      </c>
      <c r="G180" s="68">
        <v>63</v>
      </c>
      <c r="H180" s="68">
        <v>63</v>
      </c>
      <c r="I180" s="68">
        <v>7</v>
      </c>
      <c r="J180" s="36">
        <v>53.299492385786799</v>
      </c>
      <c r="K180" s="83">
        <v>0.41666666666666669</v>
      </c>
      <c r="L180" s="96">
        <v>5</v>
      </c>
      <c r="M180" s="42">
        <v>2</v>
      </c>
      <c r="N180" s="6"/>
    </row>
    <row r="181" spans="1:14">
      <c r="A181" s="74" t="s">
        <v>78</v>
      </c>
      <c r="B181" s="87" t="s">
        <v>159</v>
      </c>
      <c r="C181" s="24" t="s">
        <v>161</v>
      </c>
      <c r="D181" s="97">
        <v>-2</v>
      </c>
      <c r="E181" s="94">
        <v>5</v>
      </c>
      <c r="F181" s="68">
        <v>39</v>
      </c>
      <c r="G181" s="77" t="s">
        <v>140</v>
      </c>
      <c r="H181" s="68">
        <v>19</v>
      </c>
      <c r="I181" s="68">
        <v>0</v>
      </c>
      <c r="J181" s="36"/>
      <c r="K181" s="83">
        <v>1.6666666666666667</v>
      </c>
      <c r="L181" s="96">
        <v>6</v>
      </c>
      <c r="M181" s="42">
        <v>2</v>
      </c>
      <c r="N181" s="6">
        <v>-0.42415000000000003</v>
      </c>
    </row>
    <row r="182" spans="1:14">
      <c r="A182" s="74" t="s">
        <v>78</v>
      </c>
      <c r="B182" s="87" t="s">
        <v>156</v>
      </c>
      <c r="C182" s="24" t="s">
        <v>161</v>
      </c>
      <c r="D182" s="97">
        <v>2</v>
      </c>
      <c r="E182" s="94">
        <v>-2</v>
      </c>
      <c r="F182" s="68">
        <v>17</v>
      </c>
      <c r="G182" s="68">
        <v>50</v>
      </c>
      <c r="H182" s="68">
        <v>50</v>
      </c>
      <c r="I182" s="68">
        <v>2</v>
      </c>
      <c r="J182" s="36">
        <v>88.832487309644677</v>
      </c>
      <c r="K182" s="83">
        <v>-3.9166666666666665</v>
      </c>
      <c r="L182" s="96">
        <v>3</v>
      </c>
      <c r="M182" s="42">
        <v>3</v>
      </c>
      <c r="N182" s="6">
        <v>-0.20609</v>
      </c>
    </row>
    <row r="183" spans="1:14">
      <c r="A183" s="74" t="s">
        <v>78</v>
      </c>
      <c r="B183" s="87" t="s">
        <v>156</v>
      </c>
      <c r="C183" s="24" t="s">
        <v>161</v>
      </c>
      <c r="D183" s="97">
        <v>-1</v>
      </c>
      <c r="E183" s="94">
        <v>3</v>
      </c>
      <c r="F183" s="68">
        <v>15</v>
      </c>
      <c r="G183" s="68">
        <v>32</v>
      </c>
      <c r="H183" s="68">
        <v>32</v>
      </c>
      <c r="I183" s="68">
        <v>7</v>
      </c>
      <c r="J183" s="36">
        <v>62.182741116751266</v>
      </c>
      <c r="K183" s="83">
        <v>1.5833333333333333</v>
      </c>
      <c r="L183" s="96">
        <v>4</v>
      </c>
      <c r="M183" s="42">
        <v>1</v>
      </c>
      <c r="N183" s="6">
        <v>1.1339699999999999</v>
      </c>
    </row>
    <row r="184" spans="1:14">
      <c r="A184" s="74" t="s">
        <v>78</v>
      </c>
      <c r="B184" s="87" t="s">
        <v>156</v>
      </c>
      <c r="C184" s="24" t="s">
        <v>161</v>
      </c>
      <c r="D184" s="97">
        <v>1</v>
      </c>
      <c r="E184" s="94">
        <v>4</v>
      </c>
      <c r="F184" s="68">
        <v>17</v>
      </c>
      <c r="G184" s="75">
        <v>22</v>
      </c>
      <c r="H184" s="75">
        <v>22</v>
      </c>
      <c r="I184" s="75">
        <v>7</v>
      </c>
      <c r="J184" s="36">
        <v>53.299492385786799</v>
      </c>
      <c r="K184" s="83">
        <v>8.3333333333333329E-2</v>
      </c>
      <c r="L184" s="99" t="s">
        <v>117</v>
      </c>
      <c r="M184" s="42">
        <v>2</v>
      </c>
      <c r="N184" s="6">
        <v>0.75041999999999998</v>
      </c>
    </row>
    <row r="185" spans="1:14">
      <c r="A185" s="67" t="s">
        <v>78</v>
      </c>
      <c r="B185" s="92" t="s">
        <v>158</v>
      </c>
      <c r="C185" s="24" t="s">
        <v>161</v>
      </c>
      <c r="D185" s="93">
        <v>2</v>
      </c>
      <c r="E185" s="94">
        <v>4</v>
      </c>
      <c r="F185" s="68">
        <v>17</v>
      </c>
      <c r="G185" s="77" t="s">
        <v>131</v>
      </c>
      <c r="H185" s="68">
        <v>42</v>
      </c>
      <c r="I185" s="68">
        <v>7</v>
      </c>
      <c r="J185" s="36">
        <v>71.065989847715741</v>
      </c>
      <c r="K185" s="83">
        <v>1.5</v>
      </c>
      <c r="L185" s="96">
        <v>4</v>
      </c>
      <c r="M185" s="42">
        <v>3</v>
      </c>
      <c r="N185" s="6">
        <v>-1.3087599999999999</v>
      </c>
    </row>
    <row r="186" spans="1:14">
      <c r="A186" s="67" t="s">
        <v>78</v>
      </c>
      <c r="B186" s="92" t="s">
        <v>158</v>
      </c>
      <c r="C186" s="24" t="s">
        <v>161</v>
      </c>
      <c r="D186" s="93">
        <v>-2</v>
      </c>
      <c r="E186" s="94">
        <v>0</v>
      </c>
      <c r="F186" s="68">
        <v>15</v>
      </c>
      <c r="G186" s="68">
        <v>35</v>
      </c>
      <c r="H186" s="68">
        <v>35</v>
      </c>
      <c r="I186" s="68">
        <v>7</v>
      </c>
      <c r="J186" s="36">
        <v>44.416243654822338</v>
      </c>
      <c r="K186" s="83">
        <v>1.5</v>
      </c>
      <c r="L186" s="96">
        <v>6</v>
      </c>
      <c r="M186" s="42">
        <v>1</v>
      </c>
      <c r="N186" s="6">
        <v>-1.0988</v>
      </c>
    </row>
    <row r="187" spans="1:14">
      <c r="A187" s="67" t="s">
        <v>78</v>
      </c>
      <c r="B187" s="92" t="s">
        <v>158</v>
      </c>
      <c r="C187" s="24" t="s">
        <v>161</v>
      </c>
      <c r="D187" s="93">
        <v>-2</v>
      </c>
      <c r="E187" s="94">
        <v>1</v>
      </c>
      <c r="F187" s="68">
        <v>10</v>
      </c>
      <c r="G187" s="68">
        <v>46</v>
      </c>
      <c r="H187" s="68">
        <v>46</v>
      </c>
      <c r="I187" s="68">
        <v>7</v>
      </c>
      <c r="J187" s="36">
        <v>62.182741116751266</v>
      </c>
      <c r="K187" s="83">
        <v>0.33333333333333331</v>
      </c>
      <c r="L187" s="96">
        <v>5</v>
      </c>
      <c r="M187" s="42">
        <v>1</v>
      </c>
      <c r="N187" s="6">
        <v>0.57193000000000005</v>
      </c>
    </row>
    <row r="188" spans="1:14">
      <c r="A188" s="67" t="s">
        <v>78</v>
      </c>
      <c r="B188" s="92" t="s">
        <v>159</v>
      </c>
      <c r="C188" s="24" t="s">
        <v>161</v>
      </c>
      <c r="D188" s="93">
        <v>2</v>
      </c>
      <c r="E188" s="94">
        <v>-1.5</v>
      </c>
      <c r="F188" s="68">
        <v>20</v>
      </c>
      <c r="G188" s="68">
        <v>59</v>
      </c>
      <c r="H188" s="68">
        <v>59</v>
      </c>
      <c r="I188" s="68">
        <v>3</v>
      </c>
      <c r="J188" s="36">
        <v>44.416243654822338</v>
      </c>
      <c r="K188" s="83">
        <v>1</v>
      </c>
      <c r="L188" s="96">
        <v>13</v>
      </c>
      <c r="N188" s="6">
        <v>1.6142300000000001</v>
      </c>
    </row>
    <row r="189" spans="1:14">
      <c r="A189" s="67" t="s">
        <v>78</v>
      </c>
      <c r="B189" s="92" t="s">
        <v>156</v>
      </c>
      <c r="C189" s="24" t="s">
        <v>161</v>
      </c>
      <c r="D189" s="93">
        <v>2</v>
      </c>
      <c r="E189" s="94">
        <v>9</v>
      </c>
      <c r="F189" s="68">
        <v>12</v>
      </c>
      <c r="G189" s="68">
        <v>65</v>
      </c>
      <c r="H189" s="68">
        <v>65</v>
      </c>
      <c r="I189" s="68">
        <v>12</v>
      </c>
      <c r="J189" s="36">
        <v>133.248730964467</v>
      </c>
      <c r="K189" s="83">
        <v>2.3333333333333335</v>
      </c>
      <c r="L189" s="96">
        <v>4</v>
      </c>
      <c r="M189" s="42">
        <v>3</v>
      </c>
      <c r="N189" s="6">
        <v>1.1339699999999999</v>
      </c>
    </row>
    <row r="190" spans="1:14">
      <c r="A190" s="67" t="s">
        <v>78</v>
      </c>
      <c r="B190" s="92" t="s">
        <v>156</v>
      </c>
      <c r="C190" s="24" t="s">
        <v>161</v>
      </c>
      <c r="D190" s="93">
        <v>-1</v>
      </c>
      <c r="E190" s="94">
        <v>-1.5</v>
      </c>
      <c r="F190" s="68">
        <v>20</v>
      </c>
      <c r="G190" s="68">
        <v>59</v>
      </c>
      <c r="H190" s="68">
        <v>59</v>
      </c>
      <c r="I190" s="68">
        <v>4</v>
      </c>
      <c r="J190" s="36">
        <v>13.3248730964467</v>
      </c>
      <c r="K190" s="83">
        <v>-3.5</v>
      </c>
      <c r="L190" s="96">
        <v>7</v>
      </c>
      <c r="M190" s="42">
        <v>2</v>
      </c>
      <c r="N190" s="6">
        <v>0.45916000000000001</v>
      </c>
    </row>
    <row r="191" spans="1:14">
      <c r="A191" s="67" t="s">
        <v>78</v>
      </c>
      <c r="B191" s="92" t="s">
        <v>158</v>
      </c>
      <c r="C191" s="24" t="s">
        <v>161</v>
      </c>
      <c r="D191" s="93">
        <v>-2</v>
      </c>
      <c r="E191" s="94">
        <v>2</v>
      </c>
      <c r="F191" s="68">
        <v>20</v>
      </c>
      <c r="G191" s="68">
        <v>50</v>
      </c>
      <c r="H191" s="68">
        <v>50</v>
      </c>
      <c r="I191" s="68">
        <v>7</v>
      </c>
      <c r="J191" s="36">
        <v>39.974619289340104</v>
      </c>
      <c r="K191" s="83">
        <v>0.33333333333333331</v>
      </c>
      <c r="L191" s="96">
        <v>5</v>
      </c>
      <c r="M191" s="42">
        <v>1</v>
      </c>
      <c r="N191" s="6"/>
    </row>
    <row r="192" spans="1:14">
      <c r="A192" s="67" t="s">
        <v>78</v>
      </c>
      <c r="B192" s="92" t="s">
        <v>158</v>
      </c>
      <c r="C192" s="24" t="s">
        <v>161</v>
      </c>
      <c r="D192" s="93">
        <v>-2</v>
      </c>
      <c r="E192" s="94">
        <v>8</v>
      </c>
      <c r="F192" s="68">
        <v>2</v>
      </c>
      <c r="G192" s="68">
        <v>18</v>
      </c>
      <c r="H192" s="68">
        <v>18</v>
      </c>
      <c r="I192" s="68">
        <v>12</v>
      </c>
      <c r="J192" s="36">
        <v>25.380710659898476</v>
      </c>
      <c r="K192" s="83">
        <v>5.25</v>
      </c>
      <c r="L192" s="98">
        <v>4</v>
      </c>
      <c r="M192" s="42">
        <v>2</v>
      </c>
      <c r="N192" s="6">
        <v>1.67727</v>
      </c>
    </row>
    <row r="193" spans="1:14">
      <c r="A193" s="67" t="s">
        <v>78</v>
      </c>
      <c r="B193" s="92" t="s">
        <v>158</v>
      </c>
      <c r="C193" s="24" t="s">
        <v>161</v>
      </c>
      <c r="D193" s="93">
        <v>-1</v>
      </c>
      <c r="E193" s="94">
        <v>0</v>
      </c>
      <c r="F193" s="68">
        <v>3</v>
      </c>
      <c r="G193" s="77" t="s">
        <v>141</v>
      </c>
      <c r="H193" s="68">
        <v>40</v>
      </c>
      <c r="I193" s="68">
        <v>15</v>
      </c>
      <c r="J193" s="36">
        <v>177.66497461928935</v>
      </c>
      <c r="K193" s="83">
        <v>0.25</v>
      </c>
      <c r="L193" s="96">
        <v>5</v>
      </c>
      <c r="M193" s="42">
        <v>1</v>
      </c>
      <c r="N193" s="6">
        <v>-0.97043000000000001</v>
      </c>
    </row>
    <row r="194" spans="1:14">
      <c r="A194" s="67" t="s">
        <v>78</v>
      </c>
      <c r="B194" s="92" t="s">
        <v>159</v>
      </c>
      <c r="C194" s="24" t="s">
        <v>161</v>
      </c>
      <c r="D194" s="93">
        <v>2</v>
      </c>
      <c r="E194" s="94">
        <v>-1.5</v>
      </c>
      <c r="F194" s="68">
        <v>32</v>
      </c>
      <c r="G194" s="77" t="s">
        <v>123</v>
      </c>
      <c r="H194" s="68">
        <v>27</v>
      </c>
      <c r="I194" s="68">
        <v>7</v>
      </c>
      <c r="J194" s="36">
        <v>88.832487309644677</v>
      </c>
      <c r="K194" s="83">
        <v>-0.75</v>
      </c>
      <c r="L194" s="96">
        <v>7</v>
      </c>
      <c r="M194" s="42">
        <v>2</v>
      </c>
      <c r="N194" s="6">
        <v>0.15365999999999999</v>
      </c>
    </row>
    <row r="195" spans="1:14">
      <c r="A195" s="67" t="s">
        <v>78</v>
      </c>
      <c r="B195" s="92" t="s">
        <v>159</v>
      </c>
      <c r="C195" s="24" t="s">
        <v>161</v>
      </c>
      <c r="D195" s="93">
        <v>2</v>
      </c>
      <c r="E195" s="94">
        <v>2.5</v>
      </c>
      <c r="F195" s="68">
        <v>42</v>
      </c>
      <c r="G195" s="68">
        <v>73</v>
      </c>
      <c r="H195" s="68">
        <v>73</v>
      </c>
      <c r="I195" s="68">
        <v>5</v>
      </c>
      <c r="J195" s="36">
        <v>142.13197969543148</v>
      </c>
      <c r="K195" s="83">
        <v>8.3333333333333329E-2</v>
      </c>
      <c r="L195" s="96">
        <v>8</v>
      </c>
      <c r="M195" s="42">
        <v>1</v>
      </c>
      <c r="N195" s="6">
        <v>0.99334999999999996</v>
      </c>
    </row>
    <row r="196" spans="1:14">
      <c r="A196" s="67" t="s">
        <v>78</v>
      </c>
      <c r="B196" s="92" t="s">
        <v>156</v>
      </c>
      <c r="C196" s="24" t="s">
        <v>161</v>
      </c>
      <c r="D196" s="93">
        <v>2</v>
      </c>
      <c r="E196" s="94">
        <v>-5</v>
      </c>
      <c r="F196" s="68">
        <v>50</v>
      </c>
      <c r="G196" s="57">
        <v>38</v>
      </c>
      <c r="H196" s="70" t="s">
        <v>142</v>
      </c>
      <c r="I196" s="68">
        <v>0</v>
      </c>
      <c r="J196" s="36">
        <v>44.416243654822338</v>
      </c>
      <c r="K196" s="83">
        <v>-0.91666666666666663</v>
      </c>
      <c r="L196" s="96">
        <v>8</v>
      </c>
      <c r="M196" s="42">
        <v>3</v>
      </c>
      <c r="N196" s="6">
        <v>1.63354</v>
      </c>
    </row>
    <row r="197" spans="1:14">
      <c r="A197" s="67" t="s">
        <v>78</v>
      </c>
      <c r="B197" s="92" t="s">
        <v>156</v>
      </c>
      <c r="C197" s="24" t="s">
        <v>161</v>
      </c>
      <c r="D197" s="57"/>
      <c r="E197" s="94">
        <v>0</v>
      </c>
      <c r="F197" s="68">
        <v>26</v>
      </c>
      <c r="G197" s="68">
        <v>38</v>
      </c>
      <c r="H197" s="68">
        <v>38</v>
      </c>
      <c r="I197" s="68">
        <v>7</v>
      </c>
      <c r="J197" s="36">
        <v>71.065989847715741</v>
      </c>
      <c r="K197" s="83">
        <v>-0.66666666666666663</v>
      </c>
      <c r="L197" s="96">
        <v>6</v>
      </c>
      <c r="M197" s="42">
        <v>3</v>
      </c>
      <c r="N197" s="6">
        <v>-9.1999999999999998E-2</v>
      </c>
    </row>
    <row r="198" spans="1:14">
      <c r="A198" s="67" t="s">
        <v>78</v>
      </c>
      <c r="B198" s="92" t="s">
        <v>156</v>
      </c>
      <c r="C198" s="24" t="s">
        <v>161</v>
      </c>
      <c r="D198" s="93">
        <v>1</v>
      </c>
      <c r="E198" s="94">
        <v>-1</v>
      </c>
      <c r="F198" s="68">
        <v>17</v>
      </c>
      <c r="G198" s="68">
        <v>26</v>
      </c>
      <c r="H198" s="68">
        <v>26</v>
      </c>
      <c r="I198" s="68">
        <v>7</v>
      </c>
      <c r="J198" s="36">
        <v>35.532994923857871</v>
      </c>
      <c r="K198" s="83">
        <v>2.4166666666666665</v>
      </c>
      <c r="L198" s="96">
        <v>5</v>
      </c>
      <c r="M198" s="42">
        <v>1</v>
      </c>
      <c r="N198" s="6"/>
    </row>
    <row r="199" spans="1:14">
      <c r="A199" s="67" t="s">
        <v>78</v>
      </c>
      <c r="B199" s="92" t="s">
        <v>156</v>
      </c>
      <c r="C199" s="24" t="s">
        <v>161</v>
      </c>
      <c r="D199" s="93">
        <v>2</v>
      </c>
      <c r="E199" s="94">
        <v>-1</v>
      </c>
      <c r="F199" s="68">
        <v>7</v>
      </c>
      <c r="G199" s="68">
        <v>31</v>
      </c>
      <c r="H199" s="68">
        <v>31</v>
      </c>
      <c r="I199" s="68">
        <v>7</v>
      </c>
      <c r="J199" s="36">
        <v>57.741116751269033</v>
      </c>
      <c r="K199" s="83">
        <v>-0.58333333333333337</v>
      </c>
      <c r="L199" s="95">
        <v>9</v>
      </c>
      <c r="M199" s="42">
        <v>1</v>
      </c>
      <c r="N199" s="6">
        <v>0.79749000000000003</v>
      </c>
    </row>
    <row r="200" spans="1:14">
      <c r="A200" s="67" t="s">
        <v>78</v>
      </c>
      <c r="B200" s="92" t="s">
        <v>156</v>
      </c>
      <c r="C200" s="24" t="s">
        <v>161</v>
      </c>
      <c r="D200" s="93">
        <v>0</v>
      </c>
      <c r="E200" s="94">
        <v>7</v>
      </c>
      <c r="F200" s="78">
        <v>15</v>
      </c>
      <c r="G200" s="68">
        <v>32</v>
      </c>
      <c r="H200" s="68">
        <v>32</v>
      </c>
      <c r="I200" s="68">
        <v>7</v>
      </c>
      <c r="J200" s="36">
        <v>621.82741116751265</v>
      </c>
      <c r="K200" s="83">
        <v>2.5833333333333335</v>
      </c>
      <c r="L200" s="96">
        <v>6</v>
      </c>
      <c r="M200" s="42">
        <v>2</v>
      </c>
      <c r="N200" s="6">
        <v>0.52719000000000005</v>
      </c>
    </row>
    <row r="201" spans="1:14">
      <c r="A201" s="67" t="s">
        <v>78</v>
      </c>
      <c r="B201" s="92" t="s">
        <v>158</v>
      </c>
      <c r="C201" s="24" t="s">
        <v>161</v>
      </c>
      <c r="D201" s="93">
        <v>1</v>
      </c>
      <c r="E201" s="94">
        <v>0</v>
      </c>
      <c r="F201" s="68">
        <v>22</v>
      </c>
      <c r="G201" s="77" t="s">
        <v>143</v>
      </c>
      <c r="H201" s="68">
        <v>56</v>
      </c>
      <c r="I201" s="68">
        <v>4</v>
      </c>
      <c r="J201" s="36">
        <v>152.28426395939087</v>
      </c>
      <c r="K201" s="83">
        <v>2.25</v>
      </c>
      <c r="L201" s="96">
        <v>4</v>
      </c>
      <c r="M201" s="42">
        <v>1</v>
      </c>
      <c r="N201" s="6">
        <v>0.47641</v>
      </c>
    </row>
    <row r="202" spans="1:14">
      <c r="A202" s="67" t="s">
        <v>78</v>
      </c>
      <c r="B202" s="92" t="s">
        <v>156</v>
      </c>
      <c r="C202" s="24" t="s">
        <v>161</v>
      </c>
      <c r="D202" s="93">
        <v>2</v>
      </c>
      <c r="E202" s="94">
        <v>6</v>
      </c>
      <c r="F202" s="68">
        <v>5</v>
      </c>
      <c r="G202" s="68">
        <v>52</v>
      </c>
      <c r="H202" s="68">
        <v>52</v>
      </c>
      <c r="I202" s="68">
        <v>11</v>
      </c>
      <c r="J202" s="36">
        <v>44.416243654822338</v>
      </c>
      <c r="K202" s="83">
        <v>2.75</v>
      </c>
      <c r="L202" s="96">
        <v>1</v>
      </c>
      <c r="M202" s="42">
        <v>1</v>
      </c>
      <c r="N202" s="6">
        <v>-0.58889000000000002</v>
      </c>
    </row>
    <row r="203" spans="1:14">
      <c r="A203" s="67" t="s">
        <v>78</v>
      </c>
      <c r="B203" s="92" t="s">
        <v>156</v>
      </c>
      <c r="C203" s="24" t="s">
        <v>161</v>
      </c>
      <c r="D203" s="97">
        <v>2</v>
      </c>
      <c r="E203" s="94">
        <v>-4</v>
      </c>
      <c r="F203" s="68">
        <v>15</v>
      </c>
      <c r="G203" s="70" t="s">
        <v>133</v>
      </c>
      <c r="H203" s="68">
        <v>25</v>
      </c>
      <c r="I203" s="68">
        <v>7</v>
      </c>
      <c r="J203" s="36">
        <v>53.299492385786799</v>
      </c>
      <c r="K203" s="83">
        <v>0.5</v>
      </c>
      <c r="L203" s="96">
        <v>7</v>
      </c>
      <c r="N203" s="6">
        <v>0.24465999999999999</v>
      </c>
    </row>
    <row r="204" spans="1:14">
      <c r="A204" s="67" t="s">
        <v>78</v>
      </c>
      <c r="B204" s="92" t="s">
        <v>158</v>
      </c>
      <c r="C204" s="24" t="s">
        <v>161</v>
      </c>
      <c r="D204" s="93">
        <v>2</v>
      </c>
      <c r="E204" s="94">
        <v>0.5</v>
      </c>
      <c r="F204" s="68">
        <v>25</v>
      </c>
      <c r="G204" s="68">
        <v>63</v>
      </c>
      <c r="H204" s="68">
        <v>63</v>
      </c>
      <c r="I204" s="68">
        <v>7</v>
      </c>
      <c r="J204" s="36">
        <v>35.532994923857871</v>
      </c>
      <c r="K204" s="83">
        <v>-0.16666666666666666</v>
      </c>
      <c r="L204" s="96">
        <v>4</v>
      </c>
      <c r="M204" s="42">
        <v>2</v>
      </c>
      <c r="N204" s="6">
        <v>-0.64483000000000001</v>
      </c>
    </row>
    <row r="205" spans="1:14">
      <c r="A205" s="67" t="s">
        <v>78</v>
      </c>
      <c r="B205" s="92" t="s">
        <v>159</v>
      </c>
      <c r="C205" s="24" t="s">
        <v>161</v>
      </c>
      <c r="D205" s="93">
        <v>2</v>
      </c>
      <c r="E205" s="94">
        <v>4</v>
      </c>
      <c r="F205" s="68">
        <v>15</v>
      </c>
      <c r="G205" s="75">
        <v>52</v>
      </c>
      <c r="H205" s="68">
        <v>52</v>
      </c>
      <c r="I205" s="68">
        <v>7</v>
      </c>
      <c r="J205" s="36">
        <v>62.182741116751266</v>
      </c>
      <c r="K205" s="83">
        <v>2.8333333333333335</v>
      </c>
      <c r="L205" s="96">
        <v>8</v>
      </c>
      <c r="M205" s="42">
        <v>2</v>
      </c>
      <c r="N205" s="6">
        <v>0.71670999999999996</v>
      </c>
    </row>
    <row r="206" spans="1:14">
      <c r="A206" s="67" t="s">
        <v>78</v>
      </c>
      <c r="B206" s="92" t="s">
        <v>159</v>
      </c>
      <c r="C206" s="24" t="s">
        <v>161</v>
      </c>
      <c r="D206" s="93">
        <v>-2</v>
      </c>
      <c r="E206" s="94">
        <v>4</v>
      </c>
      <c r="F206" s="68">
        <v>17</v>
      </c>
      <c r="G206" s="68">
        <v>58</v>
      </c>
      <c r="H206" s="68">
        <v>58</v>
      </c>
      <c r="I206" s="68">
        <v>0</v>
      </c>
      <c r="J206" s="36">
        <v>62.182741116751266</v>
      </c>
      <c r="K206" s="83">
        <v>1.4166666666666667</v>
      </c>
      <c r="L206" s="96">
        <v>6</v>
      </c>
      <c r="M206" s="42">
        <v>1</v>
      </c>
      <c r="N206" s="6">
        <v>0.25085000000000002</v>
      </c>
    </row>
    <row r="207" spans="1:14">
      <c r="A207" s="67" t="s">
        <v>78</v>
      </c>
      <c r="B207" s="92" t="s">
        <v>159</v>
      </c>
      <c r="C207" s="24" t="s">
        <v>161</v>
      </c>
      <c r="D207" s="93">
        <v>-2</v>
      </c>
      <c r="E207" s="94">
        <v>0</v>
      </c>
      <c r="F207" s="68">
        <v>32</v>
      </c>
      <c r="G207" s="68">
        <v>55</v>
      </c>
      <c r="H207" s="68">
        <v>55</v>
      </c>
      <c r="I207" s="68">
        <v>8</v>
      </c>
      <c r="J207" s="36">
        <v>44.416243654822338</v>
      </c>
      <c r="K207" s="83">
        <v>2.0833333333333335</v>
      </c>
      <c r="L207" s="96">
        <v>6</v>
      </c>
      <c r="M207" s="42">
        <v>1</v>
      </c>
      <c r="N207" s="6">
        <v>0.45172000000000001</v>
      </c>
    </row>
    <row r="208" spans="1:14">
      <c r="A208" s="67" t="s">
        <v>78</v>
      </c>
      <c r="B208" s="92" t="s">
        <v>159</v>
      </c>
      <c r="C208" s="24" t="s">
        <v>161</v>
      </c>
      <c r="D208" s="97">
        <v>-2</v>
      </c>
      <c r="E208" s="94">
        <v>9</v>
      </c>
      <c r="F208" s="68">
        <v>55</v>
      </c>
      <c r="G208" s="68">
        <v>42</v>
      </c>
      <c r="H208" s="68">
        <v>42</v>
      </c>
      <c r="I208" s="68">
        <v>7</v>
      </c>
      <c r="J208" s="36">
        <v>26.649746192893399</v>
      </c>
      <c r="K208" s="83">
        <v>1</v>
      </c>
      <c r="L208" s="96">
        <v>6</v>
      </c>
      <c r="M208" s="42">
        <v>2</v>
      </c>
      <c r="N208" s="6">
        <v>1.0575699999999999</v>
      </c>
    </row>
    <row r="209" spans="1:14">
      <c r="A209" s="67" t="s">
        <v>78</v>
      </c>
      <c r="B209" s="92" t="s">
        <v>159</v>
      </c>
      <c r="C209" s="24" t="s">
        <v>161</v>
      </c>
      <c r="D209" s="93">
        <v>-2</v>
      </c>
      <c r="E209" s="94">
        <v>-5</v>
      </c>
      <c r="F209" s="68">
        <v>14</v>
      </c>
      <c r="G209" s="70"/>
      <c r="H209" s="68">
        <v>50</v>
      </c>
      <c r="I209" s="68">
        <v>7</v>
      </c>
      <c r="J209" s="36">
        <v>62.182741116751266</v>
      </c>
      <c r="K209" s="83">
        <v>2.1666666666666665</v>
      </c>
      <c r="L209" s="96">
        <v>3</v>
      </c>
      <c r="M209" s="42">
        <v>2</v>
      </c>
      <c r="N209" s="6">
        <v>0.75041999999999998</v>
      </c>
    </row>
    <row r="210" spans="1:14">
      <c r="A210" s="67" t="s">
        <v>78</v>
      </c>
      <c r="B210" s="92" t="s">
        <v>159</v>
      </c>
      <c r="C210" s="24" t="s">
        <v>161</v>
      </c>
      <c r="D210" s="93">
        <v>-2</v>
      </c>
      <c r="E210" s="94">
        <v>9</v>
      </c>
      <c r="F210" s="68">
        <v>30</v>
      </c>
      <c r="G210" s="77" t="s">
        <v>144</v>
      </c>
      <c r="H210" s="68">
        <v>53</v>
      </c>
      <c r="I210" s="68">
        <v>7</v>
      </c>
      <c r="J210" s="36">
        <v>26.649746192893399</v>
      </c>
      <c r="K210" s="83">
        <v>5.333333333333333</v>
      </c>
      <c r="L210" s="96">
        <v>1</v>
      </c>
      <c r="M210" s="100">
        <v>1</v>
      </c>
      <c r="N210" s="6">
        <v>-1.3607100000000001</v>
      </c>
    </row>
    <row r="211" spans="1:14">
      <c r="A211" s="67" t="s">
        <v>78</v>
      </c>
      <c r="B211" s="92" t="s">
        <v>159</v>
      </c>
      <c r="C211" s="24" t="s">
        <v>161</v>
      </c>
      <c r="D211" s="93">
        <v>-2</v>
      </c>
      <c r="E211" s="94">
        <v>0</v>
      </c>
      <c r="F211" s="68">
        <v>30</v>
      </c>
      <c r="G211" s="77" t="s">
        <v>145</v>
      </c>
      <c r="H211" s="68">
        <v>38</v>
      </c>
      <c r="I211" s="68">
        <v>0</v>
      </c>
      <c r="J211" s="36">
        <v>53.299492385786799</v>
      </c>
      <c r="K211" s="83">
        <v>4.5</v>
      </c>
      <c r="L211" s="96">
        <v>8</v>
      </c>
      <c r="M211" s="100">
        <v>2</v>
      </c>
      <c r="N211" s="6">
        <v>0.75041999999999998</v>
      </c>
    </row>
    <row r="212" spans="1:14">
      <c r="A212" s="67" t="s">
        <v>78</v>
      </c>
      <c r="B212" s="92" t="s">
        <v>159</v>
      </c>
      <c r="C212" s="24" t="s">
        <v>161</v>
      </c>
      <c r="D212" s="93">
        <v>2</v>
      </c>
      <c r="E212" s="94">
        <v>5</v>
      </c>
      <c r="F212" s="68">
        <v>8</v>
      </c>
      <c r="G212" s="70" t="s">
        <v>146</v>
      </c>
      <c r="H212" s="68">
        <v>32</v>
      </c>
      <c r="I212" s="68">
        <v>7</v>
      </c>
      <c r="J212" s="36">
        <v>44.416243654822338</v>
      </c>
      <c r="K212" s="83">
        <v>2.8333333333333335</v>
      </c>
      <c r="L212" s="96">
        <v>4</v>
      </c>
      <c r="M212" s="100">
        <v>1</v>
      </c>
      <c r="N212" s="6">
        <v>-1.02857</v>
      </c>
    </row>
    <row r="213" spans="1:14">
      <c r="A213" s="67" t="s">
        <v>78</v>
      </c>
      <c r="B213" s="92" t="s">
        <v>159</v>
      </c>
      <c r="C213" s="24" t="s">
        <v>161</v>
      </c>
      <c r="D213" s="93">
        <v>-2</v>
      </c>
      <c r="E213" s="94">
        <v>6</v>
      </c>
      <c r="F213" s="68">
        <v>5</v>
      </c>
      <c r="G213" s="77" t="s">
        <v>143</v>
      </c>
      <c r="H213" s="68">
        <v>50</v>
      </c>
      <c r="I213" s="68">
        <v>4</v>
      </c>
      <c r="J213" s="36">
        <v>62.182741116751266</v>
      </c>
      <c r="K213" s="83">
        <v>5.666666666666667</v>
      </c>
      <c r="L213" s="96">
        <v>5</v>
      </c>
      <c r="M213" s="100">
        <v>2</v>
      </c>
      <c r="N213" s="6"/>
    </row>
    <row r="214" spans="1:14">
      <c r="A214" s="67" t="s">
        <v>78</v>
      </c>
      <c r="B214" s="92" t="s">
        <v>156</v>
      </c>
      <c r="C214" s="24" t="s">
        <v>161</v>
      </c>
      <c r="D214" s="93">
        <v>-2</v>
      </c>
      <c r="E214" s="94">
        <v>5</v>
      </c>
      <c r="F214" s="68">
        <v>20</v>
      </c>
      <c r="G214" s="70" t="s">
        <v>147</v>
      </c>
      <c r="H214" s="68">
        <v>38</v>
      </c>
      <c r="I214" s="68">
        <v>7</v>
      </c>
      <c r="J214" s="36">
        <v>4.4416243654822338</v>
      </c>
      <c r="K214" s="83">
        <v>-0.25</v>
      </c>
      <c r="L214" s="96">
        <v>7</v>
      </c>
      <c r="M214" s="42">
        <v>2</v>
      </c>
      <c r="N214" s="6">
        <v>1.2292799999999999</v>
      </c>
    </row>
    <row r="215" spans="1:14">
      <c r="A215" s="67" t="s">
        <v>78</v>
      </c>
      <c r="B215" s="92" t="s">
        <v>156</v>
      </c>
      <c r="C215" s="24" t="s">
        <v>161</v>
      </c>
      <c r="D215" s="93">
        <v>-2</v>
      </c>
      <c r="E215" s="94">
        <v>0</v>
      </c>
      <c r="F215" s="68">
        <v>15</v>
      </c>
      <c r="G215" s="70" t="s">
        <v>133</v>
      </c>
      <c r="H215" s="68">
        <v>30</v>
      </c>
      <c r="I215" s="68">
        <v>7</v>
      </c>
      <c r="J215" s="36">
        <v>88.832487309644677</v>
      </c>
      <c r="K215" s="83">
        <v>1.6666666666666667</v>
      </c>
      <c r="L215" s="101">
        <v>4</v>
      </c>
      <c r="M215" s="42">
        <v>1</v>
      </c>
      <c r="N215" s="6">
        <v>-0.10826</v>
      </c>
    </row>
    <row r="216" spans="1:14">
      <c r="A216" s="67" t="s">
        <v>78</v>
      </c>
      <c r="B216" s="92" t="s">
        <v>156</v>
      </c>
      <c r="C216" s="24" t="s">
        <v>161</v>
      </c>
      <c r="D216" s="93">
        <v>-2</v>
      </c>
      <c r="E216" s="94">
        <v>-5</v>
      </c>
      <c r="F216" s="68">
        <v>10</v>
      </c>
      <c r="G216" s="77" t="s">
        <v>130</v>
      </c>
      <c r="H216" s="68">
        <v>21</v>
      </c>
      <c r="I216" s="68">
        <v>7</v>
      </c>
      <c r="J216" s="36">
        <v>44.416243654822338</v>
      </c>
      <c r="K216" s="83">
        <v>0.91666666666666663</v>
      </c>
      <c r="L216" s="96">
        <v>4</v>
      </c>
      <c r="M216" s="42">
        <v>1</v>
      </c>
      <c r="N216" s="6">
        <v>-0.44040000000000001</v>
      </c>
    </row>
    <row r="217" spans="1:14">
      <c r="A217" s="67" t="s">
        <v>78</v>
      </c>
      <c r="B217" s="92" t="s">
        <v>156</v>
      </c>
      <c r="C217" s="24" t="s">
        <v>161</v>
      </c>
      <c r="D217" s="57"/>
      <c r="E217" s="94">
        <v>0</v>
      </c>
      <c r="F217" s="68">
        <v>4</v>
      </c>
      <c r="G217" s="68">
        <v>28</v>
      </c>
      <c r="H217" s="68">
        <v>28</v>
      </c>
      <c r="I217" s="68">
        <v>9</v>
      </c>
      <c r="J217" s="36">
        <v>71.065989847715741</v>
      </c>
      <c r="K217" s="83">
        <v>0.5</v>
      </c>
      <c r="L217" s="96">
        <v>4</v>
      </c>
      <c r="M217" s="42">
        <v>2</v>
      </c>
      <c r="N217" s="6">
        <v>-1.5343199999999999</v>
      </c>
    </row>
    <row r="218" spans="1:14">
      <c r="A218" s="67" t="s">
        <v>78</v>
      </c>
      <c r="B218" s="92" t="s">
        <v>156</v>
      </c>
      <c r="C218" s="24" t="s">
        <v>161</v>
      </c>
      <c r="D218" s="93">
        <v>2</v>
      </c>
      <c r="E218" s="94">
        <v>4</v>
      </c>
      <c r="F218" s="68">
        <v>10</v>
      </c>
      <c r="G218" s="68">
        <v>36</v>
      </c>
      <c r="H218" s="68">
        <v>36</v>
      </c>
      <c r="I218" s="68">
        <v>7</v>
      </c>
      <c r="J218" s="36">
        <v>62.182741116751266</v>
      </c>
      <c r="K218" s="83">
        <v>2.6666666666666665</v>
      </c>
      <c r="L218" s="96">
        <v>4</v>
      </c>
      <c r="M218" s="42">
        <v>2</v>
      </c>
      <c r="N218" s="6">
        <v>2.9819999999999999E-2</v>
      </c>
    </row>
    <row r="219" spans="1:14">
      <c r="A219" s="67" t="s">
        <v>78</v>
      </c>
      <c r="B219" s="92" t="s">
        <v>156</v>
      </c>
      <c r="C219" s="24" t="s">
        <v>161</v>
      </c>
      <c r="D219" s="93">
        <v>2</v>
      </c>
      <c r="E219" s="94">
        <v>6</v>
      </c>
      <c r="F219" s="68">
        <v>21</v>
      </c>
      <c r="G219" s="78">
        <v>32</v>
      </c>
      <c r="H219" s="78">
        <v>32</v>
      </c>
      <c r="I219" s="78">
        <v>7</v>
      </c>
      <c r="J219" s="36">
        <v>88.832487309644677</v>
      </c>
      <c r="K219" s="83">
        <v>1.6666666666666667</v>
      </c>
      <c r="L219" s="96">
        <v>4</v>
      </c>
      <c r="M219" s="42">
        <v>1</v>
      </c>
      <c r="N219" s="6">
        <v>0.19758999999999999</v>
      </c>
    </row>
    <row r="220" spans="1:14">
      <c r="A220" s="67" t="s">
        <v>78</v>
      </c>
      <c r="B220" s="92" t="s">
        <v>156</v>
      </c>
      <c r="C220" s="24" t="s">
        <v>161</v>
      </c>
      <c r="D220" s="93">
        <v>2</v>
      </c>
      <c r="E220" s="94">
        <v>4</v>
      </c>
      <c r="F220" s="78">
        <v>20</v>
      </c>
      <c r="G220" s="68">
        <v>42</v>
      </c>
      <c r="H220" s="68">
        <v>42</v>
      </c>
      <c r="I220" s="68">
        <v>7</v>
      </c>
      <c r="J220" s="36">
        <v>44.416243654822338</v>
      </c>
      <c r="K220" s="83">
        <v>4.25</v>
      </c>
      <c r="L220" s="96">
        <v>7</v>
      </c>
      <c r="M220" s="42">
        <v>3</v>
      </c>
      <c r="N220" s="6"/>
    </row>
    <row r="221" spans="1:14">
      <c r="A221" s="67" t="s">
        <v>78</v>
      </c>
      <c r="B221" s="92" t="s">
        <v>156</v>
      </c>
      <c r="C221" s="24" t="s">
        <v>161</v>
      </c>
      <c r="D221" s="93">
        <v>2</v>
      </c>
      <c r="E221" s="94">
        <v>4</v>
      </c>
      <c r="F221" s="68">
        <v>20</v>
      </c>
      <c r="G221" s="68">
        <v>47</v>
      </c>
      <c r="H221" s="68">
        <v>47</v>
      </c>
      <c r="I221" s="68">
        <v>7</v>
      </c>
      <c r="J221" s="36">
        <v>62.182741116751266</v>
      </c>
      <c r="K221" s="83">
        <v>4.166666666666667</v>
      </c>
      <c r="L221" s="96">
        <v>8</v>
      </c>
      <c r="N221" s="6">
        <v>1.34846</v>
      </c>
    </row>
    <row r="222" spans="1:14">
      <c r="A222" s="67" t="s">
        <v>78</v>
      </c>
      <c r="B222" s="92" t="s">
        <v>156</v>
      </c>
      <c r="C222" s="24" t="s">
        <v>161</v>
      </c>
      <c r="D222" s="93">
        <v>2</v>
      </c>
      <c r="E222" s="94">
        <v>-7</v>
      </c>
      <c r="F222" s="68">
        <v>30</v>
      </c>
      <c r="G222" s="68">
        <v>46</v>
      </c>
      <c r="H222" s="68">
        <v>46</v>
      </c>
      <c r="I222" s="68">
        <v>7</v>
      </c>
      <c r="J222" s="36">
        <v>44.416243654822338</v>
      </c>
      <c r="K222" s="83">
        <v>-1.4166666666666667</v>
      </c>
      <c r="L222" s="96">
        <v>12</v>
      </c>
      <c r="M222" s="42">
        <v>3</v>
      </c>
      <c r="N222" s="6"/>
    </row>
    <row r="223" spans="1:14">
      <c r="A223" s="67" t="s">
        <v>78</v>
      </c>
      <c r="B223" s="92" t="s">
        <v>156</v>
      </c>
      <c r="C223" s="24" t="s">
        <v>161</v>
      </c>
      <c r="D223" s="85"/>
      <c r="E223" s="94">
        <v>0</v>
      </c>
      <c r="F223" s="68">
        <v>40</v>
      </c>
      <c r="G223" s="84"/>
      <c r="H223" s="85"/>
      <c r="I223" s="85"/>
      <c r="J223" s="36">
        <v>44.416243654822338</v>
      </c>
      <c r="K223" s="83">
        <v>-1.1666666666666667</v>
      </c>
      <c r="L223" s="96">
        <v>5</v>
      </c>
      <c r="M223" s="42">
        <v>1</v>
      </c>
      <c r="N223" s="6">
        <v>0.79749000000000003</v>
      </c>
    </row>
    <row r="224" spans="1:14">
      <c r="A224" s="74" t="s">
        <v>78</v>
      </c>
      <c r="B224" s="87" t="s">
        <v>159</v>
      </c>
      <c r="C224" s="24" t="s">
        <v>161</v>
      </c>
      <c r="D224" s="97">
        <v>2</v>
      </c>
      <c r="E224" s="94">
        <v>0</v>
      </c>
      <c r="F224" s="68">
        <v>26</v>
      </c>
      <c r="G224" s="68">
        <v>39</v>
      </c>
      <c r="H224" s="68">
        <v>39</v>
      </c>
      <c r="I224" s="68">
        <v>16</v>
      </c>
      <c r="J224" s="36">
        <v>114.21319796954315</v>
      </c>
      <c r="K224" s="83">
        <v>0</v>
      </c>
      <c r="L224" s="96">
        <v>5</v>
      </c>
      <c r="M224" s="42">
        <v>2</v>
      </c>
      <c r="N224" s="6">
        <v>-0.18955</v>
      </c>
    </row>
    <row r="225" spans="1:14">
      <c r="A225" s="74" t="s">
        <v>78</v>
      </c>
      <c r="B225" s="87" t="s">
        <v>159</v>
      </c>
      <c r="C225" s="24" t="s">
        <v>161</v>
      </c>
      <c r="D225" s="97">
        <v>2</v>
      </c>
      <c r="E225" s="94">
        <v>-1</v>
      </c>
      <c r="F225" s="68">
        <v>10</v>
      </c>
      <c r="G225" s="70">
        <v>30</v>
      </c>
      <c r="H225" s="68">
        <v>31</v>
      </c>
      <c r="I225" s="68">
        <v>4</v>
      </c>
      <c r="J225" s="36">
        <v>44.416243654822338</v>
      </c>
      <c r="K225" s="83">
        <v>0</v>
      </c>
      <c r="L225" s="96">
        <v>7</v>
      </c>
      <c r="M225" s="42">
        <v>1</v>
      </c>
      <c r="N225" s="6">
        <v>0.75029999999999997</v>
      </c>
    </row>
    <row r="226" spans="1:14">
      <c r="A226" s="67" t="s">
        <v>78</v>
      </c>
      <c r="B226" s="92" t="s">
        <v>159</v>
      </c>
      <c r="C226" s="24" t="s">
        <v>161</v>
      </c>
      <c r="D226" s="93">
        <v>-2</v>
      </c>
      <c r="E226" s="94">
        <v>0</v>
      </c>
      <c r="F226" s="68">
        <v>1</v>
      </c>
      <c r="G226" s="68">
        <v>33</v>
      </c>
      <c r="H226" s="68">
        <v>33</v>
      </c>
      <c r="I226" s="68">
        <v>7</v>
      </c>
      <c r="J226" s="36">
        <v>88.832487309644677</v>
      </c>
      <c r="K226" s="83">
        <v>0.58333333333333337</v>
      </c>
      <c r="L226" s="96">
        <v>7</v>
      </c>
      <c r="M226" s="42">
        <v>1</v>
      </c>
      <c r="N226" s="6"/>
    </row>
    <row r="227" spans="1:14">
      <c r="A227" s="67" t="s">
        <v>78</v>
      </c>
      <c r="B227" s="92" t="s">
        <v>156</v>
      </c>
      <c r="C227" s="24" t="s">
        <v>163</v>
      </c>
      <c r="D227" s="93">
        <v>2</v>
      </c>
      <c r="E227" s="94">
        <v>5</v>
      </c>
      <c r="F227" s="68">
        <v>8</v>
      </c>
      <c r="G227" s="68">
        <v>30</v>
      </c>
      <c r="H227" s="68">
        <v>30</v>
      </c>
      <c r="I227" s="68">
        <v>7</v>
      </c>
      <c r="J227" s="36">
        <v>44.416243654822338</v>
      </c>
      <c r="K227" s="83">
        <v>-0.58333333333333337</v>
      </c>
      <c r="L227" s="95">
        <v>1</v>
      </c>
      <c r="M227" s="42">
        <v>2</v>
      </c>
      <c r="N227" s="6">
        <v>0.79749000000000003</v>
      </c>
    </row>
    <row r="228" spans="1:14">
      <c r="A228" s="67" t="s">
        <v>78</v>
      </c>
      <c r="B228" s="92" t="s">
        <v>158</v>
      </c>
      <c r="C228" s="24" t="s">
        <v>163</v>
      </c>
      <c r="D228" s="93">
        <v>2</v>
      </c>
      <c r="E228" s="94">
        <v>4</v>
      </c>
      <c r="F228" s="68">
        <v>45</v>
      </c>
      <c r="G228" s="68">
        <v>50</v>
      </c>
      <c r="H228" s="68">
        <v>50</v>
      </c>
      <c r="I228" s="68">
        <v>5</v>
      </c>
      <c r="J228" s="36">
        <v>30.456852791878173</v>
      </c>
      <c r="K228" s="83">
        <v>3.6666666666666665</v>
      </c>
      <c r="L228" s="96">
        <v>7</v>
      </c>
      <c r="M228" s="42">
        <v>3</v>
      </c>
      <c r="N228" s="6">
        <v>-8.7120000000000003E-2</v>
      </c>
    </row>
    <row r="229" spans="1:14">
      <c r="A229" s="67" t="s">
        <v>78</v>
      </c>
      <c r="B229" s="92" t="s">
        <v>159</v>
      </c>
      <c r="C229" s="24" t="s">
        <v>163</v>
      </c>
      <c r="D229" s="93">
        <v>-2</v>
      </c>
      <c r="E229" s="94">
        <v>4</v>
      </c>
      <c r="F229" s="68">
        <v>8</v>
      </c>
      <c r="G229" s="68">
        <v>51</v>
      </c>
      <c r="H229" s="68">
        <v>51</v>
      </c>
      <c r="I229" s="68">
        <v>12</v>
      </c>
      <c r="J229" s="36">
        <v>44.416243654822338</v>
      </c>
      <c r="K229" s="83">
        <v>3.8333333333333335</v>
      </c>
      <c r="L229" s="96">
        <v>2</v>
      </c>
      <c r="M229" s="42">
        <v>2</v>
      </c>
      <c r="N229" s="6">
        <v>0.98648999999999998</v>
      </c>
    </row>
    <row r="230" spans="1:14">
      <c r="A230" s="74" t="s">
        <v>78</v>
      </c>
      <c r="B230" s="87" t="s">
        <v>159</v>
      </c>
      <c r="C230" s="24" t="s">
        <v>163</v>
      </c>
      <c r="D230" s="97">
        <v>2</v>
      </c>
      <c r="E230" s="94">
        <v>2</v>
      </c>
      <c r="F230" s="75">
        <v>40</v>
      </c>
      <c r="G230" s="75">
        <v>24</v>
      </c>
      <c r="H230" s="75">
        <v>24</v>
      </c>
      <c r="I230" s="75">
        <v>0</v>
      </c>
      <c r="J230" s="36">
        <v>35.532994923857871</v>
      </c>
      <c r="K230" s="83">
        <v>0.75</v>
      </c>
      <c r="L230" s="98">
        <v>4</v>
      </c>
      <c r="M230" s="42">
        <v>2</v>
      </c>
      <c r="N230" s="6">
        <v>1.30758</v>
      </c>
    </row>
    <row r="231" spans="1:14">
      <c r="A231" s="74" t="s">
        <v>78</v>
      </c>
      <c r="B231" s="87" t="s">
        <v>159</v>
      </c>
      <c r="C231" s="24" t="s">
        <v>163</v>
      </c>
      <c r="D231" s="97">
        <v>-1</v>
      </c>
      <c r="E231" s="94">
        <v>4</v>
      </c>
      <c r="F231" s="68">
        <v>20</v>
      </c>
      <c r="G231" s="68">
        <v>40</v>
      </c>
      <c r="H231" s="68">
        <v>40</v>
      </c>
      <c r="I231" s="68">
        <v>7</v>
      </c>
      <c r="J231" s="36">
        <v>44.416243654822338</v>
      </c>
      <c r="K231" s="83">
        <v>3.0833333333333335</v>
      </c>
      <c r="L231" s="96">
        <v>10</v>
      </c>
      <c r="M231" s="42">
        <v>3</v>
      </c>
      <c r="N231" s="6">
        <v>0.92530999999999997</v>
      </c>
    </row>
    <row r="232" spans="1:14">
      <c r="A232" s="74" t="s">
        <v>78</v>
      </c>
      <c r="B232" s="87" t="s">
        <v>156</v>
      </c>
      <c r="C232" s="24" t="s">
        <v>163</v>
      </c>
      <c r="D232" s="97">
        <v>1</v>
      </c>
      <c r="E232" s="94">
        <v>-4</v>
      </c>
      <c r="F232" s="68">
        <v>3</v>
      </c>
      <c r="G232" s="77" t="s">
        <v>137</v>
      </c>
      <c r="H232" s="68">
        <v>28</v>
      </c>
      <c r="I232" s="68">
        <v>7</v>
      </c>
      <c r="J232" s="36">
        <v>62.182741116751266</v>
      </c>
      <c r="K232" s="83">
        <v>3.8333333333333335</v>
      </c>
      <c r="L232" s="96">
        <v>1</v>
      </c>
      <c r="M232" s="42">
        <v>1</v>
      </c>
      <c r="N232" s="6">
        <v>-0.10826</v>
      </c>
    </row>
    <row r="233" spans="1:14">
      <c r="A233" s="74" t="s">
        <v>78</v>
      </c>
      <c r="B233" s="87" t="s">
        <v>159</v>
      </c>
      <c r="C233" s="24" t="s">
        <v>163</v>
      </c>
      <c r="D233" s="97">
        <v>2</v>
      </c>
      <c r="E233" s="94">
        <v>-7</v>
      </c>
      <c r="F233" s="68">
        <v>30</v>
      </c>
      <c r="G233" s="68">
        <v>53</v>
      </c>
      <c r="H233" s="68">
        <v>53</v>
      </c>
      <c r="I233" s="68">
        <v>4</v>
      </c>
      <c r="J233" s="36">
        <v>35.532994923857871</v>
      </c>
      <c r="K233" s="83">
        <v>-3.0833333333333335</v>
      </c>
      <c r="L233" s="96">
        <v>1</v>
      </c>
      <c r="M233" s="42">
        <v>2</v>
      </c>
      <c r="N233" s="6">
        <v>1.9022699999999999</v>
      </c>
    </row>
    <row r="234" spans="1:14">
      <c r="A234" s="74" t="s">
        <v>78</v>
      </c>
      <c r="B234" s="87" t="s">
        <v>158</v>
      </c>
      <c r="C234" s="24" t="s">
        <v>163</v>
      </c>
      <c r="D234" s="103">
        <v>2</v>
      </c>
      <c r="E234" s="94">
        <v>0</v>
      </c>
      <c r="F234" s="68">
        <v>40</v>
      </c>
      <c r="G234" s="77" t="s">
        <v>138</v>
      </c>
      <c r="H234" s="68">
        <v>41</v>
      </c>
      <c r="I234" s="68">
        <v>7</v>
      </c>
      <c r="J234" s="36">
        <v>13.3248730964467</v>
      </c>
      <c r="K234" s="83">
        <v>2.4166666666666665</v>
      </c>
      <c r="L234" s="96">
        <v>5</v>
      </c>
      <c r="M234" s="42">
        <v>2</v>
      </c>
      <c r="N234" s="6">
        <v>0.57193000000000005</v>
      </c>
    </row>
    <row r="235" spans="1:14">
      <c r="A235" s="74" t="s">
        <v>78</v>
      </c>
      <c r="B235" s="87" t="s">
        <v>158</v>
      </c>
      <c r="C235" s="24" t="s">
        <v>163</v>
      </c>
      <c r="D235" s="97">
        <v>1</v>
      </c>
      <c r="E235" s="94">
        <v>4.5</v>
      </c>
      <c r="F235" s="68">
        <v>20</v>
      </c>
      <c r="G235" s="68">
        <v>20</v>
      </c>
      <c r="H235" s="68">
        <v>20</v>
      </c>
      <c r="I235" s="68">
        <v>10</v>
      </c>
      <c r="J235" s="36">
        <v>12.690355329949238</v>
      </c>
      <c r="K235" s="83">
        <v>3.4166666666666665</v>
      </c>
      <c r="L235" s="96">
        <v>4</v>
      </c>
      <c r="M235" s="42">
        <v>3</v>
      </c>
      <c r="N235" s="6">
        <v>1.6551100000000001</v>
      </c>
    </row>
    <row r="236" spans="1:14">
      <c r="A236" s="74" t="s">
        <v>78</v>
      </c>
      <c r="B236" s="87" t="s">
        <v>159</v>
      </c>
      <c r="C236" s="24" t="s">
        <v>163</v>
      </c>
      <c r="D236" s="97">
        <v>2</v>
      </c>
      <c r="E236" s="94">
        <v>-1</v>
      </c>
      <c r="F236" s="68">
        <v>7</v>
      </c>
      <c r="G236" s="68">
        <v>45</v>
      </c>
      <c r="H236" s="68">
        <v>45</v>
      </c>
      <c r="I236" s="68">
        <v>7</v>
      </c>
      <c r="J236" s="36">
        <v>88.832487309644677</v>
      </c>
      <c r="K236" s="83">
        <v>0.33333333333333331</v>
      </c>
      <c r="L236" s="96">
        <v>4</v>
      </c>
      <c r="M236" s="42">
        <v>3</v>
      </c>
      <c r="N236" s="6">
        <v>0.79847000000000001</v>
      </c>
    </row>
    <row r="237" spans="1:14">
      <c r="A237" s="74" t="s">
        <v>78</v>
      </c>
      <c r="B237" s="87" t="s">
        <v>159</v>
      </c>
      <c r="C237" s="24" t="s">
        <v>163</v>
      </c>
      <c r="D237" s="97">
        <v>2</v>
      </c>
      <c r="E237" s="94">
        <v>0</v>
      </c>
      <c r="F237" s="68">
        <v>34</v>
      </c>
      <c r="G237" s="77">
        <v>1</v>
      </c>
      <c r="H237" s="68">
        <v>62</v>
      </c>
      <c r="I237" s="68">
        <v>8</v>
      </c>
      <c r="J237" s="36">
        <v>88.832487309644677</v>
      </c>
      <c r="K237" s="83">
        <v>1.8333333333333333</v>
      </c>
      <c r="L237" s="96">
        <v>4</v>
      </c>
      <c r="M237" s="42">
        <v>3</v>
      </c>
      <c r="N237" s="6">
        <v>0.7913</v>
      </c>
    </row>
    <row r="238" spans="1:14">
      <c r="A238" s="74" t="s">
        <v>78</v>
      </c>
      <c r="B238" s="87" t="s">
        <v>156</v>
      </c>
      <c r="C238" s="24" t="s">
        <v>163</v>
      </c>
      <c r="D238" s="97">
        <v>-2</v>
      </c>
      <c r="E238" s="94">
        <v>0</v>
      </c>
      <c r="F238" s="68">
        <v>10</v>
      </c>
      <c r="G238" s="68">
        <v>45</v>
      </c>
      <c r="H238" s="68">
        <v>45</v>
      </c>
      <c r="I238" s="68">
        <v>3</v>
      </c>
      <c r="J238" s="36">
        <v>6.345177664974619</v>
      </c>
      <c r="K238" s="83">
        <v>1.75</v>
      </c>
      <c r="L238" s="96">
        <v>4</v>
      </c>
      <c r="M238" s="42">
        <v>2</v>
      </c>
      <c r="N238" s="6">
        <v>-0.44040000000000001</v>
      </c>
    </row>
    <row r="239" spans="1:14">
      <c r="A239" s="74" t="s">
        <v>78</v>
      </c>
      <c r="B239" s="87" t="s">
        <v>156</v>
      </c>
      <c r="C239" s="24" t="s">
        <v>163</v>
      </c>
      <c r="D239" s="97">
        <v>2</v>
      </c>
      <c r="E239" s="94">
        <v>0</v>
      </c>
      <c r="F239" s="68">
        <v>20</v>
      </c>
      <c r="G239" s="77" t="s">
        <v>139</v>
      </c>
      <c r="H239" s="68">
        <v>33</v>
      </c>
      <c r="I239" s="68">
        <v>7</v>
      </c>
      <c r="J239" s="36">
        <v>44.416243654822338</v>
      </c>
      <c r="K239" s="83">
        <v>0.25</v>
      </c>
      <c r="L239" s="96">
        <v>6</v>
      </c>
      <c r="M239" s="42">
        <v>1</v>
      </c>
      <c r="N239" s="6">
        <v>0.25085000000000002</v>
      </c>
    </row>
    <row r="240" spans="1:14">
      <c r="A240" s="74" t="s">
        <v>78</v>
      </c>
      <c r="B240" s="87" t="s">
        <v>156</v>
      </c>
      <c r="C240" s="24" t="s">
        <v>163</v>
      </c>
      <c r="D240" s="97">
        <v>2</v>
      </c>
      <c r="E240" s="94">
        <v>4</v>
      </c>
      <c r="F240" s="68">
        <v>4</v>
      </c>
      <c r="G240" s="70" t="s">
        <v>133</v>
      </c>
      <c r="H240" s="68">
        <v>40</v>
      </c>
      <c r="I240" s="68">
        <v>10</v>
      </c>
      <c r="J240" s="36">
        <v>44.416243654822338</v>
      </c>
      <c r="K240" s="83">
        <v>1.5</v>
      </c>
      <c r="L240" s="96">
        <v>5</v>
      </c>
      <c r="M240" s="42">
        <v>1</v>
      </c>
      <c r="N240" s="6"/>
    </row>
    <row r="241" spans="1:14">
      <c r="A241" s="74" t="s">
        <v>78</v>
      </c>
      <c r="B241" s="87" t="s">
        <v>156</v>
      </c>
      <c r="C241" s="24" t="s">
        <v>163</v>
      </c>
      <c r="D241" s="97">
        <v>2</v>
      </c>
      <c r="E241" s="94">
        <v>0.5</v>
      </c>
      <c r="F241" s="68">
        <v>10</v>
      </c>
      <c r="G241" s="68">
        <v>65</v>
      </c>
      <c r="H241" s="68">
        <v>65</v>
      </c>
      <c r="I241" s="68">
        <v>5</v>
      </c>
      <c r="J241" s="36">
        <v>26.649746192893399</v>
      </c>
      <c r="K241" s="83">
        <v>1.75</v>
      </c>
      <c r="L241" s="96">
        <v>3</v>
      </c>
      <c r="N241" s="6">
        <v>-0.45601999999999998</v>
      </c>
    </row>
    <row r="242" spans="1:14">
      <c r="A242" s="74" t="s">
        <v>78</v>
      </c>
      <c r="B242" s="87" t="s">
        <v>156</v>
      </c>
      <c r="C242" s="24" t="s">
        <v>163</v>
      </c>
      <c r="D242" s="97">
        <v>2</v>
      </c>
      <c r="E242" s="94">
        <v>-2</v>
      </c>
      <c r="F242" s="68">
        <v>12</v>
      </c>
      <c r="G242" s="68">
        <v>25</v>
      </c>
      <c r="H242" s="68">
        <v>25</v>
      </c>
      <c r="I242" s="68">
        <v>16</v>
      </c>
      <c r="J242" s="36">
        <v>88.832487309644677</v>
      </c>
      <c r="K242" s="83">
        <v>-0.66666666666666663</v>
      </c>
      <c r="L242" s="96">
        <v>3</v>
      </c>
      <c r="M242" s="42">
        <v>2</v>
      </c>
      <c r="N242" s="6">
        <v>0.76148000000000005</v>
      </c>
    </row>
    <row r="243" spans="1:14">
      <c r="A243" s="74" t="s">
        <v>78</v>
      </c>
      <c r="B243" s="87" t="s">
        <v>156</v>
      </c>
      <c r="C243" s="24" t="s">
        <v>163</v>
      </c>
      <c r="D243" s="97">
        <v>-2</v>
      </c>
      <c r="E243" s="94">
        <v>-1</v>
      </c>
      <c r="F243" s="68">
        <v>2</v>
      </c>
      <c r="G243" s="68">
        <v>23</v>
      </c>
      <c r="H243" s="68">
        <v>23</v>
      </c>
      <c r="I243" s="68">
        <v>7</v>
      </c>
      <c r="J243" s="36">
        <v>44.416243654822338</v>
      </c>
      <c r="K243" s="83">
        <v>-0.66666666666666663</v>
      </c>
      <c r="L243" s="96">
        <v>5</v>
      </c>
      <c r="M243" s="42">
        <v>2</v>
      </c>
      <c r="N243" s="6">
        <v>0.41826999999999998</v>
      </c>
    </row>
    <row r="244" spans="1:14">
      <c r="A244" s="74" t="s">
        <v>78</v>
      </c>
      <c r="B244" s="87" t="s">
        <v>156</v>
      </c>
      <c r="C244" s="24" t="s">
        <v>163</v>
      </c>
      <c r="D244" s="97">
        <v>2</v>
      </c>
      <c r="E244" s="94">
        <v>0</v>
      </c>
      <c r="F244" s="68">
        <v>20</v>
      </c>
      <c r="G244" s="78">
        <v>30</v>
      </c>
      <c r="H244" s="78">
        <v>30</v>
      </c>
      <c r="I244" s="78">
        <v>7</v>
      </c>
      <c r="J244" s="36">
        <v>62.182741116751266</v>
      </c>
      <c r="K244" s="83">
        <v>2.4166666666666665</v>
      </c>
      <c r="L244" s="96">
        <v>7</v>
      </c>
      <c r="M244" s="42">
        <v>2</v>
      </c>
      <c r="N244" s="6">
        <v>0.75041999999999998</v>
      </c>
    </row>
    <row r="245" spans="1:14">
      <c r="A245" s="74" t="s">
        <v>78</v>
      </c>
      <c r="B245" s="87" t="s">
        <v>158</v>
      </c>
      <c r="C245" s="24" t="s">
        <v>163</v>
      </c>
      <c r="D245" s="97">
        <v>1</v>
      </c>
      <c r="E245" s="94">
        <v>4</v>
      </c>
      <c r="F245" s="68">
        <v>63</v>
      </c>
      <c r="G245" s="70">
        <v>6</v>
      </c>
      <c r="H245" s="68">
        <v>55</v>
      </c>
      <c r="I245" s="68">
        <v>7</v>
      </c>
      <c r="J245" s="36">
        <v>133.248730964467</v>
      </c>
      <c r="K245" s="83">
        <v>1.1666666666666667</v>
      </c>
      <c r="L245" s="96">
        <v>6</v>
      </c>
      <c r="M245" s="42">
        <v>1</v>
      </c>
      <c r="N245" s="6">
        <v>-1.0988</v>
      </c>
    </row>
    <row r="246" spans="1:14">
      <c r="A246" s="74" t="s">
        <v>78</v>
      </c>
      <c r="B246" s="87" t="s">
        <v>159</v>
      </c>
      <c r="C246" s="24" t="s">
        <v>163</v>
      </c>
      <c r="D246" s="97">
        <v>1</v>
      </c>
      <c r="E246" s="94">
        <v>-2</v>
      </c>
      <c r="F246" s="68">
        <v>6</v>
      </c>
      <c r="G246" s="68">
        <v>28</v>
      </c>
      <c r="H246" s="68">
        <v>28</v>
      </c>
      <c r="I246" s="68">
        <v>7</v>
      </c>
      <c r="J246" s="36">
        <v>44.416243654822338</v>
      </c>
      <c r="K246" s="83">
        <v>-0.91666666666666663</v>
      </c>
      <c r="L246" s="96">
        <v>12</v>
      </c>
      <c r="M246" s="42">
        <v>2</v>
      </c>
      <c r="N246" s="6">
        <v>-0.47759000000000001</v>
      </c>
    </row>
    <row r="247" spans="1:14">
      <c r="A247" s="74" t="s">
        <v>78</v>
      </c>
      <c r="B247" s="87" t="s">
        <v>158</v>
      </c>
      <c r="C247" s="24" t="s">
        <v>163</v>
      </c>
      <c r="D247" s="97">
        <v>2</v>
      </c>
      <c r="E247" s="94">
        <v>0</v>
      </c>
      <c r="F247" s="68">
        <v>35</v>
      </c>
      <c r="G247" s="68">
        <v>37</v>
      </c>
      <c r="H247" s="68">
        <v>37</v>
      </c>
      <c r="I247" s="68">
        <v>7</v>
      </c>
      <c r="J247" s="36">
        <v>44.416243654822338</v>
      </c>
      <c r="K247" s="83">
        <v>0.5</v>
      </c>
      <c r="L247" s="96">
        <v>11</v>
      </c>
      <c r="M247" s="42">
        <v>4</v>
      </c>
      <c r="N247" s="6">
        <v>-0.40534999999999999</v>
      </c>
    </row>
    <row r="248" spans="1:14">
      <c r="A248" s="74" t="s">
        <v>78</v>
      </c>
      <c r="B248" s="87" t="s">
        <v>158</v>
      </c>
      <c r="C248" s="24" t="s">
        <v>163</v>
      </c>
      <c r="D248" s="97">
        <v>2</v>
      </c>
      <c r="E248" s="94">
        <v>-1.5</v>
      </c>
      <c r="F248" s="68">
        <v>10</v>
      </c>
      <c r="G248" s="68">
        <v>77</v>
      </c>
      <c r="H248" s="68">
        <v>77</v>
      </c>
      <c r="I248" s="68">
        <v>0</v>
      </c>
      <c r="J248" s="36">
        <v>35.532994923857871</v>
      </c>
      <c r="K248" s="83">
        <v>-1.4166666666666667</v>
      </c>
      <c r="L248" s="95">
        <v>10</v>
      </c>
      <c r="M248" s="42">
        <v>1</v>
      </c>
      <c r="N248" s="6">
        <v>-0.75558999999999998</v>
      </c>
    </row>
    <row r="249" spans="1:14">
      <c r="A249" s="74" t="s">
        <v>78</v>
      </c>
      <c r="B249" s="87" t="s">
        <v>158</v>
      </c>
      <c r="C249" s="24" t="s">
        <v>163</v>
      </c>
      <c r="D249" s="97">
        <v>2</v>
      </c>
      <c r="E249" s="94">
        <v>3</v>
      </c>
      <c r="F249" s="68"/>
      <c r="G249" s="68">
        <v>45</v>
      </c>
      <c r="H249" s="68">
        <v>45</v>
      </c>
      <c r="I249" s="68">
        <v>7</v>
      </c>
      <c r="J249" s="36">
        <v>44.416243654822338</v>
      </c>
      <c r="K249" s="83">
        <v>1.5833333333333333</v>
      </c>
      <c r="L249" s="96">
        <v>5</v>
      </c>
      <c r="M249" s="42">
        <v>2</v>
      </c>
      <c r="N249" s="6">
        <v>-0.28187000000000001</v>
      </c>
    </row>
    <row r="250" spans="1:14">
      <c r="A250" s="74" t="s">
        <v>78</v>
      </c>
      <c r="B250" s="87" t="s">
        <v>158</v>
      </c>
      <c r="C250" s="24" t="s">
        <v>163</v>
      </c>
      <c r="D250" s="97">
        <v>2</v>
      </c>
      <c r="E250" s="94">
        <v>0</v>
      </c>
      <c r="F250" s="68">
        <v>10</v>
      </c>
      <c r="G250" s="70" t="s">
        <v>122</v>
      </c>
      <c r="H250" s="68">
        <v>37</v>
      </c>
      <c r="I250" s="68">
        <v>12</v>
      </c>
      <c r="J250" s="36">
        <v>26.649746192893399</v>
      </c>
      <c r="K250" s="83">
        <v>-0.16666666666666666</v>
      </c>
      <c r="L250" s="96">
        <v>7</v>
      </c>
      <c r="M250" s="42">
        <v>1</v>
      </c>
      <c r="N250" s="6">
        <v>0.66088999999999998</v>
      </c>
    </row>
    <row r="251" spans="1:14">
      <c r="A251" s="74" t="s">
        <v>78</v>
      </c>
      <c r="B251" s="87" t="s">
        <v>158</v>
      </c>
      <c r="C251" s="24" t="s">
        <v>163</v>
      </c>
      <c r="D251" s="97">
        <v>-1</v>
      </c>
      <c r="E251" s="94">
        <v>0</v>
      </c>
      <c r="F251" s="68">
        <v>4</v>
      </c>
      <c r="G251" s="77" t="s">
        <v>123</v>
      </c>
      <c r="H251" s="68">
        <v>22</v>
      </c>
      <c r="I251" s="68">
        <v>7</v>
      </c>
      <c r="J251" s="36">
        <v>26.649746192893399</v>
      </c>
      <c r="K251" s="83">
        <v>1.0833333333333333</v>
      </c>
      <c r="L251" s="96">
        <v>8</v>
      </c>
      <c r="M251" s="42">
        <v>3</v>
      </c>
      <c r="N251" s="6">
        <v>-0.79867999999999995</v>
      </c>
    </row>
    <row r="252" spans="1:14">
      <c r="A252" s="74" t="s">
        <v>78</v>
      </c>
      <c r="B252" s="87" t="s">
        <v>159</v>
      </c>
      <c r="C252" s="24" t="s">
        <v>163</v>
      </c>
      <c r="D252" s="97">
        <v>2</v>
      </c>
      <c r="E252" s="94">
        <v>0</v>
      </c>
      <c r="F252" s="68">
        <v>28</v>
      </c>
      <c r="G252" s="68">
        <v>48</v>
      </c>
      <c r="H252" s="68">
        <v>48</v>
      </c>
      <c r="I252" s="68">
        <v>18</v>
      </c>
      <c r="J252" s="36">
        <v>266.497461928934</v>
      </c>
      <c r="K252" s="83">
        <v>0.16666666666666666</v>
      </c>
      <c r="L252" s="96">
        <v>4</v>
      </c>
      <c r="M252" s="42">
        <v>3</v>
      </c>
      <c r="N252" s="6">
        <v>1.43851</v>
      </c>
    </row>
    <row r="253" spans="1:14">
      <c r="A253" s="74" t="s">
        <v>78</v>
      </c>
      <c r="B253" s="87" t="s">
        <v>159</v>
      </c>
      <c r="C253" s="24" t="s">
        <v>163</v>
      </c>
      <c r="D253" s="97">
        <v>1</v>
      </c>
      <c r="E253" s="94">
        <v>0</v>
      </c>
      <c r="F253" s="68">
        <v>40</v>
      </c>
      <c r="G253" s="68">
        <v>46</v>
      </c>
      <c r="H253" s="68">
        <v>46</v>
      </c>
      <c r="I253" s="68">
        <v>7</v>
      </c>
      <c r="J253" s="36">
        <v>35.532994923857871</v>
      </c>
      <c r="K253" s="83">
        <v>3.6666666666666665</v>
      </c>
      <c r="L253" s="96">
        <v>6</v>
      </c>
      <c r="M253" s="42">
        <v>1</v>
      </c>
      <c r="N253" s="6">
        <v>1.3605</v>
      </c>
    </row>
    <row r="254" spans="1:14">
      <c r="A254" s="74" t="s">
        <v>78</v>
      </c>
      <c r="B254" s="87" t="s">
        <v>159</v>
      </c>
      <c r="C254" s="24" t="s">
        <v>163</v>
      </c>
      <c r="D254" s="97">
        <v>-2</v>
      </c>
      <c r="E254" s="94">
        <v>-3</v>
      </c>
      <c r="F254" s="68">
        <v>15</v>
      </c>
      <c r="G254" s="70" t="s">
        <v>138</v>
      </c>
      <c r="H254" s="68">
        <v>46</v>
      </c>
      <c r="I254" s="68">
        <v>7</v>
      </c>
      <c r="J254" s="36">
        <v>44.416243654822338</v>
      </c>
      <c r="K254" s="83">
        <v>2.3333333333333335</v>
      </c>
      <c r="L254" s="96">
        <v>1</v>
      </c>
      <c r="M254" s="42">
        <v>1</v>
      </c>
      <c r="N254" s="6"/>
    </row>
    <row r="255" spans="1:14">
      <c r="A255" s="74" t="s">
        <v>78</v>
      </c>
      <c r="B255" s="87" t="s">
        <v>159</v>
      </c>
      <c r="C255" s="24" t="s">
        <v>163</v>
      </c>
      <c r="D255" s="97">
        <v>1</v>
      </c>
      <c r="E255" s="94">
        <v>0</v>
      </c>
      <c r="F255" s="68">
        <v>26</v>
      </c>
      <c r="G255" s="68">
        <v>63</v>
      </c>
      <c r="H255" s="68">
        <v>63</v>
      </c>
      <c r="I255" s="68">
        <v>7</v>
      </c>
      <c r="J255" s="36">
        <v>53.299492385786799</v>
      </c>
      <c r="K255" s="83">
        <v>0.41666666666666669</v>
      </c>
      <c r="L255" s="96">
        <v>5</v>
      </c>
      <c r="M255" s="42">
        <v>2</v>
      </c>
      <c r="N255" s="6"/>
    </row>
    <row r="256" spans="1:14">
      <c r="A256" s="74" t="s">
        <v>78</v>
      </c>
      <c r="B256" s="87" t="s">
        <v>159</v>
      </c>
      <c r="C256" s="24" t="s">
        <v>163</v>
      </c>
      <c r="D256" s="97">
        <v>1</v>
      </c>
      <c r="E256" s="94">
        <v>0.5</v>
      </c>
      <c r="F256" s="68">
        <v>39</v>
      </c>
      <c r="G256" s="77" t="s">
        <v>140</v>
      </c>
      <c r="H256" s="68">
        <v>19</v>
      </c>
      <c r="I256" s="68">
        <v>0</v>
      </c>
      <c r="J256" s="36"/>
      <c r="K256" s="83">
        <v>1.6666666666666667</v>
      </c>
      <c r="L256" s="96">
        <v>6</v>
      </c>
      <c r="M256" s="42">
        <v>2</v>
      </c>
      <c r="N256" s="6">
        <v>-0.42415000000000003</v>
      </c>
    </row>
    <row r="257" spans="1:14">
      <c r="A257" s="74" t="s">
        <v>78</v>
      </c>
      <c r="B257" s="87" t="s">
        <v>156</v>
      </c>
      <c r="C257" s="24" t="s">
        <v>163</v>
      </c>
      <c r="D257" s="97">
        <v>2</v>
      </c>
      <c r="E257" s="94">
        <v>-5</v>
      </c>
      <c r="F257" s="68">
        <v>17</v>
      </c>
      <c r="G257" s="68">
        <v>50</v>
      </c>
      <c r="H257" s="68">
        <v>50</v>
      </c>
      <c r="I257" s="68">
        <v>2</v>
      </c>
      <c r="J257" s="36">
        <v>88.832487309644677</v>
      </c>
      <c r="K257" s="83">
        <v>-3.9166666666666665</v>
      </c>
      <c r="L257" s="96">
        <v>3</v>
      </c>
      <c r="M257" s="42">
        <v>3</v>
      </c>
      <c r="N257" s="6">
        <v>-0.20609</v>
      </c>
    </row>
    <row r="258" spans="1:14">
      <c r="A258" s="74" t="s">
        <v>78</v>
      </c>
      <c r="B258" s="87" t="s">
        <v>156</v>
      </c>
      <c r="C258" s="24" t="s">
        <v>163</v>
      </c>
      <c r="D258" s="97">
        <v>0</v>
      </c>
      <c r="E258" s="94">
        <v>1.5</v>
      </c>
      <c r="F258" s="68">
        <v>15</v>
      </c>
      <c r="G258" s="68">
        <v>32</v>
      </c>
      <c r="H258" s="68">
        <v>32</v>
      </c>
      <c r="I258" s="68">
        <v>7</v>
      </c>
      <c r="J258" s="36">
        <v>62.182741116751266</v>
      </c>
      <c r="K258" s="83">
        <v>1.5833333333333333</v>
      </c>
      <c r="L258" s="96">
        <v>4</v>
      </c>
      <c r="M258" s="42">
        <v>1</v>
      </c>
      <c r="N258" s="6">
        <v>1.1339699999999999</v>
      </c>
    </row>
    <row r="259" spans="1:14">
      <c r="A259" s="74" t="s">
        <v>78</v>
      </c>
      <c r="B259" s="87" t="s">
        <v>156</v>
      </c>
      <c r="C259" s="24" t="s">
        <v>163</v>
      </c>
      <c r="D259" s="97">
        <v>2</v>
      </c>
      <c r="E259" s="94">
        <v>-2</v>
      </c>
      <c r="F259" s="68">
        <v>17</v>
      </c>
      <c r="G259" s="75">
        <v>22</v>
      </c>
      <c r="H259" s="75">
        <v>22</v>
      </c>
      <c r="I259" s="75">
        <v>7</v>
      </c>
      <c r="J259" s="36">
        <v>53.299492385786799</v>
      </c>
      <c r="K259" s="83">
        <v>8.3333333333333329E-2</v>
      </c>
      <c r="L259" s="99" t="s">
        <v>117</v>
      </c>
      <c r="M259" s="42">
        <v>2</v>
      </c>
      <c r="N259" s="6">
        <v>0.75041999999999998</v>
      </c>
    </row>
    <row r="260" spans="1:14">
      <c r="A260" s="67" t="s">
        <v>78</v>
      </c>
      <c r="B260" s="92" t="s">
        <v>158</v>
      </c>
      <c r="C260" s="24" t="s">
        <v>163</v>
      </c>
      <c r="D260" s="93">
        <v>2</v>
      </c>
      <c r="E260" s="94">
        <v>0</v>
      </c>
      <c r="F260" s="68">
        <v>17</v>
      </c>
      <c r="G260" s="77" t="s">
        <v>131</v>
      </c>
      <c r="H260" s="68">
        <v>42</v>
      </c>
      <c r="I260" s="68">
        <v>7</v>
      </c>
      <c r="J260" s="36">
        <v>71.065989847715741</v>
      </c>
      <c r="K260" s="83">
        <v>1.5</v>
      </c>
      <c r="L260" s="96">
        <v>4</v>
      </c>
      <c r="M260" s="42">
        <v>3</v>
      </c>
      <c r="N260" s="6">
        <v>-1.3087599999999999</v>
      </c>
    </row>
    <row r="261" spans="1:14">
      <c r="A261" s="67" t="s">
        <v>78</v>
      </c>
      <c r="B261" s="92" t="s">
        <v>158</v>
      </c>
      <c r="C261" s="24" t="s">
        <v>163</v>
      </c>
      <c r="D261" s="93">
        <v>1</v>
      </c>
      <c r="E261" s="94">
        <v>0</v>
      </c>
      <c r="F261" s="68">
        <v>15</v>
      </c>
      <c r="G261" s="68">
        <v>35</v>
      </c>
      <c r="H261" s="68">
        <v>35</v>
      </c>
      <c r="I261" s="68">
        <v>7</v>
      </c>
      <c r="J261" s="36">
        <v>44.416243654822338</v>
      </c>
      <c r="K261" s="83">
        <v>1.5</v>
      </c>
      <c r="L261" s="96">
        <v>6</v>
      </c>
      <c r="M261" s="42">
        <v>1</v>
      </c>
      <c r="N261" s="6">
        <v>-1.0988</v>
      </c>
    </row>
    <row r="262" spans="1:14">
      <c r="A262" s="67" t="s">
        <v>78</v>
      </c>
      <c r="B262" s="92" t="s">
        <v>158</v>
      </c>
      <c r="C262" s="24" t="s">
        <v>163</v>
      </c>
      <c r="D262" s="93">
        <v>2</v>
      </c>
      <c r="E262" s="94">
        <v>0</v>
      </c>
      <c r="F262" s="68">
        <v>10</v>
      </c>
      <c r="G262" s="68">
        <v>46</v>
      </c>
      <c r="H262" s="68">
        <v>46</v>
      </c>
      <c r="I262" s="68">
        <v>7</v>
      </c>
      <c r="J262" s="36">
        <v>62.182741116751266</v>
      </c>
      <c r="K262" s="83">
        <v>0.33333333333333331</v>
      </c>
      <c r="L262" s="96">
        <v>5</v>
      </c>
      <c r="M262" s="42">
        <v>1</v>
      </c>
      <c r="N262" s="6">
        <v>0.57193000000000005</v>
      </c>
    </row>
    <row r="263" spans="1:14">
      <c r="A263" s="67" t="s">
        <v>78</v>
      </c>
      <c r="B263" s="92" t="s">
        <v>159</v>
      </c>
      <c r="C263" s="24" t="s">
        <v>163</v>
      </c>
      <c r="D263" s="93">
        <v>1</v>
      </c>
      <c r="E263" s="94">
        <v>0.5</v>
      </c>
      <c r="F263" s="68">
        <v>20</v>
      </c>
      <c r="G263" s="68">
        <v>59</v>
      </c>
      <c r="H263" s="68">
        <v>59</v>
      </c>
      <c r="I263" s="68">
        <v>3</v>
      </c>
      <c r="J263" s="36">
        <v>44.416243654822338</v>
      </c>
      <c r="K263" s="83">
        <v>1</v>
      </c>
      <c r="L263" s="96">
        <v>13</v>
      </c>
      <c r="N263" s="6">
        <v>1.6142300000000001</v>
      </c>
    </row>
    <row r="264" spans="1:14">
      <c r="A264" s="67" t="s">
        <v>78</v>
      </c>
      <c r="B264" s="92" t="s">
        <v>156</v>
      </c>
      <c r="C264" s="24" t="s">
        <v>163</v>
      </c>
      <c r="D264" s="93">
        <v>1</v>
      </c>
      <c r="E264" s="94">
        <v>0</v>
      </c>
      <c r="F264" s="68">
        <v>12</v>
      </c>
      <c r="G264" s="68">
        <v>65</v>
      </c>
      <c r="H264" s="68">
        <v>65</v>
      </c>
      <c r="I264" s="68">
        <v>12</v>
      </c>
      <c r="J264" s="36">
        <v>133.248730964467</v>
      </c>
      <c r="K264" s="83">
        <v>2.3333333333333335</v>
      </c>
      <c r="L264" s="96">
        <v>4</v>
      </c>
      <c r="M264" s="42">
        <v>3</v>
      </c>
      <c r="N264" s="6">
        <v>1.1339699999999999</v>
      </c>
    </row>
    <row r="265" spans="1:14">
      <c r="A265" s="67" t="s">
        <v>78</v>
      </c>
      <c r="B265" s="92" t="s">
        <v>156</v>
      </c>
      <c r="C265" s="24" t="s">
        <v>163</v>
      </c>
      <c r="D265" s="93">
        <v>2</v>
      </c>
      <c r="E265" s="94">
        <v>-4</v>
      </c>
      <c r="F265" s="68">
        <v>20</v>
      </c>
      <c r="G265" s="68">
        <v>59</v>
      </c>
      <c r="H265" s="68">
        <v>59</v>
      </c>
      <c r="I265" s="68">
        <v>4</v>
      </c>
      <c r="J265" s="36">
        <v>13.3248730964467</v>
      </c>
      <c r="K265" s="83">
        <v>-3.5</v>
      </c>
      <c r="L265" s="96">
        <v>7</v>
      </c>
      <c r="M265" s="42">
        <v>2</v>
      </c>
      <c r="N265" s="6">
        <v>0.45916000000000001</v>
      </c>
    </row>
    <row r="266" spans="1:14">
      <c r="A266" s="67" t="s">
        <v>78</v>
      </c>
      <c r="B266" s="92" t="s">
        <v>158</v>
      </c>
      <c r="C266" s="24" t="s">
        <v>163</v>
      </c>
      <c r="D266" s="93">
        <v>1</v>
      </c>
      <c r="E266" s="94">
        <v>0</v>
      </c>
      <c r="F266" s="68">
        <v>20</v>
      </c>
      <c r="G266" s="68">
        <v>50</v>
      </c>
      <c r="H266" s="68">
        <v>50</v>
      </c>
      <c r="I266" s="68">
        <v>7</v>
      </c>
      <c r="J266" s="36">
        <v>39.974619289340104</v>
      </c>
      <c r="K266" s="83">
        <v>0.33333333333333331</v>
      </c>
      <c r="L266" s="96">
        <v>5</v>
      </c>
      <c r="M266" s="42">
        <v>1</v>
      </c>
      <c r="N266" s="6"/>
    </row>
    <row r="267" spans="1:14">
      <c r="A267" s="67" t="s">
        <v>78</v>
      </c>
      <c r="B267" s="92" t="s">
        <v>158</v>
      </c>
      <c r="C267" s="24" t="s">
        <v>163</v>
      </c>
      <c r="D267" s="93">
        <v>2</v>
      </c>
      <c r="E267" s="94">
        <v>5</v>
      </c>
      <c r="F267" s="68">
        <v>2</v>
      </c>
      <c r="G267" s="68">
        <v>18</v>
      </c>
      <c r="H267" s="68">
        <v>18</v>
      </c>
      <c r="I267" s="68">
        <v>12</v>
      </c>
      <c r="J267" s="36">
        <v>25.380710659898476</v>
      </c>
      <c r="K267" s="83">
        <v>5.25</v>
      </c>
      <c r="L267" s="98">
        <v>4</v>
      </c>
      <c r="M267" s="42">
        <v>2</v>
      </c>
      <c r="N267" s="6">
        <v>1.67727</v>
      </c>
    </row>
    <row r="268" spans="1:14">
      <c r="A268" s="67" t="s">
        <v>78</v>
      </c>
      <c r="B268" s="92" t="s">
        <v>158</v>
      </c>
      <c r="C268" s="24" t="s">
        <v>163</v>
      </c>
      <c r="D268" s="93">
        <v>2</v>
      </c>
      <c r="E268" s="94">
        <v>0</v>
      </c>
      <c r="F268" s="68">
        <v>3</v>
      </c>
      <c r="G268" s="77" t="s">
        <v>141</v>
      </c>
      <c r="H268" s="68">
        <v>40</v>
      </c>
      <c r="I268" s="68">
        <v>15</v>
      </c>
      <c r="J268" s="36">
        <v>177.66497461928935</v>
      </c>
      <c r="K268" s="83">
        <v>0.25</v>
      </c>
      <c r="L268" s="96">
        <v>5</v>
      </c>
      <c r="M268" s="42">
        <v>1</v>
      </c>
      <c r="N268" s="6">
        <v>-0.97043000000000001</v>
      </c>
    </row>
    <row r="269" spans="1:14">
      <c r="A269" s="67" t="s">
        <v>78</v>
      </c>
      <c r="B269" s="92" t="s">
        <v>159</v>
      </c>
      <c r="C269" s="24" t="s">
        <v>163</v>
      </c>
      <c r="D269" s="93">
        <v>2</v>
      </c>
      <c r="E269" s="94">
        <v>0</v>
      </c>
      <c r="F269" s="68">
        <v>32</v>
      </c>
      <c r="G269" s="77" t="s">
        <v>123</v>
      </c>
      <c r="H269" s="68">
        <v>27</v>
      </c>
      <c r="I269" s="68">
        <v>7</v>
      </c>
      <c r="J269" s="36">
        <v>88.832487309644677</v>
      </c>
      <c r="K269" s="83">
        <v>-0.75</v>
      </c>
      <c r="L269" s="96">
        <v>7</v>
      </c>
      <c r="M269" s="42">
        <v>2</v>
      </c>
      <c r="N269" s="6">
        <v>0.15365999999999999</v>
      </c>
    </row>
    <row r="270" spans="1:14">
      <c r="A270" s="67" t="s">
        <v>78</v>
      </c>
      <c r="B270" s="92" t="s">
        <v>159</v>
      </c>
      <c r="C270" s="24" t="s">
        <v>163</v>
      </c>
      <c r="D270" s="93">
        <v>1</v>
      </c>
      <c r="E270" s="94">
        <v>0</v>
      </c>
      <c r="F270" s="68">
        <v>42</v>
      </c>
      <c r="G270" s="68">
        <v>73</v>
      </c>
      <c r="H270" s="68">
        <v>73</v>
      </c>
      <c r="I270" s="68">
        <v>5</v>
      </c>
      <c r="J270" s="36">
        <v>142.13197969543148</v>
      </c>
      <c r="K270" s="83">
        <v>8.3333333333333329E-2</v>
      </c>
      <c r="L270" s="96">
        <v>8</v>
      </c>
      <c r="M270" s="42">
        <v>1</v>
      </c>
      <c r="N270" s="6">
        <v>0.99334999999999996</v>
      </c>
    </row>
    <row r="271" spans="1:14">
      <c r="A271" s="67" t="s">
        <v>78</v>
      </c>
      <c r="B271" s="92" t="s">
        <v>156</v>
      </c>
      <c r="C271" s="24" t="s">
        <v>163</v>
      </c>
      <c r="D271" s="93">
        <v>-2</v>
      </c>
      <c r="E271" s="94">
        <v>0</v>
      </c>
      <c r="F271" s="68">
        <v>50</v>
      </c>
      <c r="G271" s="57">
        <v>38</v>
      </c>
      <c r="H271" s="70" t="s">
        <v>142</v>
      </c>
      <c r="I271" s="68">
        <v>0</v>
      </c>
      <c r="J271" s="36">
        <v>44.416243654822338</v>
      </c>
      <c r="K271" s="83">
        <v>-0.91666666666666663</v>
      </c>
      <c r="L271" s="96">
        <v>8</v>
      </c>
      <c r="M271" s="42">
        <v>3</v>
      </c>
      <c r="N271" s="6">
        <v>1.63354</v>
      </c>
    </row>
    <row r="272" spans="1:14">
      <c r="A272" s="67" t="s">
        <v>78</v>
      </c>
      <c r="B272" s="92" t="s">
        <v>156</v>
      </c>
      <c r="C272" s="24" t="s">
        <v>163</v>
      </c>
      <c r="D272" s="93">
        <v>2</v>
      </c>
      <c r="E272" s="94">
        <v>-3.5</v>
      </c>
      <c r="F272" s="68">
        <v>26</v>
      </c>
      <c r="G272" s="68">
        <v>38</v>
      </c>
      <c r="H272" s="68">
        <v>38</v>
      </c>
      <c r="I272" s="68">
        <v>7</v>
      </c>
      <c r="J272" s="36">
        <v>71.065989847715741</v>
      </c>
      <c r="K272" s="83">
        <v>-0.66666666666666663</v>
      </c>
      <c r="L272" s="96">
        <v>6</v>
      </c>
      <c r="M272" s="42">
        <v>3</v>
      </c>
      <c r="N272" s="6">
        <v>-9.1999999999999998E-2</v>
      </c>
    </row>
    <row r="273" spans="1:14">
      <c r="A273" s="67" t="s">
        <v>78</v>
      </c>
      <c r="B273" s="92" t="s">
        <v>156</v>
      </c>
      <c r="C273" s="24" t="s">
        <v>163</v>
      </c>
      <c r="D273" s="93">
        <v>2</v>
      </c>
      <c r="E273" s="94">
        <v>3</v>
      </c>
      <c r="F273" s="68">
        <v>17</v>
      </c>
      <c r="G273" s="68">
        <v>26</v>
      </c>
      <c r="H273" s="68">
        <v>26</v>
      </c>
      <c r="I273" s="68">
        <v>7</v>
      </c>
      <c r="J273" s="36">
        <v>35.532994923857871</v>
      </c>
      <c r="K273" s="83">
        <v>2.4166666666666665</v>
      </c>
      <c r="L273" s="96">
        <v>5</v>
      </c>
      <c r="M273" s="42">
        <v>1</v>
      </c>
      <c r="N273" s="6"/>
    </row>
    <row r="274" spans="1:14">
      <c r="A274" s="67" t="s">
        <v>78</v>
      </c>
      <c r="B274" s="92" t="s">
        <v>156</v>
      </c>
      <c r="C274" s="24" t="s">
        <v>163</v>
      </c>
      <c r="D274" s="93">
        <v>1</v>
      </c>
      <c r="E274" s="94">
        <v>-3</v>
      </c>
      <c r="F274" s="68">
        <v>7</v>
      </c>
      <c r="G274" s="68">
        <v>31</v>
      </c>
      <c r="H274" s="68">
        <v>31</v>
      </c>
      <c r="I274" s="68">
        <v>7</v>
      </c>
      <c r="J274" s="36">
        <v>57.741116751269033</v>
      </c>
      <c r="K274" s="83">
        <v>-0.58333333333333337</v>
      </c>
      <c r="L274" s="95">
        <v>9</v>
      </c>
      <c r="M274" s="42">
        <v>1</v>
      </c>
      <c r="N274" s="6">
        <v>0.79749000000000003</v>
      </c>
    </row>
    <row r="275" spans="1:14">
      <c r="A275" s="67" t="s">
        <v>78</v>
      </c>
      <c r="B275" s="92" t="s">
        <v>156</v>
      </c>
      <c r="C275" s="24" t="s">
        <v>163</v>
      </c>
      <c r="D275" s="93">
        <v>2</v>
      </c>
      <c r="E275" s="94">
        <v>2</v>
      </c>
      <c r="F275" s="78">
        <v>15</v>
      </c>
      <c r="G275" s="68">
        <v>32</v>
      </c>
      <c r="H275" s="68">
        <v>32</v>
      </c>
      <c r="I275" s="68">
        <v>7</v>
      </c>
      <c r="J275" s="36">
        <v>621.82741116751265</v>
      </c>
      <c r="K275" s="83">
        <v>2.5833333333333335</v>
      </c>
      <c r="L275" s="96">
        <v>6</v>
      </c>
      <c r="M275" s="42">
        <v>2</v>
      </c>
      <c r="N275" s="6">
        <v>0.52719000000000005</v>
      </c>
    </row>
    <row r="276" spans="1:14">
      <c r="A276" s="67" t="s">
        <v>78</v>
      </c>
      <c r="B276" s="92" t="s">
        <v>158</v>
      </c>
      <c r="C276" s="24" t="s">
        <v>163</v>
      </c>
      <c r="D276" s="93">
        <v>1</v>
      </c>
      <c r="E276" s="94">
        <v>4</v>
      </c>
      <c r="F276" s="68">
        <v>22</v>
      </c>
      <c r="G276" s="77" t="s">
        <v>143</v>
      </c>
      <c r="H276" s="68">
        <v>56</v>
      </c>
      <c r="I276" s="68">
        <v>4</v>
      </c>
      <c r="J276" s="36">
        <v>152.28426395939087</v>
      </c>
      <c r="K276" s="83">
        <v>2.25</v>
      </c>
      <c r="L276" s="96">
        <v>4</v>
      </c>
      <c r="M276" s="42">
        <v>1</v>
      </c>
      <c r="N276" s="6">
        <v>0.47641</v>
      </c>
    </row>
    <row r="277" spans="1:14">
      <c r="A277" s="67" t="s">
        <v>78</v>
      </c>
      <c r="B277" s="92" t="s">
        <v>156</v>
      </c>
      <c r="C277" s="24" t="s">
        <v>163</v>
      </c>
      <c r="D277" s="93">
        <v>2</v>
      </c>
      <c r="E277" s="94">
        <v>-4</v>
      </c>
      <c r="F277" s="68">
        <v>5</v>
      </c>
      <c r="G277" s="68">
        <v>52</v>
      </c>
      <c r="H277" s="68">
        <v>52</v>
      </c>
      <c r="I277" s="68">
        <v>11</v>
      </c>
      <c r="J277" s="36">
        <v>44.416243654822338</v>
      </c>
      <c r="K277" s="83">
        <v>2.75</v>
      </c>
      <c r="L277" s="96">
        <v>1</v>
      </c>
      <c r="M277" s="42">
        <v>1</v>
      </c>
      <c r="N277" s="6">
        <v>-0.58889000000000002</v>
      </c>
    </row>
    <row r="278" spans="1:14">
      <c r="A278" s="67" t="s">
        <v>78</v>
      </c>
      <c r="B278" s="92" t="s">
        <v>156</v>
      </c>
      <c r="C278" s="24" t="s">
        <v>163</v>
      </c>
      <c r="D278" s="93">
        <v>0</v>
      </c>
      <c r="E278" s="94">
        <v>4</v>
      </c>
      <c r="F278" s="68">
        <v>15</v>
      </c>
      <c r="G278" s="70" t="s">
        <v>133</v>
      </c>
      <c r="H278" s="68">
        <v>25</v>
      </c>
      <c r="I278" s="68">
        <v>7</v>
      </c>
      <c r="J278" s="36">
        <v>53.299492385786799</v>
      </c>
      <c r="K278" s="83">
        <v>0.5</v>
      </c>
      <c r="L278" s="96">
        <v>7</v>
      </c>
      <c r="N278" s="6">
        <v>0.24465999999999999</v>
      </c>
    </row>
    <row r="279" spans="1:14">
      <c r="A279" s="67" t="s">
        <v>78</v>
      </c>
      <c r="B279" s="92" t="s">
        <v>158</v>
      </c>
      <c r="C279" s="24" t="s">
        <v>163</v>
      </c>
      <c r="D279" s="93">
        <v>2</v>
      </c>
      <c r="E279" s="94">
        <v>-2.5</v>
      </c>
      <c r="F279" s="68">
        <v>25</v>
      </c>
      <c r="G279" s="68">
        <v>63</v>
      </c>
      <c r="H279" s="68">
        <v>63</v>
      </c>
      <c r="I279" s="68">
        <v>7</v>
      </c>
      <c r="J279" s="36">
        <v>35.532994923857871</v>
      </c>
      <c r="K279" s="83">
        <v>-0.16666666666666666</v>
      </c>
      <c r="L279" s="96">
        <v>4</v>
      </c>
      <c r="M279" s="42">
        <v>2</v>
      </c>
      <c r="N279" s="6">
        <v>-0.64483000000000001</v>
      </c>
    </row>
    <row r="280" spans="1:14">
      <c r="A280" s="67" t="s">
        <v>78</v>
      </c>
      <c r="B280" s="92" t="s">
        <v>159</v>
      </c>
      <c r="C280" s="24" t="s">
        <v>163</v>
      </c>
      <c r="D280" s="93">
        <v>2</v>
      </c>
      <c r="E280" s="94">
        <v>0</v>
      </c>
      <c r="F280" s="68">
        <v>15</v>
      </c>
      <c r="G280" s="75">
        <v>52</v>
      </c>
      <c r="H280" s="68">
        <v>52</v>
      </c>
      <c r="I280" s="68">
        <v>7</v>
      </c>
      <c r="J280" s="36">
        <v>62.182741116751266</v>
      </c>
      <c r="K280" s="83">
        <v>2.8333333333333335</v>
      </c>
      <c r="L280" s="96">
        <v>8</v>
      </c>
      <c r="M280" s="42">
        <v>2</v>
      </c>
      <c r="N280" s="6">
        <v>0.71670999999999996</v>
      </c>
    </row>
    <row r="281" spans="1:14">
      <c r="A281" s="67" t="s">
        <v>78</v>
      </c>
      <c r="B281" s="92" t="s">
        <v>159</v>
      </c>
      <c r="C281" s="24" t="s">
        <v>163</v>
      </c>
      <c r="D281" s="93">
        <v>2</v>
      </c>
      <c r="E281" s="94">
        <v>0</v>
      </c>
      <c r="F281" s="68">
        <v>17</v>
      </c>
      <c r="G281" s="68">
        <v>58</v>
      </c>
      <c r="H281" s="68">
        <v>58</v>
      </c>
      <c r="I281" s="68">
        <v>0</v>
      </c>
      <c r="J281" s="36">
        <v>62.182741116751266</v>
      </c>
      <c r="K281" s="83">
        <v>1.4166666666666667</v>
      </c>
      <c r="L281" s="96">
        <v>6</v>
      </c>
      <c r="M281" s="42">
        <v>1</v>
      </c>
      <c r="N281" s="6">
        <v>0.25085000000000002</v>
      </c>
    </row>
    <row r="282" spans="1:14">
      <c r="A282" s="67" t="s">
        <v>78</v>
      </c>
      <c r="B282" s="92" t="s">
        <v>159</v>
      </c>
      <c r="C282" s="24" t="s">
        <v>163</v>
      </c>
      <c r="D282" s="93">
        <v>-2</v>
      </c>
      <c r="E282" s="94">
        <v>0</v>
      </c>
      <c r="F282" s="68">
        <v>32</v>
      </c>
      <c r="G282" s="68">
        <v>55</v>
      </c>
      <c r="H282" s="68">
        <v>55</v>
      </c>
      <c r="I282" s="68">
        <v>8</v>
      </c>
      <c r="J282" s="36">
        <v>44.416243654822338</v>
      </c>
      <c r="K282" s="83">
        <v>2.0833333333333335</v>
      </c>
      <c r="L282" s="96">
        <v>6</v>
      </c>
      <c r="M282" s="42">
        <v>1</v>
      </c>
      <c r="N282" s="6">
        <v>0.45172000000000001</v>
      </c>
    </row>
    <row r="283" spans="1:14">
      <c r="A283" s="67" t="s">
        <v>78</v>
      </c>
      <c r="B283" s="92" t="s">
        <v>159</v>
      </c>
      <c r="C283" s="24" t="s">
        <v>163</v>
      </c>
      <c r="D283" s="93">
        <v>1</v>
      </c>
      <c r="E283" s="94">
        <v>0</v>
      </c>
      <c r="F283" s="68">
        <v>55</v>
      </c>
      <c r="G283" s="68">
        <v>42</v>
      </c>
      <c r="H283" s="68">
        <v>42</v>
      </c>
      <c r="I283" s="68">
        <v>7</v>
      </c>
      <c r="J283" s="36">
        <v>26.649746192893399</v>
      </c>
      <c r="K283" s="83">
        <v>1</v>
      </c>
      <c r="L283" s="96">
        <v>6</v>
      </c>
      <c r="M283" s="42">
        <v>2</v>
      </c>
      <c r="N283" s="6">
        <v>1.0575699999999999</v>
      </c>
    </row>
    <row r="284" spans="1:14">
      <c r="A284" s="67" t="s">
        <v>78</v>
      </c>
      <c r="B284" s="92" t="s">
        <v>159</v>
      </c>
      <c r="C284" s="24" t="s">
        <v>163</v>
      </c>
      <c r="D284" s="93">
        <v>-2</v>
      </c>
      <c r="E284" s="94">
        <v>0</v>
      </c>
      <c r="F284" s="68">
        <v>14</v>
      </c>
      <c r="G284" s="70"/>
      <c r="H284" s="68">
        <v>50</v>
      </c>
      <c r="I284" s="68">
        <v>7</v>
      </c>
      <c r="J284" s="36">
        <v>62.182741116751266</v>
      </c>
      <c r="K284" s="83">
        <v>2.1666666666666665</v>
      </c>
      <c r="L284" s="96">
        <v>3</v>
      </c>
      <c r="M284" s="42">
        <v>2</v>
      </c>
      <c r="N284" s="6">
        <v>0.75041999999999998</v>
      </c>
    </row>
    <row r="285" spans="1:14">
      <c r="A285" s="67" t="s">
        <v>78</v>
      </c>
      <c r="B285" s="92" t="s">
        <v>159</v>
      </c>
      <c r="C285" s="24" t="s">
        <v>163</v>
      </c>
      <c r="D285" s="93">
        <v>1</v>
      </c>
      <c r="E285" s="94">
        <v>9</v>
      </c>
      <c r="F285" s="68">
        <v>30</v>
      </c>
      <c r="G285" s="77" t="s">
        <v>144</v>
      </c>
      <c r="H285" s="68">
        <v>53</v>
      </c>
      <c r="I285" s="68">
        <v>7</v>
      </c>
      <c r="J285" s="36">
        <v>26.649746192893399</v>
      </c>
      <c r="K285" s="83">
        <v>5.333333333333333</v>
      </c>
      <c r="L285" s="96">
        <v>1</v>
      </c>
      <c r="M285" s="100">
        <v>1</v>
      </c>
      <c r="N285" s="6">
        <v>-1.3607100000000001</v>
      </c>
    </row>
    <row r="286" spans="1:14">
      <c r="A286" s="67" t="s">
        <v>78</v>
      </c>
      <c r="B286" s="92" t="s">
        <v>159</v>
      </c>
      <c r="C286" s="24" t="s">
        <v>163</v>
      </c>
      <c r="D286" s="93">
        <v>-2</v>
      </c>
      <c r="E286" s="94">
        <v>9</v>
      </c>
      <c r="F286" s="68">
        <v>30</v>
      </c>
      <c r="G286" s="77" t="s">
        <v>145</v>
      </c>
      <c r="H286" s="68">
        <v>38</v>
      </c>
      <c r="I286" s="68">
        <v>0</v>
      </c>
      <c r="J286" s="36">
        <v>53.299492385786799</v>
      </c>
      <c r="K286" s="83">
        <v>4.5</v>
      </c>
      <c r="L286" s="96">
        <v>8</v>
      </c>
      <c r="M286" s="100">
        <v>2</v>
      </c>
      <c r="N286" s="6">
        <v>0.75041999999999998</v>
      </c>
    </row>
    <row r="287" spans="1:14">
      <c r="A287" s="67" t="s">
        <v>78</v>
      </c>
      <c r="B287" s="92" t="s">
        <v>159</v>
      </c>
      <c r="C287" s="24" t="s">
        <v>163</v>
      </c>
      <c r="D287" s="93">
        <v>-2</v>
      </c>
      <c r="E287" s="94">
        <v>0</v>
      </c>
      <c r="F287" s="68">
        <v>8</v>
      </c>
      <c r="G287" s="70" t="s">
        <v>146</v>
      </c>
      <c r="H287" s="68">
        <v>32</v>
      </c>
      <c r="I287" s="68">
        <v>7</v>
      </c>
      <c r="J287" s="36">
        <v>44.416243654822338</v>
      </c>
      <c r="K287" s="83">
        <v>2.8333333333333335</v>
      </c>
      <c r="L287" s="96">
        <v>4</v>
      </c>
      <c r="M287" s="100">
        <v>1</v>
      </c>
      <c r="N287" s="6">
        <v>-1.02857</v>
      </c>
    </row>
    <row r="288" spans="1:14">
      <c r="A288" s="67" t="s">
        <v>78</v>
      </c>
      <c r="B288" s="92" t="s">
        <v>159</v>
      </c>
      <c r="C288" s="24" t="s">
        <v>163</v>
      </c>
      <c r="D288" s="93">
        <v>0</v>
      </c>
      <c r="E288" s="94">
        <v>5</v>
      </c>
      <c r="F288" s="68">
        <v>5</v>
      </c>
      <c r="G288" s="77" t="s">
        <v>143</v>
      </c>
      <c r="H288" s="68">
        <v>50</v>
      </c>
      <c r="I288" s="68">
        <v>4</v>
      </c>
      <c r="J288" s="36">
        <v>62.182741116751266</v>
      </c>
      <c r="K288" s="83">
        <v>5.666666666666667</v>
      </c>
      <c r="L288" s="96">
        <v>5</v>
      </c>
      <c r="M288" s="100">
        <v>2</v>
      </c>
      <c r="N288" s="6"/>
    </row>
    <row r="289" spans="1:14">
      <c r="A289" s="67" t="s">
        <v>78</v>
      </c>
      <c r="B289" s="92" t="s">
        <v>156</v>
      </c>
      <c r="C289" s="24" t="s">
        <v>163</v>
      </c>
      <c r="D289" s="93">
        <v>-2</v>
      </c>
      <c r="E289" s="94">
        <v>-4</v>
      </c>
      <c r="F289" s="68">
        <v>20</v>
      </c>
      <c r="G289" s="70" t="s">
        <v>147</v>
      </c>
      <c r="H289" s="68">
        <v>38</v>
      </c>
      <c r="I289" s="68">
        <v>7</v>
      </c>
      <c r="J289" s="36">
        <v>4.4416243654822338</v>
      </c>
      <c r="K289" s="83">
        <v>-0.25</v>
      </c>
      <c r="L289" s="96">
        <v>7</v>
      </c>
      <c r="M289" s="42">
        <v>2</v>
      </c>
      <c r="N289" s="6">
        <v>1.2292799999999999</v>
      </c>
    </row>
    <row r="290" spans="1:14">
      <c r="A290" s="67" t="s">
        <v>78</v>
      </c>
      <c r="B290" s="92" t="s">
        <v>156</v>
      </c>
      <c r="C290" s="24" t="s">
        <v>163</v>
      </c>
      <c r="D290" s="93">
        <v>2</v>
      </c>
      <c r="E290" s="94">
        <v>0</v>
      </c>
      <c r="F290" s="68">
        <v>15</v>
      </c>
      <c r="G290" s="70" t="s">
        <v>133</v>
      </c>
      <c r="H290" s="68">
        <v>30</v>
      </c>
      <c r="I290" s="68">
        <v>7</v>
      </c>
      <c r="J290" s="36">
        <v>88.832487309644677</v>
      </c>
      <c r="K290" s="83">
        <v>1.6666666666666667</v>
      </c>
      <c r="L290" s="101">
        <v>4</v>
      </c>
      <c r="M290" s="42">
        <v>1</v>
      </c>
      <c r="N290" s="6">
        <v>-0.10826</v>
      </c>
    </row>
    <row r="291" spans="1:14">
      <c r="A291" s="67" t="s">
        <v>78</v>
      </c>
      <c r="B291" s="92" t="s">
        <v>156</v>
      </c>
      <c r="C291" s="24" t="s">
        <v>163</v>
      </c>
      <c r="D291" s="93">
        <v>2</v>
      </c>
      <c r="E291" s="94">
        <v>-3</v>
      </c>
      <c r="F291" s="68">
        <v>10</v>
      </c>
      <c r="G291" s="77" t="s">
        <v>130</v>
      </c>
      <c r="H291" s="68">
        <v>21</v>
      </c>
      <c r="I291" s="68">
        <v>7</v>
      </c>
      <c r="J291" s="36">
        <v>44.416243654822338</v>
      </c>
      <c r="K291" s="83">
        <v>0.91666666666666663</v>
      </c>
      <c r="L291" s="96">
        <v>4</v>
      </c>
      <c r="M291" s="42">
        <v>1</v>
      </c>
      <c r="N291" s="6">
        <v>-0.44040000000000001</v>
      </c>
    </row>
    <row r="292" spans="1:14">
      <c r="A292" s="67" t="s">
        <v>78</v>
      </c>
      <c r="B292" s="92" t="s">
        <v>156</v>
      </c>
      <c r="C292" s="24" t="s">
        <v>163</v>
      </c>
      <c r="D292" s="93">
        <v>2</v>
      </c>
      <c r="E292" s="94">
        <v>-4</v>
      </c>
      <c r="F292" s="68">
        <v>4</v>
      </c>
      <c r="G292" s="68">
        <v>28</v>
      </c>
      <c r="H292" s="68">
        <v>28</v>
      </c>
      <c r="I292" s="68">
        <v>9</v>
      </c>
      <c r="J292" s="36">
        <v>71.065989847715741</v>
      </c>
      <c r="K292" s="83">
        <v>0.5</v>
      </c>
      <c r="L292" s="96">
        <v>4</v>
      </c>
      <c r="M292" s="42">
        <v>2</v>
      </c>
      <c r="N292" s="6">
        <v>-1.5343199999999999</v>
      </c>
    </row>
    <row r="293" spans="1:14">
      <c r="A293" s="67" t="s">
        <v>78</v>
      </c>
      <c r="B293" s="92" t="s">
        <v>156</v>
      </c>
      <c r="C293" s="24" t="s">
        <v>163</v>
      </c>
      <c r="D293" s="93">
        <v>1</v>
      </c>
      <c r="E293" s="94">
        <v>5</v>
      </c>
      <c r="F293" s="68">
        <v>10</v>
      </c>
      <c r="G293" s="68">
        <v>36</v>
      </c>
      <c r="H293" s="68">
        <v>36</v>
      </c>
      <c r="I293" s="68">
        <v>7</v>
      </c>
      <c r="J293" s="36">
        <v>62.182741116751266</v>
      </c>
      <c r="K293" s="83">
        <v>2.6666666666666665</v>
      </c>
      <c r="L293" s="96">
        <v>4</v>
      </c>
      <c r="M293" s="42">
        <v>2</v>
      </c>
      <c r="N293" s="6">
        <v>2.9819999999999999E-2</v>
      </c>
    </row>
    <row r="294" spans="1:14">
      <c r="A294" s="67" t="s">
        <v>78</v>
      </c>
      <c r="B294" s="92" t="s">
        <v>156</v>
      </c>
      <c r="C294" s="24" t="s">
        <v>163</v>
      </c>
      <c r="D294" s="93">
        <v>1</v>
      </c>
      <c r="E294" s="94">
        <v>3</v>
      </c>
      <c r="F294" s="68">
        <v>21</v>
      </c>
      <c r="G294" s="78">
        <v>32</v>
      </c>
      <c r="H294" s="78">
        <v>32</v>
      </c>
      <c r="I294" s="78">
        <v>7</v>
      </c>
      <c r="J294" s="36">
        <v>88.832487309644677</v>
      </c>
      <c r="K294" s="83">
        <v>1.6666666666666667</v>
      </c>
      <c r="L294" s="96">
        <v>4</v>
      </c>
      <c r="M294" s="42">
        <v>1</v>
      </c>
      <c r="N294" s="6">
        <v>0.19758999999999999</v>
      </c>
    </row>
    <row r="295" spans="1:14">
      <c r="A295" s="67" t="s">
        <v>78</v>
      </c>
      <c r="B295" s="92" t="s">
        <v>156</v>
      </c>
      <c r="C295" s="24" t="s">
        <v>163</v>
      </c>
      <c r="D295" s="93">
        <v>2</v>
      </c>
      <c r="E295" s="94">
        <v>1.5</v>
      </c>
      <c r="F295" s="78">
        <v>20</v>
      </c>
      <c r="G295" s="68">
        <v>42</v>
      </c>
      <c r="H295" s="68">
        <v>42</v>
      </c>
      <c r="I295" s="68">
        <v>7</v>
      </c>
      <c r="J295" s="36">
        <v>44.416243654822338</v>
      </c>
      <c r="K295" s="83">
        <v>4.25</v>
      </c>
      <c r="L295" s="96">
        <v>7</v>
      </c>
      <c r="M295" s="42">
        <v>3</v>
      </c>
      <c r="N295" s="6"/>
    </row>
    <row r="296" spans="1:14">
      <c r="A296" s="67" t="s">
        <v>78</v>
      </c>
      <c r="B296" s="92" t="s">
        <v>156</v>
      </c>
      <c r="C296" s="24" t="s">
        <v>163</v>
      </c>
      <c r="D296" s="93">
        <v>1</v>
      </c>
      <c r="E296" s="94">
        <v>2</v>
      </c>
      <c r="F296" s="68">
        <v>20</v>
      </c>
      <c r="G296" s="68">
        <v>47</v>
      </c>
      <c r="H296" s="68">
        <v>47</v>
      </c>
      <c r="I296" s="68">
        <v>7</v>
      </c>
      <c r="J296" s="36">
        <v>62.182741116751266</v>
      </c>
      <c r="K296" s="83">
        <v>4.166666666666667</v>
      </c>
      <c r="L296" s="96">
        <v>8</v>
      </c>
      <c r="N296" s="6">
        <v>1.34846</v>
      </c>
    </row>
    <row r="297" spans="1:14">
      <c r="A297" s="67" t="s">
        <v>78</v>
      </c>
      <c r="B297" s="92" t="s">
        <v>156</v>
      </c>
      <c r="C297" s="24" t="s">
        <v>163</v>
      </c>
      <c r="D297" s="93">
        <v>1</v>
      </c>
      <c r="E297" s="94">
        <v>9</v>
      </c>
      <c r="F297" s="68">
        <v>30</v>
      </c>
      <c r="G297" s="68">
        <v>46</v>
      </c>
      <c r="H297" s="68">
        <v>46</v>
      </c>
      <c r="I297" s="68">
        <v>7</v>
      </c>
      <c r="J297" s="36">
        <v>44.416243654822338</v>
      </c>
      <c r="K297" s="83">
        <v>-1.4166666666666667</v>
      </c>
      <c r="L297" s="96">
        <v>12</v>
      </c>
      <c r="M297" s="42">
        <v>3</v>
      </c>
      <c r="N297" s="6"/>
    </row>
    <row r="298" spans="1:14">
      <c r="A298" s="67" t="s">
        <v>78</v>
      </c>
      <c r="B298" s="92" t="s">
        <v>156</v>
      </c>
      <c r="C298" s="24" t="s">
        <v>163</v>
      </c>
      <c r="D298" s="93">
        <v>2</v>
      </c>
      <c r="E298" s="94">
        <v>0</v>
      </c>
      <c r="F298" s="68">
        <v>40</v>
      </c>
      <c r="G298" s="84"/>
      <c r="H298" s="85"/>
      <c r="I298" s="85"/>
      <c r="J298" s="36">
        <v>44.416243654822338</v>
      </c>
      <c r="K298" s="83">
        <v>-1.1666666666666667</v>
      </c>
      <c r="L298" s="96">
        <v>5</v>
      </c>
      <c r="M298" s="42">
        <v>1</v>
      </c>
      <c r="N298" s="6">
        <v>0.79749000000000003</v>
      </c>
    </row>
    <row r="299" spans="1:14">
      <c r="A299" s="74" t="s">
        <v>78</v>
      </c>
      <c r="B299" s="87" t="s">
        <v>159</v>
      </c>
      <c r="C299" s="24" t="s">
        <v>163</v>
      </c>
      <c r="D299" s="97">
        <v>-2</v>
      </c>
      <c r="E299" s="94">
        <v>0</v>
      </c>
      <c r="F299" s="68">
        <v>26</v>
      </c>
      <c r="G299" s="68">
        <v>39</v>
      </c>
      <c r="H299" s="68">
        <v>39</v>
      </c>
      <c r="I299" s="68">
        <v>16</v>
      </c>
      <c r="J299" s="36">
        <v>114.21319796954315</v>
      </c>
      <c r="K299" s="83">
        <v>0</v>
      </c>
      <c r="L299" s="96">
        <v>5</v>
      </c>
      <c r="M299" s="42">
        <v>2</v>
      </c>
      <c r="N299" s="6">
        <v>-0.18955</v>
      </c>
    </row>
    <row r="300" spans="1:14">
      <c r="A300" s="74" t="s">
        <v>78</v>
      </c>
      <c r="B300" s="87" t="s">
        <v>159</v>
      </c>
      <c r="C300" s="24" t="s">
        <v>163</v>
      </c>
      <c r="D300" s="97">
        <v>2</v>
      </c>
      <c r="E300" s="94">
        <v>0</v>
      </c>
      <c r="F300" s="68">
        <v>10</v>
      </c>
      <c r="G300" s="70">
        <v>30</v>
      </c>
      <c r="H300" s="68">
        <v>31</v>
      </c>
      <c r="I300" s="68">
        <v>4</v>
      </c>
      <c r="J300" s="36">
        <v>44.416243654822338</v>
      </c>
      <c r="K300" s="83">
        <v>0</v>
      </c>
      <c r="L300" s="96">
        <v>7</v>
      </c>
      <c r="M300" s="42">
        <v>1</v>
      </c>
      <c r="N300" s="6">
        <v>0.75029999999999997</v>
      </c>
    </row>
    <row r="301" spans="1:14">
      <c r="A301" s="67" t="s">
        <v>78</v>
      </c>
      <c r="B301" s="92" t="s">
        <v>159</v>
      </c>
      <c r="C301" s="24" t="s">
        <v>163</v>
      </c>
      <c r="D301" s="93">
        <v>2</v>
      </c>
      <c r="E301" s="94">
        <v>0</v>
      </c>
      <c r="F301" s="68">
        <v>1</v>
      </c>
      <c r="G301" s="68">
        <v>33</v>
      </c>
      <c r="H301" s="68">
        <v>33</v>
      </c>
      <c r="I301" s="68">
        <v>7</v>
      </c>
      <c r="J301" s="36">
        <v>88.832487309644677</v>
      </c>
      <c r="K301" s="83">
        <v>0.58333333333333337</v>
      </c>
      <c r="L301" s="96">
        <v>7</v>
      </c>
      <c r="M301" s="42">
        <v>1</v>
      </c>
      <c r="N301" s="6"/>
    </row>
    <row r="302" spans="1:14">
      <c r="A302" s="67" t="s">
        <v>78</v>
      </c>
      <c r="B302" s="92" t="s">
        <v>156</v>
      </c>
      <c r="C302" s="24" t="s">
        <v>164</v>
      </c>
      <c r="D302" s="102"/>
      <c r="E302" s="94">
        <v>0</v>
      </c>
      <c r="F302" s="68">
        <v>8</v>
      </c>
      <c r="G302" s="68">
        <v>30</v>
      </c>
      <c r="H302" s="68">
        <v>30</v>
      </c>
      <c r="I302" s="68">
        <v>7</v>
      </c>
      <c r="J302" s="36">
        <v>44.416243654822338</v>
      </c>
      <c r="K302" s="83">
        <v>-0.58333333333333337</v>
      </c>
      <c r="L302" s="95">
        <v>1</v>
      </c>
      <c r="M302" s="42">
        <v>2</v>
      </c>
      <c r="N302" s="6">
        <v>0.79749000000000003</v>
      </c>
    </row>
    <row r="303" spans="1:14">
      <c r="A303" s="67" t="s">
        <v>78</v>
      </c>
      <c r="B303" s="92" t="s">
        <v>158</v>
      </c>
      <c r="C303" s="24" t="s">
        <v>164</v>
      </c>
      <c r="D303" s="104">
        <v>2</v>
      </c>
      <c r="E303" s="94">
        <v>8</v>
      </c>
      <c r="F303" s="68">
        <v>45</v>
      </c>
      <c r="G303" s="68">
        <v>50</v>
      </c>
      <c r="H303" s="68">
        <v>50</v>
      </c>
      <c r="I303" s="68">
        <v>5</v>
      </c>
      <c r="J303" s="36">
        <v>30.456852791878173</v>
      </c>
      <c r="K303" s="83">
        <v>3.6666666666666665</v>
      </c>
      <c r="L303" s="96">
        <v>7</v>
      </c>
      <c r="M303" s="42">
        <v>3</v>
      </c>
      <c r="N303" s="6">
        <v>-8.7120000000000003E-2</v>
      </c>
    </row>
    <row r="304" spans="1:14">
      <c r="A304" s="67" t="s">
        <v>78</v>
      </c>
      <c r="B304" s="92" t="s">
        <v>159</v>
      </c>
      <c r="C304" s="24" t="s">
        <v>164</v>
      </c>
      <c r="D304" s="104">
        <v>2</v>
      </c>
      <c r="E304" s="94">
        <v>7</v>
      </c>
      <c r="F304" s="68">
        <v>8</v>
      </c>
      <c r="G304" s="68">
        <v>51</v>
      </c>
      <c r="H304" s="68">
        <v>51</v>
      </c>
      <c r="I304" s="68">
        <v>12</v>
      </c>
      <c r="J304" s="36">
        <v>44.416243654822338</v>
      </c>
      <c r="K304" s="83">
        <v>3.8333333333333335</v>
      </c>
      <c r="L304" s="96">
        <v>2</v>
      </c>
      <c r="M304" s="42">
        <v>2</v>
      </c>
      <c r="N304" s="6">
        <v>0.98648999999999998</v>
      </c>
    </row>
    <row r="305" spans="1:14">
      <c r="A305" s="74" t="s">
        <v>78</v>
      </c>
      <c r="B305" s="87" t="s">
        <v>159</v>
      </c>
      <c r="C305" s="24" t="s">
        <v>164</v>
      </c>
      <c r="D305" s="103">
        <v>2</v>
      </c>
      <c r="E305" s="94">
        <v>5</v>
      </c>
      <c r="F305" s="75">
        <v>40</v>
      </c>
      <c r="G305" s="75">
        <v>24</v>
      </c>
      <c r="H305" s="75">
        <v>24</v>
      </c>
      <c r="I305" s="75">
        <v>0</v>
      </c>
      <c r="J305" s="36">
        <v>35.532994923857871</v>
      </c>
      <c r="K305" s="83">
        <v>0.75</v>
      </c>
      <c r="L305" s="98">
        <v>4</v>
      </c>
      <c r="M305" s="42">
        <v>2</v>
      </c>
      <c r="N305" s="6">
        <v>1.30758</v>
      </c>
    </row>
    <row r="306" spans="1:14">
      <c r="A306" s="74" t="s">
        <v>78</v>
      </c>
      <c r="B306" s="87" t="s">
        <v>159</v>
      </c>
      <c r="C306" s="24" t="s">
        <v>164</v>
      </c>
      <c r="D306" s="103">
        <v>2</v>
      </c>
      <c r="E306" s="94">
        <v>0.5</v>
      </c>
      <c r="F306" s="68">
        <v>20</v>
      </c>
      <c r="G306" s="68">
        <v>40</v>
      </c>
      <c r="H306" s="68">
        <v>40</v>
      </c>
      <c r="I306" s="68">
        <v>7</v>
      </c>
      <c r="J306" s="36">
        <v>44.416243654822338</v>
      </c>
      <c r="K306" s="83">
        <v>3.0833333333333335</v>
      </c>
      <c r="L306" s="96">
        <v>10</v>
      </c>
      <c r="M306" s="42">
        <v>3</v>
      </c>
      <c r="N306" s="6">
        <v>0.92530999999999997</v>
      </c>
    </row>
    <row r="307" spans="1:14">
      <c r="A307" s="74" t="s">
        <v>78</v>
      </c>
      <c r="B307" s="87" t="s">
        <v>156</v>
      </c>
      <c r="C307" s="24" t="s">
        <v>164</v>
      </c>
      <c r="D307" s="103">
        <v>2</v>
      </c>
      <c r="E307" s="94">
        <v>9</v>
      </c>
      <c r="F307" s="68">
        <v>3</v>
      </c>
      <c r="G307" s="77" t="s">
        <v>137</v>
      </c>
      <c r="H307" s="68">
        <v>28</v>
      </c>
      <c r="I307" s="68">
        <v>7</v>
      </c>
      <c r="J307" s="36">
        <v>62.182741116751266</v>
      </c>
      <c r="K307" s="83">
        <v>3.8333333333333335</v>
      </c>
      <c r="L307" s="96">
        <v>1</v>
      </c>
      <c r="M307" s="42">
        <v>1</v>
      </c>
      <c r="N307" s="6">
        <v>-0.10826</v>
      </c>
    </row>
    <row r="308" spans="1:14">
      <c r="A308" s="74" t="s">
        <v>78</v>
      </c>
      <c r="B308" s="87" t="s">
        <v>159</v>
      </c>
      <c r="C308" s="24" t="s">
        <v>164</v>
      </c>
      <c r="D308" s="103">
        <v>-1</v>
      </c>
      <c r="E308" s="94">
        <v>-4.5</v>
      </c>
      <c r="F308" s="68">
        <v>30</v>
      </c>
      <c r="G308" s="68">
        <v>53</v>
      </c>
      <c r="H308" s="68">
        <v>53</v>
      </c>
      <c r="I308" s="68">
        <v>4</v>
      </c>
      <c r="J308" s="36">
        <v>35.532994923857871</v>
      </c>
      <c r="K308" s="83">
        <v>-3.0833333333333335</v>
      </c>
      <c r="L308" s="96">
        <v>1</v>
      </c>
      <c r="M308" s="42">
        <v>2</v>
      </c>
      <c r="N308" s="6">
        <v>1.9022699999999999</v>
      </c>
    </row>
    <row r="309" spans="1:14">
      <c r="A309" s="74" t="s">
        <v>78</v>
      </c>
      <c r="B309" s="87" t="s">
        <v>158</v>
      </c>
      <c r="C309" s="24" t="s">
        <v>164</v>
      </c>
      <c r="D309" s="103">
        <v>2</v>
      </c>
      <c r="E309" s="94">
        <v>0.5</v>
      </c>
      <c r="F309" s="68">
        <v>40</v>
      </c>
      <c r="G309" s="77" t="s">
        <v>138</v>
      </c>
      <c r="H309" s="68">
        <v>41</v>
      </c>
      <c r="I309" s="68">
        <v>7</v>
      </c>
      <c r="J309" s="36">
        <v>13.3248730964467</v>
      </c>
      <c r="K309" s="83">
        <v>2.4166666666666665</v>
      </c>
      <c r="L309" s="96">
        <v>5</v>
      </c>
      <c r="M309" s="42">
        <v>2</v>
      </c>
      <c r="N309" s="6">
        <v>0.57193000000000005</v>
      </c>
    </row>
    <row r="310" spans="1:14">
      <c r="A310" s="74" t="s">
        <v>78</v>
      </c>
      <c r="B310" s="87" t="s">
        <v>158</v>
      </c>
      <c r="C310" s="24" t="s">
        <v>164</v>
      </c>
      <c r="D310" s="105">
        <v>2</v>
      </c>
      <c r="E310" s="94">
        <v>5</v>
      </c>
      <c r="F310" s="68">
        <v>20</v>
      </c>
      <c r="G310" s="68">
        <v>20</v>
      </c>
      <c r="H310" s="68">
        <v>20</v>
      </c>
      <c r="I310" s="68">
        <v>10</v>
      </c>
      <c r="J310" s="36">
        <v>12.690355329949238</v>
      </c>
      <c r="K310" s="83">
        <v>3.4166666666666665</v>
      </c>
      <c r="L310" s="96">
        <v>4</v>
      </c>
      <c r="M310" s="42">
        <v>3</v>
      </c>
      <c r="N310" s="6">
        <v>1.6551100000000001</v>
      </c>
    </row>
    <row r="311" spans="1:14">
      <c r="A311" s="74" t="s">
        <v>78</v>
      </c>
      <c r="B311" s="87" t="s">
        <v>159</v>
      </c>
      <c r="C311" s="24" t="s">
        <v>164</v>
      </c>
      <c r="D311" s="103">
        <v>2</v>
      </c>
      <c r="E311" s="94">
        <v>2</v>
      </c>
      <c r="F311" s="68">
        <v>7</v>
      </c>
      <c r="G311" s="68">
        <v>45</v>
      </c>
      <c r="H311" s="68">
        <v>45</v>
      </c>
      <c r="I311" s="68">
        <v>7</v>
      </c>
      <c r="J311" s="36">
        <v>88.832487309644677</v>
      </c>
      <c r="K311" s="83">
        <v>0.33333333333333331</v>
      </c>
      <c r="L311" s="96">
        <v>4</v>
      </c>
      <c r="M311" s="42">
        <v>3</v>
      </c>
      <c r="N311" s="6">
        <v>0.79847000000000001</v>
      </c>
    </row>
    <row r="312" spans="1:14">
      <c r="A312" s="74" t="s">
        <v>78</v>
      </c>
      <c r="B312" s="87" t="s">
        <v>159</v>
      </c>
      <c r="C312" s="24" t="s">
        <v>164</v>
      </c>
      <c r="D312" s="103">
        <v>1</v>
      </c>
      <c r="E312" s="94">
        <v>5</v>
      </c>
      <c r="F312" s="68">
        <v>34</v>
      </c>
      <c r="G312" s="77">
        <v>1</v>
      </c>
      <c r="H312" s="68">
        <v>62</v>
      </c>
      <c r="I312" s="68">
        <v>8</v>
      </c>
      <c r="J312" s="36">
        <v>88.832487309644677</v>
      </c>
      <c r="K312" s="83">
        <v>1.8333333333333333</v>
      </c>
      <c r="L312" s="96">
        <v>4</v>
      </c>
      <c r="M312" s="42">
        <v>3</v>
      </c>
      <c r="N312" s="6">
        <v>0.7913</v>
      </c>
    </row>
    <row r="313" spans="1:14">
      <c r="A313" s="74" t="s">
        <v>78</v>
      </c>
      <c r="B313" s="87" t="s">
        <v>156</v>
      </c>
      <c r="C313" s="24" t="s">
        <v>164</v>
      </c>
      <c r="D313" s="103">
        <v>-2</v>
      </c>
      <c r="E313" s="94">
        <v>3.5</v>
      </c>
      <c r="F313" s="68">
        <v>10</v>
      </c>
      <c r="G313" s="68">
        <v>45</v>
      </c>
      <c r="H313" s="68">
        <v>45</v>
      </c>
      <c r="I313" s="68">
        <v>3</v>
      </c>
      <c r="J313" s="36">
        <v>6.345177664974619</v>
      </c>
      <c r="K313" s="83">
        <v>1.75</v>
      </c>
      <c r="L313" s="96">
        <v>4</v>
      </c>
      <c r="M313" s="42">
        <v>2</v>
      </c>
      <c r="N313" s="6">
        <v>-0.44040000000000001</v>
      </c>
    </row>
    <row r="314" spans="1:14">
      <c r="A314" s="74" t="s">
        <v>78</v>
      </c>
      <c r="B314" s="87" t="s">
        <v>156</v>
      </c>
      <c r="C314" s="24" t="s">
        <v>164</v>
      </c>
      <c r="D314" s="103">
        <v>2</v>
      </c>
      <c r="E314" s="94">
        <v>-0.5</v>
      </c>
      <c r="F314" s="68">
        <v>20</v>
      </c>
      <c r="G314" s="77" t="s">
        <v>139</v>
      </c>
      <c r="H314" s="68">
        <v>33</v>
      </c>
      <c r="I314" s="68">
        <v>7</v>
      </c>
      <c r="J314" s="36">
        <v>44.416243654822338</v>
      </c>
      <c r="K314" s="83">
        <v>0.25</v>
      </c>
      <c r="L314" s="96">
        <v>6</v>
      </c>
      <c r="M314" s="42">
        <v>1</v>
      </c>
      <c r="N314" s="6">
        <v>0.25085000000000002</v>
      </c>
    </row>
    <row r="315" spans="1:14">
      <c r="A315" s="74" t="s">
        <v>78</v>
      </c>
      <c r="B315" s="87" t="s">
        <v>156</v>
      </c>
      <c r="C315" s="24" t="s">
        <v>164</v>
      </c>
      <c r="D315" s="103">
        <v>2</v>
      </c>
      <c r="E315" s="94">
        <v>-0.5</v>
      </c>
      <c r="F315" s="68">
        <v>4</v>
      </c>
      <c r="G315" s="70" t="s">
        <v>133</v>
      </c>
      <c r="H315" s="68">
        <v>40</v>
      </c>
      <c r="I315" s="68">
        <v>10</v>
      </c>
      <c r="J315" s="36">
        <v>44.416243654822338</v>
      </c>
      <c r="K315" s="83">
        <v>1.5</v>
      </c>
      <c r="L315" s="96">
        <v>5</v>
      </c>
      <c r="M315" s="42">
        <v>1</v>
      </c>
      <c r="N315" s="6"/>
    </row>
    <row r="316" spans="1:14">
      <c r="A316" s="74" t="s">
        <v>78</v>
      </c>
      <c r="B316" s="87" t="s">
        <v>156</v>
      </c>
      <c r="C316" s="24" t="s">
        <v>164</v>
      </c>
      <c r="D316" s="103">
        <v>2</v>
      </c>
      <c r="E316" s="94">
        <v>-3.5</v>
      </c>
      <c r="F316" s="68">
        <v>10</v>
      </c>
      <c r="G316" s="68">
        <v>65</v>
      </c>
      <c r="H316" s="68">
        <v>65</v>
      </c>
      <c r="I316" s="68">
        <v>5</v>
      </c>
      <c r="J316" s="36">
        <v>26.649746192893399</v>
      </c>
      <c r="K316" s="83">
        <v>1.75</v>
      </c>
      <c r="L316" s="96">
        <v>3</v>
      </c>
      <c r="N316" s="6">
        <v>-0.45601999999999998</v>
      </c>
    </row>
    <row r="317" spans="1:14">
      <c r="A317" s="74" t="s">
        <v>78</v>
      </c>
      <c r="B317" s="87" t="s">
        <v>156</v>
      </c>
      <c r="C317" s="24" t="s">
        <v>164</v>
      </c>
      <c r="D317" s="105">
        <v>-1</v>
      </c>
      <c r="E317" s="94">
        <v>1.5</v>
      </c>
      <c r="F317" s="68">
        <v>12</v>
      </c>
      <c r="G317" s="68">
        <v>25</v>
      </c>
      <c r="H317" s="68">
        <v>25</v>
      </c>
      <c r="I317" s="68">
        <v>16</v>
      </c>
      <c r="J317" s="36">
        <v>88.832487309644677</v>
      </c>
      <c r="K317" s="83">
        <v>-0.66666666666666663</v>
      </c>
      <c r="L317" s="96">
        <v>3</v>
      </c>
      <c r="M317" s="42">
        <v>2</v>
      </c>
      <c r="N317" s="6">
        <v>0.76148000000000005</v>
      </c>
    </row>
    <row r="318" spans="1:14">
      <c r="A318" s="74" t="s">
        <v>78</v>
      </c>
      <c r="B318" s="87" t="s">
        <v>156</v>
      </c>
      <c r="C318" s="24" t="s">
        <v>164</v>
      </c>
      <c r="D318" s="103">
        <v>-2</v>
      </c>
      <c r="E318" s="94">
        <v>-1</v>
      </c>
      <c r="F318" s="68">
        <v>2</v>
      </c>
      <c r="G318" s="68">
        <v>23</v>
      </c>
      <c r="H318" s="68">
        <v>23</v>
      </c>
      <c r="I318" s="68">
        <v>7</v>
      </c>
      <c r="J318" s="36">
        <v>44.416243654822338</v>
      </c>
      <c r="K318" s="83">
        <v>-0.66666666666666663</v>
      </c>
      <c r="L318" s="96">
        <v>5</v>
      </c>
      <c r="M318" s="42">
        <v>2</v>
      </c>
      <c r="N318" s="6">
        <v>0.41826999999999998</v>
      </c>
    </row>
    <row r="319" spans="1:14">
      <c r="A319" s="74" t="s">
        <v>78</v>
      </c>
      <c r="B319" s="87" t="s">
        <v>156</v>
      </c>
      <c r="C319" s="24" t="s">
        <v>164</v>
      </c>
      <c r="D319" s="103">
        <v>2</v>
      </c>
      <c r="E319" s="94">
        <v>2.5</v>
      </c>
      <c r="F319" s="68">
        <v>20</v>
      </c>
      <c r="G319" s="78">
        <v>30</v>
      </c>
      <c r="H319" s="78">
        <v>30</v>
      </c>
      <c r="I319" s="78">
        <v>7</v>
      </c>
      <c r="J319" s="36">
        <v>62.182741116751266</v>
      </c>
      <c r="K319" s="83">
        <v>2.4166666666666665</v>
      </c>
      <c r="L319" s="96">
        <v>7</v>
      </c>
      <c r="M319" s="42">
        <v>2</v>
      </c>
      <c r="N319" s="6">
        <v>0.75041999999999998</v>
      </c>
    </row>
    <row r="320" spans="1:14">
      <c r="A320" s="74" t="s">
        <v>78</v>
      </c>
      <c r="B320" s="87" t="s">
        <v>158</v>
      </c>
      <c r="C320" s="24" t="s">
        <v>164</v>
      </c>
      <c r="D320" s="103">
        <v>-1</v>
      </c>
      <c r="E320" s="94">
        <v>0</v>
      </c>
      <c r="F320" s="68">
        <v>63</v>
      </c>
      <c r="G320" s="70">
        <v>6</v>
      </c>
      <c r="H320" s="68">
        <v>55</v>
      </c>
      <c r="I320" s="68">
        <v>7</v>
      </c>
      <c r="J320" s="36">
        <v>133.248730964467</v>
      </c>
      <c r="K320" s="83">
        <v>1.1666666666666667</v>
      </c>
      <c r="L320" s="96">
        <v>6</v>
      </c>
      <c r="M320" s="42">
        <v>1</v>
      </c>
      <c r="N320" s="6">
        <v>-1.0988</v>
      </c>
    </row>
    <row r="321" spans="1:14">
      <c r="A321" s="74" t="s">
        <v>78</v>
      </c>
      <c r="B321" s="87" t="s">
        <v>159</v>
      </c>
      <c r="C321" s="24" t="s">
        <v>164</v>
      </c>
      <c r="D321" s="103">
        <v>1</v>
      </c>
      <c r="E321" s="94">
        <v>-2</v>
      </c>
      <c r="F321" s="68">
        <v>6</v>
      </c>
      <c r="G321" s="68">
        <v>28</v>
      </c>
      <c r="H321" s="68">
        <v>28</v>
      </c>
      <c r="I321" s="68">
        <v>7</v>
      </c>
      <c r="J321" s="36">
        <v>44.416243654822338</v>
      </c>
      <c r="K321" s="83">
        <v>-0.91666666666666663</v>
      </c>
      <c r="L321" s="96">
        <v>12</v>
      </c>
      <c r="M321" s="42">
        <v>2</v>
      </c>
      <c r="N321" s="6">
        <v>-0.47759000000000001</v>
      </c>
    </row>
    <row r="322" spans="1:14">
      <c r="A322" s="74" t="s">
        <v>78</v>
      </c>
      <c r="B322" s="87" t="s">
        <v>158</v>
      </c>
      <c r="C322" s="24" t="s">
        <v>164</v>
      </c>
      <c r="D322" s="103">
        <v>2</v>
      </c>
      <c r="E322" s="94">
        <v>0</v>
      </c>
      <c r="F322" s="68">
        <v>35</v>
      </c>
      <c r="G322" s="68">
        <v>37</v>
      </c>
      <c r="H322" s="68">
        <v>37</v>
      </c>
      <c r="I322" s="68">
        <v>7</v>
      </c>
      <c r="J322" s="36">
        <v>44.416243654822338</v>
      </c>
      <c r="K322" s="83">
        <v>0.5</v>
      </c>
      <c r="L322" s="96">
        <v>11</v>
      </c>
      <c r="M322" s="42">
        <v>4</v>
      </c>
      <c r="N322" s="6">
        <v>-0.40534999999999999</v>
      </c>
    </row>
    <row r="323" spans="1:14">
      <c r="A323" s="74" t="s">
        <v>78</v>
      </c>
      <c r="B323" s="87" t="s">
        <v>158</v>
      </c>
      <c r="C323" s="24" t="s">
        <v>164</v>
      </c>
      <c r="D323" s="103">
        <v>1</v>
      </c>
      <c r="E323" s="94">
        <v>5.5</v>
      </c>
      <c r="F323" s="68">
        <v>10</v>
      </c>
      <c r="G323" s="68">
        <v>77</v>
      </c>
      <c r="H323" s="68">
        <v>77</v>
      </c>
      <c r="I323" s="68">
        <v>0</v>
      </c>
      <c r="J323" s="36">
        <v>35.532994923857871</v>
      </c>
      <c r="K323" s="83">
        <v>-1.4166666666666667</v>
      </c>
      <c r="L323" s="95">
        <v>10</v>
      </c>
      <c r="M323" s="42">
        <v>1</v>
      </c>
      <c r="N323" s="6">
        <v>-0.75558999999999998</v>
      </c>
    </row>
    <row r="324" spans="1:14">
      <c r="A324" s="74" t="s">
        <v>78</v>
      </c>
      <c r="B324" s="87" t="s">
        <v>158</v>
      </c>
      <c r="C324" s="24" t="s">
        <v>164</v>
      </c>
      <c r="D324" s="103">
        <v>-2</v>
      </c>
      <c r="E324" s="94">
        <v>6.5</v>
      </c>
      <c r="F324" s="68"/>
      <c r="G324" s="68">
        <v>45</v>
      </c>
      <c r="H324" s="68">
        <v>45</v>
      </c>
      <c r="I324" s="68">
        <v>7</v>
      </c>
      <c r="J324" s="36">
        <v>44.416243654822338</v>
      </c>
      <c r="K324" s="83">
        <v>1.5833333333333333</v>
      </c>
      <c r="L324" s="96">
        <v>5</v>
      </c>
      <c r="M324" s="42">
        <v>2</v>
      </c>
      <c r="N324" s="6">
        <v>-0.28187000000000001</v>
      </c>
    </row>
    <row r="325" spans="1:14">
      <c r="A325" s="74" t="s">
        <v>78</v>
      </c>
      <c r="B325" s="87" t="s">
        <v>158</v>
      </c>
      <c r="C325" s="24" t="s">
        <v>164</v>
      </c>
      <c r="D325" s="103">
        <v>2</v>
      </c>
      <c r="E325" s="94">
        <v>0</v>
      </c>
      <c r="F325" s="68">
        <v>10</v>
      </c>
      <c r="G325" s="70" t="s">
        <v>122</v>
      </c>
      <c r="H325" s="68">
        <v>37</v>
      </c>
      <c r="I325" s="68">
        <v>12</v>
      </c>
      <c r="J325" s="36">
        <v>26.649746192893399</v>
      </c>
      <c r="K325" s="83">
        <v>-0.16666666666666666</v>
      </c>
      <c r="L325" s="96">
        <v>7</v>
      </c>
      <c r="M325" s="42">
        <v>1</v>
      </c>
      <c r="N325" s="6">
        <v>0.66088999999999998</v>
      </c>
    </row>
    <row r="326" spans="1:14">
      <c r="A326" s="74" t="s">
        <v>78</v>
      </c>
      <c r="B326" s="87" t="s">
        <v>158</v>
      </c>
      <c r="C326" s="24" t="s">
        <v>164</v>
      </c>
      <c r="D326" s="103">
        <v>-2</v>
      </c>
      <c r="E326" s="94">
        <v>3</v>
      </c>
      <c r="F326" s="68">
        <v>4</v>
      </c>
      <c r="G326" s="77" t="s">
        <v>123</v>
      </c>
      <c r="H326" s="68">
        <v>22</v>
      </c>
      <c r="I326" s="68">
        <v>7</v>
      </c>
      <c r="J326" s="36">
        <v>26.649746192893399</v>
      </c>
      <c r="K326" s="83">
        <v>1.0833333333333333</v>
      </c>
      <c r="L326" s="96">
        <v>8</v>
      </c>
      <c r="M326" s="42">
        <v>3</v>
      </c>
      <c r="N326" s="6">
        <v>-0.79867999999999995</v>
      </c>
    </row>
    <row r="327" spans="1:14">
      <c r="A327" s="74" t="s">
        <v>78</v>
      </c>
      <c r="B327" s="87" t="s">
        <v>159</v>
      </c>
      <c r="C327" s="24" t="s">
        <v>164</v>
      </c>
      <c r="D327" s="105">
        <v>2</v>
      </c>
      <c r="E327" s="94">
        <v>-3</v>
      </c>
      <c r="F327" s="68">
        <v>28</v>
      </c>
      <c r="G327" s="68">
        <v>48</v>
      </c>
      <c r="H327" s="68">
        <v>48</v>
      </c>
      <c r="I327" s="68">
        <v>18</v>
      </c>
      <c r="J327" s="36">
        <v>266.497461928934</v>
      </c>
      <c r="K327" s="83">
        <v>0.16666666666666666</v>
      </c>
      <c r="L327" s="96">
        <v>4</v>
      </c>
      <c r="M327" s="42">
        <v>3</v>
      </c>
      <c r="N327" s="6">
        <v>1.43851</v>
      </c>
    </row>
    <row r="328" spans="1:14">
      <c r="A328" s="74" t="s">
        <v>78</v>
      </c>
      <c r="B328" s="87" t="s">
        <v>159</v>
      </c>
      <c r="C328" s="24" t="s">
        <v>164</v>
      </c>
      <c r="D328" s="103">
        <v>1</v>
      </c>
      <c r="E328" s="94">
        <v>9</v>
      </c>
      <c r="F328" s="68">
        <v>40</v>
      </c>
      <c r="G328" s="68">
        <v>46</v>
      </c>
      <c r="H328" s="68">
        <v>46</v>
      </c>
      <c r="I328" s="68">
        <v>7</v>
      </c>
      <c r="J328" s="36">
        <v>35.532994923857871</v>
      </c>
      <c r="K328" s="83">
        <v>3.6666666666666665</v>
      </c>
      <c r="L328" s="96">
        <v>6</v>
      </c>
      <c r="M328" s="42">
        <v>1</v>
      </c>
      <c r="N328" s="6">
        <v>1.3605</v>
      </c>
    </row>
    <row r="329" spans="1:14">
      <c r="A329" s="74" t="s">
        <v>78</v>
      </c>
      <c r="B329" s="87" t="s">
        <v>159</v>
      </c>
      <c r="C329" s="24" t="s">
        <v>164</v>
      </c>
      <c r="D329" s="103">
        <v>-2</v>
      </c>
      <c r="E329" s="94">
        <v>9</v>
      </c>
      <c r="F329" s="68">
        <v>15</v>
      </c>
      <c r="G329" s="70" t="s">
        <v>138</v>
      </c>
      <c r="H329" s="68">
        <v>46</v>
      </c>
      <c r="I329" s="68">
        <v>7</v>
      </c>
      <c r="J329" s="36">
        <v>44.416243654822338</v>
      </c>
      <c r="K329" s="83">
        <v>2.3333333333333335</v>
      </c>
      <c r="L329" s="96">
        <v>1</v>
      </c>
      <c r="M329" s="42">
        <v>1</v>
      </c>
      <c r="N329" s="6"/>
    </row>
    <row r="330" spans="1:14">
      <c r="A330" s="74" t="s">
        <v>78</v>
      </c>
      <c r="B330" s="87" t="s">
        <v>159</v>
      </c>
      <c r="C330" s="24" t="s">
        <v>164</v>
      </c>
      <c r="D330" s="103">
        <v>-2</v>
      </c>
      <c r="E330" s="94">
        <v>0</v>
      </c>
      <c r="F330" s="68">
        <v>26</v>
      </c>
      <c r="G330" s="68">
        <v>63</v>
      </c>
      <c r="H330" s="68">
        <v>63</v>
      </c>
      <c r="I330" s="68">
        <v>7</v>
      </c>
      <c r="J330" s="36">
        <v>53.299492385786799</v>
      </c>
      <c r="K330" s="83">
        <v>0.41666666666666669</v>
      </c>
      <c r="L330" s="96">
        <v>5</v>
      </c>
      <c r="M330" s="42">
        <v>2</v>
      </c>
      <c r="N330" s="6"/>
    </row>
    <row r="331" spans="1:14">
      <c r="A331" s="74" t="s">
        <v>78</v>
      </c>
      <c r="B331" s="87" t="s">
        <v>159</v>
      </c>
      <c r="C331" s="24" t="s">
        <v>164</v>
      </c>
      <c r="D331" s="103">
        <v>2</v>
      </c>
      <c r="E331" s="94">
        <v>0.5</v>
      </c>
      <c r="F331" s="68">
        <v>39</v>
      </c>
      <c r="G331" s="77" t="s">
        <v>140</v>
      </c>
      <c r="H331" s="68">
        <v>19</v>
      </c>
      <c r="I331" s="68">
        <v>0</v>
      </c>
      <c r="J331" s="36"/>
      <c r="K331" s="83">
        <v>1.6666666666666667</v>
      </c>
      <c r="L331" s="96">
        <v>6</v>
      </c>
      <c r="M331" s="42">
        <v>2</v>
      </c>
      <c r="N331" s="6">
        <v>-0.42415000000000003</v>
      </c>
    </row>
    <row r="332" spans="1:14">
      <c r="A332" s="74" t="s">
        <v>78</v>
      </c>
      <c r="B332" s="87" t="s">
        <v>156</v>
      </c>
      <c r="C332" s="24" t="s">
        <v>164</v>
      </c>
      <c r="D332" s="106"/>
      <c r="E332" s="94">
        <v>-4</v>
      </c>
      <c r="F332" s="68">
        <v>17</v>
      </c>
      <c r="G332" s="68">
        <v>50</v>
      </c>
      <c r="H332" s="68">
        <v>50</v>
      </c>
      <c r="I332" s="68">
        <v>2</v>
      </c>
      <c r="J332" s="36">
        <v>88.832487309644677</v>
      </c>
      <c r="K332" s="83">
        <v>-3.9166666666666665</v>
      </c>
      <c r="L332" s="96">
        <v>3</v>
      </c>
      <c r="M332" s="42">
        <v>3</v>
      </c>
      <c r="N332" s="6">
        <v>-0.20609</v>
      </c>
    </row>
    <row r="333" spans="1:14">
      <c r="A333" s="74" t="s">
        <v>78</v>
      </c>
      <c r="B333" s="87" t="s">
        <v>156</v>
      </c>
      <c r="C333" s="24" t="s">
        <v>164</v>
      </c>
      <c r="D333" s="103">
        <v>2</v>
      </c>
      <c r="E333" s="94">
        <v>5</v>
      </c>
      <c r="F333" s="68">
        <v>15</v>
      </c>
      <c r="G333" s="68">
        <v>32</v>
      </c>
      <c r="H333" s="68">
        <v>32</v>
      </c>
      <c r="I333" s="68">
        <v>7</v>
      </c>
      <c r="J333" s="36">
        <v>62.182741116751266</v>
      </c>
      <c r="K333" s="83">
        <v>1.5833333333333333</v>
      </c>
      <c r="L333" s="96">
        <v>4</v>
      </c>
      <c r="M333" s="42">
        <v>1</v>
      </c>
      <c r="N333" s="6">
        <v>1.1339699999999999</v>
      </c>
    </row>
    <row r="334" spans="1:14">
      <c r="A334" s="74" t="s">
        <v>78</v>
      </c>
      <c r="B334" s="87" t="s">
        <v>156</v>
      </c>
      <c r="C334" s="24" t="s">
        <v>164</v>
      </c>
      <c r="D334" s="103">
        <v>1</v>
      </c>
      <c r="E334" s="94">
        <v>1.5</v>
      </c>
      <c r="F334" s="68">
        <v>17</v>
      </c>
      <c r="G334" s="75">
        <v>22</v>
      </c>
      <c r="H334" s="75">
        <v>22</v>
      </c>
      <c r="I334" s="75">
        <v>7</v>
      </c>
      <c r="J334" s="36">
        <v>53.299492385786799</v>
      </c>
      <c r="K334" s="83">
        <v>8.3333333333333329E-2</v>
      </c>
      <c r="L334" s="99" t="s">
        <v>117</v>
      </c>
      <c r="M334" s="42">
        <v>2</v>
      </c>
      <c r="N334" s="6">
        <v>0.75041999999999998</v>
      </c>
    </row>
    <row r="335" spans="1:14">
      <c r="A335" s="67" t="s">
        <v>78</v>
      </c>
      <c r="B335" s="92" t="s">
        <v>158</v>
      </c>
      <c r="C335" s="24" t="s">
        <v>164</v>
      </c>
      <c r="D335" s="104">
        <v>2</v>
      </c>
      <c r="E335" s="94">
        <v>0</v>
      </c>
      <c r="F335" s="68">
        <v>17</v>
      </c>
      <c r="G335" s="77" t="s">
        <v>131</v>
      </c>
      <c r="H335" s="68">
        <v>42</v>
      </c>
      <c r="I335" s="68">
        <v>7</v>
      </c>
      <c r="J335" s="36">
        <v>71.065989847715741</v>
      </c>
      <c r="K335" s="83">
        <v>1.5</v>
      </c>
      <c r="L335" s="96">
        <v>4</v>
      </c>
      <c r="M335" s="42">
        <v>3</v>
      </c>
      <c r="N335" s="6">
        <v>-1.3087599999999999</v>
      </c>
    </row>
    <row r="336" spans="1:14">
      <c r="A336" s="67" t="s">
        <v>78</v>
      </c>
      <c r="B336" s="92" t="s">
        <v>158</v>
      </c>
      <c r="C336" s="24" t="s">
        <v>164</v>
      </c>
      <c r="D336" s="104">
        <v>2</v>
      </c>
      <c r="E336" s="94">
        <v>3</v>
      </c>
      <c r="F336" s="68">
        <v>15</v>
      </c>
      <c r="G336" s="68">
        <v>35</v>
      </c>
      <c r="H336" s="68">
        <v>35</v>
      </c>
      <c r="I336" s="68">
        <v>7</v>
      </c>
      <c r="J336" s="36">
        <v>44.416243654822338</v>
      </c>
      <c r="K336" s="83">
        <v>1.5</v>
      </c>
      <c r="L336" s="96">
        <v>6</v>
      </c>
      <c r="M336" s="42">
        <v>1</v>
      </c>
      <c r="N336" s="6">
        <v>-1.0988</v>
      </c>
    </row>
    <row r="337" spans="1:14">
      <c r="A337" s="67" t="s">
        <v>78</v>
      </c>
      <c r="B337" s="92" t="s">
        <v>158</v>
      </c>
      <c r="C337" s="24" t="s">
        <v>164</v>
      </c>
      <c r="D337" s="104">
        <v>2</v>
      </c>
      <c r="E337" s="94">
        <v>-0.5</v>
      </c>
      <c r="F337" s="68">
        <v>10</v>
      </c>
      <c r="G337" s="68">
        <v>46</v>
      </c>
      <c r="H337" s="68">
        <v>46</v>
      </c>
      <c r="I337" s="68">
        <v>7</v>
      </c>
      <c r="J337" s="36">
        <v>62.182741116751266</v>
      </c>
      <c r="K337" s="83">
        <v>0.33333333333333331</v>
      </c>
      <c r="L337" s="96">
        <v>5</v>
      </c>
      <c r="M337" s="42">
        <v>1</v>
      </c>
      <c r="N337" s="6">
        <v>0.57193000000000005</v>
      </c>
    </row>
    <row r="338" spans="1:14">
      <c r="A338" s="67" t="s">
        <v>78</v>
      </c>
      <c r="B338" s="92" t="s">
        <v>159</v>
      </c>
      <c r="C338" s="24" t="s">
        <v>164</v>
      </c>
      <c r="D338" s="102"/>
      <c r="E338" s="94">
        <v>2</v>
      </c>
      <c r="F338" s="68">
        <v>20</v>
      </c>
      <c r="G338" s="68">
        <v>59</v>
      </c>
      <c r="H338" s="68">
        <v>59</v>
      </c>
      <c r="I338" s="68">
        <v>3</v>
      </c>
      <c r="J338" s="36">
        <v>44.416243654822338</v>
      </c>
      <c r="K338" s="83">
        <v>1</v>
      </c>
      <c r="L338" s="96">
        <v>13</v>
      </c>
      <c r="N338" s="6">
        <v>1.6142300000000001</v>
      </c>
    </row>
    <row r="339" spans="1:14">
      <c r="A339" s="67" t="s">
        <v>78</v>
      </c>
      <c r="B339" s="92" t="s">
        <v>156</v>
      </c>
      <c r="C339" s="24" t="s">
        <v>164</v>
      </c>
      <c r="D339" s="104">
        <v>2</v>
      </c>
      <c r="E339" s="94">
        <v>-5</v>
      </c>
      <c r="F339" s="68">
        <v>12</v>
      </c>
      <c r="G339" s="68">
        <v>65</v>
      </c>
      <c r="H339" s="68">
        <v>65</v>
      </c>
      <c r="I339" s="68">
        <v>12</v>
      </c>
      <c r="J339" s="36">
        <v>133.248730964467</v>
      </c>
      <c r="K339" s="83">
        <v>2.3333333333333335</v>
      </c>
      <c r="L339" s="96">
        <v>4</v>
      </c>
      <c r="M339" s="42">
        <v>3</v>
      </c>
      <c r="N339" s="6">
        <v>1.1339699999999999</v>
      </c>
    </row>
    <row r="340" spans="1:14">
      <c r="A340" s="67" t="s">
        <v>78</v>
      </c>
      <c r="B340" s="92" t="s">
        <v>156</v>
      </c>
      <c r="C340" s="24" t="s">
        <v>164</v>
      </c>
      <c r="D340" s="104">
        <v>2</v>
      </c>
      <c r="E340" s="94">
        <v>-6</v>
      </c>
      <c r="F340" s="68">
        <v>20</v>
      </c>
      <c r="G340" s="68">
        <v>59</v>
      </c>
      <c r="H340" s="68">
        <v>59</v>
      </c>
      <c r="I340" s="68">
        <v>4</v>
      </c>
      <c r="J340" s="36">
        <v>13.3248730964467</v>
      </c>
      <c r="K340" s="83">
        <v>-3.5</v>
      </c>
      <c r="L340" s="96">
        <v>7</v>
      </c>
      <c r="M340" s="42">
        <v>2</v>
      </c>
      <c r="N340" s="6">
        <v>0.45916000000000001</v>
      </c>
    </row>
    <row r="341" spans="1:14">
      <c r="A341" s="67" t="s">
        <v>78</v>
      </c>
      <c r="B341" s="92" t="s">
        <v>158</v>
      </c>
      <c r="C341" s="24" t="s">
        <v>164</v>
      </c>
      <c r="D341" s="103">
        <v>-2</v>
      </c>
      <c r="E341" s="94">
        <v>0</v>
      </c>
      <c r="F341" s="68">
        <v>20</v>
      </c>
      <c r="G341" s="68">
        <v>50</v>
      </c>
      <c r="H341" s="68">
        <v>50</v>
      </c>
      <c r="I341" s="68">
        <v>7</v>
      </c>
      <c r="J341" s="36">
        <v>39.974619289340104</v>
      </c>
      <c r="K341" s="83">
        <v>0.33333333333333331</v>
      </c>
      <c r="L341" s="96">
        <v>5</v>
      </c>
      <c r="M341" s="42">
        <v>1</v>
      </c>
      <c r="N341" s="6"/>
    </row>
    <row r="342" spans="1:14">
      <c r="A342" s="67" t="s">
        <v>78</v>
      </c>
      <c r="B342" s="92" t="s">
        <v>158</v>
      </c>
      <c r="C342" s="24" t="s">
        <v>164</v>
      </c>
      <c r="D342" s="104">
        <v>1</v>
      </c>
      <c r="E342" s="94">
        <v>5.5</v>
      </c>
      <c r="F342" s="68">
        <v>2</v>
      </c>
      <c r="G342" s="68">
        <v>18</v>
      </c>
      <c r="H342" s="68">
        <v>18</v>
      </c>
      <c r="I342" s="68">
        <v>12</v>
      </c>
      <c r="J342" s="36">
        <v>25.380710659898476</v>
      </c>
      <c r="K342" s="83">
        <v>5.25</v>
      </c>
      <c r="L342" s="98">
        <v>4</v>
      </c>
      <c r="M342" s="42">
        <v>2</v>
      </c>
      <c r="N342" s="6">
        <v>1.67727</v>
      </c>
    </row>
    <row r="343" spans="1:14">
      <c r="A343" s="67" t="s">
        <v>78</v>
      </c>
      <c r="B343" s="92" t="s">
        <v>158</v>
      </c>
      <c r="C343" s="24" t="s">
        <v>164</v>
      </c>
      <c r="D343" s="104">
        <v>1</v>
      </c>
      <c r="E343" s="94">
        <v>1</v>
      </c>
      <c r="F343" s="68">
        <v>3</v>
      </c>
      <c r="G343" s="77" t="s">
        <v>141</v>
      </c>
      <c r="H343" s="68">
        <v>40</v>
      </c>
      <c r="I343" s="68">
        <v>15</v>
      </c>
      <c r="J343" s="36">
        <v>177.66497461928935</v>
      </c>
      <c r="K343" s="83">
        <v>0.25</v>
      </c>
      <c r="L343" s="96">
        <v>5</v>
      </c>
      <c r="M343" s="42">
        <v>1</v>
      </c>
      <c r="N343" s="6">
        <v>-0.97043000000000001</v>
      </c>
    </row>
    <row r="344" spans="1:14">
      <c r="A344" s="67" t="s">
        <v>78</v>
      </c>
      <c r="B344" s="92" t="s">
        <v>159</v>
      </c>
      <c r="C344" s="24" t="s">
        <v>164</v>
      </c>
      <c r="D344" s="104">
        <v>-2</v>
      </c>
      <c r="E344" s="94">
        <v>-3</v>
      </c>
      <c r="F344" s="68">
        <v>32</v>
      </c>
      <c r="G344" s="77" t="s">
        <v>123</v>
      </c>
      <c r="H344" s="68">
        <v>27</v>
      </c>
      <c r="I344" s="68">
        <v>7</v>
      </c>
      <c r="J344" s="36">
        <v>88.832487309644677</v>
      </c>
      <c r="K344" s="83">
        <v>-0.75</v>
      </c>
      <c r="L344" s="96">
        <v>7</v>
      </c>
      <c r="M344" s="42">
        <v>2</v>
      </c>
      <c r="N344" s="6">
        <v>0.15365999999999999</v>
      </c>
    </row>
    <row r="345" spans="1:14">
      <c r="A345" s="67" t="s">
        <v>78</v>
      </c>
      <c r="B345" s="92" t="s">
        <v>159</v>
      </c>
      <c r="C345" s="24" t="s">
        <v>164</v>
      </c>
      <c r="D345" s="104">
        <v>1</v>
      </c>
      <c r="E345" s="94">
        <v>1.5</v>
      </c>
      <c r="F345" s="68">
        <v>42</v>
      </c>
      <c r="G345" s="68">
        <v>73</v>
      </c>
      <c r="H345" s="68">
        <v>73</v>
      </c>
      <c r="I345" s="68">
        <v>5</v>
      </c>
      <c r="J345" s="36">
        <v>142.13197969543148</v>
      </c>
      <c r="K345" s="83">
        <v>8.3333333333333329E-2</v>
      </c>
      <c r="L345" s="96">
        <v>8</v>
      </c>
      <c r="M345" s="42">
        <v>1</v>
      </c>
      <c r="N345" s="6">
        <v>0.99334999999999996</v>
      </c>
    </row>
    <row r="346" spans="1:14">
      <c r="A346" s="67" t="s">
        <v>78</v>
      </c>
      <c r="B346" s="92" t="s">
        <v>156</v>
      </c>
      <c r="C346" s="24" t="s">
        <v>164</v>
      </c>
      <c r="D346" s="104">
        <v>-2</v>
      </c>
      <c r="E346" s="94">
        <v>9</v>
      </c>
      <c r="F346" s="68">
        <v>50</v>
      </c>
      <c r="G346" s="57">
        <v>38</v>
      </c>
      <c r="H346" s="70" t="s">
        <v>142</v>
      </c>
      <c r="I346" s="68">
        <v>0</v>
      </c>
      <c r="J346" s="36">
        <v>44.416243654822338</v>
      </c>
      <c r="K346" s="83">
        <v>-0.91666666666666663</v>
      </c>
      <c r="L346" s="96">
        <v>8</v>
      </c>
      <c r="M346" s="42">
        <v>3</v>
      </c>
      <c r="N346" s="6">
        <v>1.63354</v>
      </c>
    </row>
    <row r="347" spans="1:14">
      <c r="A347" s="67" t="s">
        <v>78</v>
      </c>
      <c r="B347" s="92" t="s">
        <v>156</v>
      </c>
      <c r="C347" s="24" t="s">
        <v>164</v>
      </c>
      <c r="D347" s="104">
        <v>1</v>
      </c>
      <c r="E347" s="94">
        <v>3.5</v>
      </c>
      <c r="F347" s="68">
        <v>26</v>
      </c>
      <c r="G347" s="68">
        <v>38</v>
      </c>
      <c r="H347" s="68">
        <v>38</v>
      </c>
      <c r="I347" s="68">
        <v>7</v>
      </c>
      <c r="J347" s="36">
        <v>71.065989847715741</v>
      </c>
      <c r="K347" s="83">
        <v>-0.66666666666666663</v>
      </c>
      <c r="L347" s="96">
        <v>6</v>
      </c>
      <c r="M347" s="42">
        <v>3</v>
      </c>
      <c r="N347" s="6">
        <v>-9.1999999999999998E-2</v>
      </c>
    </row>
    <row r="348" spans="1:14">
      <c r="A348" s="67" t="s">
        <v>78</v>
      </c>
      <c r="B348" s="92" t="s">
        <v>156</v>
      </c>
      <c r="C348" s="24" t="s">
        <v>164</v>
      </c>
      <c r="D348" s="104">
        <v>1</v>
      </c>
      <c r="E348" s="94">
        <v>6</v>
      </c>
      <c r="F348" s="68">
        <v>17</v>
      </c>
      <c r="G348" s="68">
        <v>26</v>
      </c>
      <c r="H348" s="68">
        <v>26</v>
      </c>
      <c r="I348" s="68">
        <v>7</v>
      </c>
      <c r="J348" s="36">
        <v>35.532994923857871</v>
      </c>
      <c r="K348" s="83">
        <v>2.4166666666666665</v>
      </c>
      <c r="L348" s="96">
        <v>5</v>
      </c>
      <c r="M348" s="42">
        <v>1</v>
      </c>
      <c r="N348" s="6"/>
    </row>
    <row r="349" spans="1:14">
      <c r="A349" s="67" t="s">
        <v>78</v>
      </c>
      <c r="B349" s="92" t="s">
        <v>156</v>
      </c>
      <c r="C349" s="24" t="s">
        <v>164</v>
      </c>
      <c r="D349" s="104">
        <v>1</v>
      </c>
      <c r="E349" s="94">
        <v>1.5</v>
      </c>
      <c r="F349" s="68">
        <v>7</v>
      </c>
      <c r="G349" s="68">
        <v>31</v>
      </c>
      <c r="H349" s="68">
        <v>31</v>
      </c>
      <c r="I349" s="68">
        <v>7</v>
      </c>
      <c r="J349" s="36">
        <v>57.741116751269033</v>
      </c>
      <c r="K349" s="83">
        <v>-0.58333333333333337</v>
      </c>
      <c r="L349" s="95">
        <v>9</v>
      </c>
      <c r="M349" s="42">
        <v>1</v>
      </c>
      <c r="N349" s="6">
        <v>0.79749000000000003</v>
      </c>
    </row>
    <row r="350" spans="1:14">
      <c r="A350" s="67" t="s">
        <v>78</v>
      </c>
      <c r="B350" s="92" t="s">
        <v>156</v>
      </c>
      <c r="C350" s="24" t="s">
        <v>164</v>
      </c>
      <c r="D350" s="102"/>
      <c r="E350" s="94">
        <v>5</v>
      </c>
      <c r="F350" s="78">
        <v>15</v>
      </c>
      <c r="G350" s="68">
        <v>32</v>
      </c>
      <c r="H350" s="68">
        <v>32</v>
      </c>
      <c r="I350" s="68">
        <v>7</v>
      </c>
      <c r="J350" s="36">
        <v>621.82741116751265</v>
      </c>
      <c r="K350" s="83">
        <v>2.5833333333333335</v>
      </c>
      <c r="L350" s="96">
        <v>6</v>
      </c>
      <c r="M350" s="42">
        <v>2</v>
      </c>
      <c r="N350" s="6">
        <v>0.52719000000000005</v>
      </c>
    </row>
    <row r="351" spans="1:14">
      <c r="A351" s="67" t="s">
        <v>78</v>
      </c>
      <c r="B351" s="92" t="s">
        <v>158</v>
      </c>
      <c r="C351" s="24" t="s">
        <v>164</v>
      </c>
      <c r="D351" s="104">
        <v>1</v>
      </c>
      <c r="E351" s="94">
        <v>0</v>
      </c>
      <c r="F351" s="68">
        <v>22</v>
      </c>
      <c r="G351" s="77" t="s">
        <v>143</v>
      </c>
      <c r="H351" s="68">
        <v>56</v>
      </c>
      <c r="I351" s="68">
        <v>4</v>
      </c>
      <c r="J351" s="36">
        <v>152.28426395939087</v>
      </c>
      <c r="K351" s="83">
        <v>2.25</v>
      </c>
      <c r="L351" s="96">
        <v>4</v>
      </c>
      <c r="M351" s="42">
        <v>1</v>
      </c>
      <c r="N351" s="6">
        <v>0.47641</v>
      </c>
    </row>
    <row r="352" spans="1:14">
      <c r="A352" s="67" t="s">
        <v>78</v>
      </c>
      <c r="B352" s="92" t="s">
        <v>156</v>
      </c>
      <c r="C352" s="24" t="s">
        <v>164</v>
      </c>
      <c r="D352" s="104">
        <v>2</v>
      </c>
      <c r="E352" s="94">
        <v>3.5</v>
      </c>
      <c r="F352" s="68">
        <v>5</v>
      </c>
      <c r="G352" s="68">
        <v>52</v>
      </c>
      <c r="H352" s="68">
        <v>52</v>
      </c>
      <c r="I352" s="68">
        <v>11</v>
      </c>
      <c r="J352" s="36">
        <v>44.416243654822338</v>
      </c>
      <c r="K352" s="83">
        <v>2.75</v>
      </c>
      <c r="L352" s="96">
        <v>1</v>
      </c>
      <c r="M352" s="42">
        <v>1</v>
      </c>
      <c r="N352" s="6">
        <v>-0.58889000000000002</v>
      </c>
    </row>
    <row r="353" spans="1:14">
      <c r="A353" s="67" t="s">
        <v>78</v>
      </c>
      <c r="B353" s="92" t="s">
        <v>156</v>
      </c>
      <c r="C353" s="24" t="s">
        <v>164</v>
      </c>
      <c r="D353" s="104">
        <v>-2</v>
      </c>
      <c r="E353" s="94">
        <v>6</v>
      </c>
      <c r="F353" s="68">
        <v>15</v>
      </c>
      <c r="G353" s="70" t="s">
        <v>133</v>
      </c>
      <c r="H353" s="68">
        <v>25</v>
      </c>
      <c r="I353" s="68">
        <v>7</v>
      </c>
      <c r="J353" s="36">
        <v>53.299492385786799</v>
      </c>
      <c r="K353" s="83">
        <v>0.5</v>
      </c>
      <c r="L353" s="96">
        <v>7</v>
      </c>
      <c r="N353" s="6">
        <v>0.24465999999999999</v>
      </c>
    </row>
    <row r="354" spans="1:14">
      <c r="A354" s="67" t="s">
        <v>78</v>
      </c>
      <c r="B354" s="92" t="s">
        <v>158</v>
      </c>
      <c r="C354" s="24" t="s">
        <v>164</v>
      </c>
      <c r="D354" s="104">
        <v>2</v>
      </c>
      <c r="E354" s="94">
        <v>1</v>
      </c>
      <c r="F354" s="68">
        <v>25</v>
      </c>
      <c r="G354" s="68">
        <v>63</v>
      </c>
      <c r="H354" s="68">
        <v>63</v>
      </c>
      <c r="I354" s="68">
        <v>7</v>
      </c>
      <c r="J354" s="36">
        <v>35.532994923857871</v>
      </c>
      <c r="K354" s="83">
        <v>-0.16666666666666666</v>
      </c>
      <c r="L354" s="96">
        <v>4</v>
      </c>
      <c r="M354" s="42">
        <v>2</v>
      </c>
      <c r="N354" s="6">
        <v>-0.64483000000000001</v>
      </c>
    </row>
    <row r="355" spans="1:14">
      <c r="A355" s="67" t="s">
        <v>78</v>
      </c>
      <c r="B355" s="92" t="s">
        <v>159</v>
      </c>
      <c r="C355" s="24" t="s">
        <v>164</v>
      </c>
      <c r="D355" s="104">
        <v>-2</v>
      </c>
      <c r="E355" s="94">
        <v>9</v>
      </c>
      <c r="F355" s="68">
        <v>15</v>
      </c>
      <c r="G355" s="75">
        <v>52</v>
      </c>
      <c r="H355" s="68">
        <v>52</v>
      </c>
      <c r="I355" s="68">
        <v>7</v>
      </c>
      <c r="J355" s="36">
        <v>62.182741116751266</v>
      </c>
      <c r="K355" s="83">
        <v>2.8333333333333335</v>
      </c>
      <c r="L355" s="96">
        <v>8</v>
      </c>
      <c r="M355" s="42">
        <v>2</v>
      </c>
      <c r="N355" s="6">
        <v>0.71670999999999996</v>
      </c>
    </row>
    <row r="356" spans="1:14">
      <c r="A356" s="67" t="s">
        <v>78</v>
      </c>
      <c r="B356" s="92" t="s">
        <v>159</v>
      </c>
      <c r="C356" s="24" t="s">
        <v>164</v>
      </c>
      <c r="D356" s="105">
        <v>2</v>
      </c>
      <c r="E356" s="94">
        <v>2.5</v>
      </c>
      <c r="F356" s="68">
        <v>17</v>
      </c>
      <c r="G356" s="68">
        <v>58</v>
      </c>
      <c r="H356" s="68">
        <v>58</v>
      </c>
      <c r="I356" s="68">
        <v>0</v>
      </c>
      <c r="J356" s="36">
        <v>62.182741116751266</v>
      </c>
      <c r="K356" s="83">
        <v>1.4166666666666667</v>
      </c>
      <c r="L356" s="96">
        <v>6</v>
      </c>
      <c r="M356" s="42">
        <v>1</v>
      </c>
      <c r="N356" s="6">
        <v>0.25085000000000002</v>
      </c>
    </row>
    <row r="357" spans="1:14">
      <c r="A357" s="67" t="s">
        <v>78</v>
      </c>
      <c r="B357" s="92" t="s">
        <v>159</v>
      </c>
      <c r="C357" s="24" t="s">
        <v>164</v>
      </c>
      <c r="D357" s="103">
        <v>-2</v>
      </c>
      <c r="E357" s="94">
        <v>3.5</v>
      </c>
      <c r="F357" s="68">
        <v>32</v>
      </c>
      <c r="G357" s="68">
        <v>55</v>
      </c>
      <c r="H357" s="68">
        <v>55</v>
      </c>
      <c r="I357" s="68">
        <v>8</v>
      </c>
      <c r="J357" s="36">
        <v>44.416243654822338</v>
      </c>
      <c r="K357" s="83">
        <v>2.0833333333333335</v>
      </c>
      <c r="L357" s="96">
        <v>6</v>
      </c>
      <c r="M357" s="42">
        <v>1</v>
      </c>
      <c r="N357" s="6">
        <v>0.45172000000000001</v>
      </c>
    </row>
    <row r="358" spans="1:14">
      <c r="A358" s="67" t="s">
        <v>78</v>
      </c>
      <c r="B358" s="92" t="s">
        <v>159</v>
      </c>
      <c r="C358" s="24" t="s">
        <v>164</v>
      </c>
      <c r="D358" s="104">
        <v>2</v>
      </c>
      <c r="E358" s="94">
        <v>0</v>
      </c>
      <c r="F358" s="68">
        <v>55</v>
      </c>
      <c r="G358" s="68">
        <v>42</v>
      </c>
      <c r="H358" s="68">
        <v>42</v>
      </c>
      <c r="I358" s="68">
        <v>7</v>
      </c>
      <c r="J358" s="36">
        <v>26.649746192893399</v>
      </c>
      <c r="K358" s="83">
        <v>1</v>
      </c>
      <c r="L358" s="96">
        <v>6</v>
      </c>
      <c r="M358" s="42">
        <v>2</v>
      </c>
      <c r="N358" s="6">
        <v>1.0575699999999999</v>
      </c>
    </row>
    <row r="359" spans="1:14">
      <c r="A359" s="67" t="s">
        <v>78</v>
      </c>
      <c r="B359" s="92" t="s">
        <v>159</v>
      </c>
      <c r="C359" s="24" t="s">
        <v>164</v>
      </c>
      <c r="D359" s="104">
        <v>-2</v>
      </c>
      <c r="E359" s="94">
        <v>9</v>
      </c>
      <c r="F359" s="68">
        <v>14</v>
      </c>
      <c r="G359" s="70"/>
      <c r="H359" s="68">
        <v>50</v>
      </c>
      <c r="I359" s="68">
        <v>7</v>
      </c>
      <c r="J359" s="36">
        <v>62.182741116751266</v>
      </c>
      <c r="K359" s="83">
        <v>2.1666666666666665</v>
      </c>
      <c r="L359" s="96">
        <v>3</v>
      </c>
      <c r="M359" s="42">
        <v>2</v>
      </c>
      <c r="N359" s="6">
        <v>0.75041999999999998</v>
      </c>
    </row>
    <row r="360" spans="1:14">
      <c r="A360" s="67" t="s">
        <v>78</v>
      </c>
      <c r="B360" s="92" t="s">
        <v>159</v>
      </c>
      <c r="C360" s="24" t="s">
        <v>164</v>
      </c>
      <c r="D360" s="104">
        <v>2</v>
      </c>
      <c r="E360" s="94">
        <v>0</v>
      </c>
      <c r="F360" s="68">
        <v>30</v>
      </c>
      <c r="G360" s="77" t="s">
        <v>144</v>
      </c>
      <c r="H360" s="68">
        <v>53</v>
      </c>
      <c r="I360" s="68">
        <v>7</v>
      </c>
      <c r="J360" s="36">
        <v>26.649746192893399</v>
      </c>
      <c r="K360" s="83">
        <v>5.333333333333333</v>
      </c>
      <c r="L360" s="96">
        <v>1</v>
      </c>
      <c r="M360" s="100">
        <v>1</v>
      </c>
      <c r="N360" s="6">
        <v>-1.3607100000000001</v>
      </c>
    </row>
    <row r="361" spans="1:14">
      <c r="A361" s="67" t="s">
        <v>78</v>
      </c>
      <c r="B361" s="92" t="s">
        <v>159</v>
      </c>
      <c r="C361" s="24" t="s">
        <v>164</v>
      </c>
      <c r="D361" s="104">
        <v>2</v>
      </c>
      <c r="E361" s="94">
        <v>9</v>
      </c>
      <c r="F361" s="68">
        <v>30</v>
      </c>
      <c r="G361" s="77" t="s">
        <v>145</v>
      </c>
      <c r="H361" s="68">
        <v>38</v>
      </c>
      <c r="I361" s="68">
        <v>0</v>
      </c>
      <c r="J361" s="36">
        <v>53.299492385786799</v>
      </c>
      <c r="K361" s="83">
        <v>4.5</v>
      </c>
      <c r="L361" s="96">
        <v>8</v>
      </c>
      <c r="M361" s="100">
        <v>2</v>
      </c>
      <c r="N361" s="6">
        <v>0.75041999999999998</v>
      </c>
    </row>
    <row r="362" spans="1:14">
      <c r="A362" s="67" t="s">
        <v>78</v>
      </c>
      <c r="B362" s="92" t="s">
        <v>159</v>
      </c>
      <c r="C362" s="24" t="s">
        <v>164</v>
      </c>
      <c r="D362" s="104">
        <v>-2</v>
      </c>
      <c r="E362" s="94">
        <v>9</v>
      </c>
      <c r="F362" s="68">
        <v>8</v>
      </c>
      <c r="G362" s="70" t="s">
        <v>146</v>
      </c>
      <c r="H362" s="68">
        <v>32</v>
      </c>
      <c r="I362" s="68">
        <v>7</v>
      </c>
      <c r="J362" s="36">
        <v>44.416243654822338</v>
      </c>
      <c r="K362" s="83">
        <v>2.8333333333333335</v>
      </c>
      <c r="L362" s="96">
        <v>4</v>
      </c>
      <c r="M362" s="100">
        <v>1</v>
      </c>
      <c r="N362" s="6">
        <v>-1.02857</v>
      </c>
    </row>
    <row r="363" spans="1:14">
      <c r="A363" s="67" t="s">
        <v>78</v>
      </c>
      <c r="B363" s="92" t="s">
        <v>159</v>
      </c>
      <c r="C363" s="24" t="s">
        <v>164</v>
      </c>
      <c r="D363" s="104">
        <v>1</v>
      </c>
      <c r="E363" s="94">
        <v>5</v>
      </c>
      <c r="F363" s="68">
        <v>5</v>
      </c>
      <c r="G363" s="77" t="s">
        <v>143</v>
      </c>
      <c r="H363" s="68">
        <v>50</v>
      </c>
      <c r="I363" s="68">
        <v>4</v>
      </c>
      <c r="J363" s="36">
        <v>62.182741116751266</v>
      </c>
      <c r="K363" s="83">
        <v>5.666666666666667</v>
      </c>
      <c r="L363" s="96">
        <v>5</v>
      </c>
      <c r="M363" s="100">
        <v>2</v>
      </c>
      <c r="N363" s="6"/>
    </row>
    <row r="364" spans="1:14">
      <c r="A364" s="67" t="s">
        <v>78</v>
      </c>
      <c r="B364" s="92" t="s">
        <v>156</v>
      </c>
      <c r="C364" s="24" t="s">
        <v>164</v>
      </c>
      <c r="D364" s="103">
        <v>-2</v>
      </c>
      <c r="E364" s="94">
        <v>-5</v>
      </c>
      <c r="F364" s="68">
        <v>20</v>
      </c>
      <c r="G364" s="70" t="s">
        <v>147</v>
      </c>
      <c r="H364" s="68">
        <v>38</v>
      </c>
      <c r="I364" s="68">
        <v>7</v>
      </c>
      <c r="J364" s="36">
        <v>4.4416243654822338</v>
      </c>
      <c r="K364" s="83">
        <v>-0.25</v>
      </c>
      <c r="L364" s="96">
        <v>7</v>
      </c>
      <c r="M364" s="42">
        <v>2</v>
      </c>
      <c r="N364" s="6">
        <v>1.2292799999999999</v>
      </c>
    </row>
    <row r="365" spans="1:14">
      <c r="A365" s="67" t="s">
        <v>78</v>
      </c>
      <c r="B365" s="92" t="s">
        <v>156</v>
      </c>
      <c r="C365" s="24" t="s">
        <v>164</v>
      </c>
      <c r="D365" s="104">
        <v>-2</v>
      </c>
      <c r="E365" s="94">
        <v>10</v>
      </c>
      <c r="F365" s="68">
        <v>15</v>
      </c>
      <c r="G365" s="70" t="s">
        <v>133</v>
      </c>
      <c r="H365" s="68">
        <v>30</v>
      </c>
      <c r="I365" s="68">
        <v>7</v>
      </c>
      <c r="J365" s="36">
        <v>88.832487309644677</v>
      </c>
      <c r="K365" s="83">
        <v>1.6666666666666667</v>
      </c>
      <c r="L365" s="101">
        <v>4</v>
      </c>
      <c r="M365" s="42">
        <v>1</v>
      </c>
      <c r="N365" s="6">
        <v>-0.10826</v>
      </c>
    </row>
    <row r="366" spans="1:14">
      <c r="A366" s="67" t="s">
        <v>78</v>
      </c>
      <c r="B366" s="92" t="s">
        <v>156</v>
      </c>
      <c r="C366" s="24" t="s">
        <v>164</v>
      </c>
      <c r="D366" s="104">
        <v>2</v>
      </c>
      <c r="E366" s="94">
        <v>5</v>
      </c>
      <c r="F366" s="68">
        <v>10</v>
      </c>
      <c r="G366" s="77" t="s">
        <v>130</v>
      </c>
      <c r="H366" s="68">
        <v>21</v>
      </c>
      <c r="I366" s="68">
        <v>7</v>
      </c>
      <c r="J366" s="36">
        <v>44.416243654822338</v>
      </c>
      <c r="K366" s="83">
        <v>0.91666666666666663</v>
      </c>
      <c r="L366" s="96">
        <v>4</v>
      </c>
      <c r="M366" s="42">
        <v>1</v>
      </c>
      <c r="N366" s="6">
        <v>-0.44040000000000001</v>
      </c>
    </row>
    <row r="367" spans="1:14">
      <c r="A367" s="67" t="s">
        <v>78</v>
      </c>
      <c r="B367" s="92" t="s">
        <v>156</v>
      </c>
      <c r="C367" s="24" t="s">
        <v>164</v>
      </c>
      <c r="D367" s="104">
        <v>2</v>
      </c>
      <c r="E367" s="94">
        <v>0</v>
      </c>
      <c r="F367" s="68">
        <v>4</v>
      </c>
      <c r="G367" s="68">
        <v>28</v>
      </c>
      <c r="H367" s="68">
        <v>28</v>
      </c>
      <c r="I367" s="68">
        <v>9</v>
      </c>
      <c r="J367" s="36">
        <v>71.065989847715741</v>
      </c>
      <c r="K367" s="83">
        <v>0.5</v>
      </c>
      <c r="L367" s="96">
        <v>4</v>
      </c>
      <c r="M367" s="42">
        <v>2</v>
      </c>
      <c r="N367" s="6">
        <v>-1.5343199999999999</v>
      </c>
    </row>
    <row r="368" spans="1:14">
      <c r="A368" s="67" t="s">
        <v>78</v>
      </c>
      <c r="B368" s="92" t="s">
        <v>156</v>
      </c>
      <c r="C368" s="24" t="s">
        <v>164</v>
      </c>
      <c r="D368" s="104">
        <v>-2</v>
      </c>
      <c r="E368" s="94">
        <v>4.5</v>
      </c>
      <c r="F368" s="68">
        <v>10</v>
      </c>
      <c r="G368" s="68">
        <v>36</v>
      </c>
      <c r="H368" s="68">
        <v>36</v>
      </c>
      <c r="I368" s="68">
        <v>7</v>
      </c>
      <c r="J368" s="36">
        <v>62.182741116751266</v>
      </c>
      <c r="K368" s="83">
        <v>2.6666666666666665</v>
      </c>
      <c r="L368" s="96">
        <v>4</v>
      </c>
      <c r="M368" s="42">
        <v>2</v>
      </c>
      <c r="N368" s="6">
        <v>2.9819999999999999E-2</v>
      </c>
    </row>
    <row r="369" spans="1:14">
      <c r="A369" s="67" t="s">
        <v>78</v>
      </c>
      <c r="B369" s="92" t="s">
        <v>156</v>
      </c>
      <c r="C369" s="24" t="s">
        <v>164</v>
      </c>
      <c r="D369" s="102"/>
      <c r="E369" s="94">
        <v>7</v>
      </c>
      <c r="F369" s="68">
        <v>21</v>
      </c>
      <c r="G369" s="78">
        <v>32</v>
      </c>
      <c r="H369" s="78">
        <v>32</v>
      </c>
      <c r="I369" s="78">
        <v>7</v>
      </c>
      <c r="J369" s="36">
        <v>88.832487309644677</v>
      </c>
      <c r="K369" s="83">
        <v>1.6666666666666667</v>
      </c>
      <c r="L369" s="96">
        <v>4</v>
      </c>
      <c r="M369" s="42">
        <v>1</v>
      </c>
      <c r="N369" s="6">
        <v>0.19758999999999999</v>
      </c>
    </row>
    <row r="370" spans="1:14">
      <c r="A370" s="67" t="s">
        <v>78</v>
      </c>
      <c r="B370" s="92" t="s">
        <v>156</v>
      </c>
      <c r="C370" s="24" t="s">
        <v>164</v>
      </c>
      <c r="D370" s="104">
        <v>2</v>
      </c>
      <c r="E370" s="94">
        <v>2.5</v>
      </c>
      <c r="F370" s="78">
        <v>20</v>
      </c>
      <c r="G370" s="68">
        <v>42</v>
      </c>
      <c r="H370" s="68">
        <v>42</v>
      </c>
      <c r="I370" s="68">
        <v>7</v>
      </c>
      <c r="J370" s="36">
        <v>44.416243654822338</v>
      </c>
      <c r="K370" s="83">
        <v>4.25</v>
      </c>
      <c r="L370" s="96">
        <v>7</v>
      </c>
      <c r="M370" s="42">
        <v>3</v>
      </c>
      <c r="N370" s="6"/>
    </row>
    <row r="371" spans="1:14">
      <c r="A371" s="67" t="s">
        <v>78</v>
      </c>
      <c r="B371" s="92" t="s">
        <v>156</v>
      </c>
      <c r="C371" s="24" t="s">
        <v>164</v>
      </c>
      <c r="D371" s="104">
        <v>-1</v>
      </c>
      <c r="E371" s="94">
        <v>4</v>
      </c>
      <c r="F371" s="68">
        <v>20</v>
      </c>
      <c r="G371" s="68">
        <v>47</v>
      </c>
      <c r="H371" s="68">
        <v>47</v>
      </c>
      <c r="I371" s="68">
        <v>7</v>
      </c>
      <c r="J371" s="36">
        <v>62.182741116751266</v>
      </c>
      <c r="K371" s="83">
        <v>4.166666666666667</v>
      </c>
      <c r="L371" s="96">
        <v>8</v>
      </c>
      <c r="N371" s="6">
        <v>1.34846</v>
      </c>
    </row>
    <row r="372" spans="1:14">
      <c r="A372" s="67" t="s">
        <v>78</v>
      </c>
      <c r="B372" s="92" t="s">
        <v>156</v>
      </c>
      <c r="C372" s="24" t="s">
        <v>164</v>
      </c>
      <c r="D372" s="102"/>
      <c r="E372" s="94">
        <v>-1</v>
      </c>
      <c r="F372" s="68">
        <v>30</v>
      </c>
      <c r="G372" s="68">
        <v>46</v>
      </c>
      <c r="H372" s="68">
        <v>46</v>
      </c>
      <c r="I372" s="68">
        <v>7</v>
      </c>
      <c r="J372" s="36">
        <v>44.416243654822338</v>
      </c>
      <c r="K372" s="83">
        <v>-1.4166666666666667</v>
      </c>
      <c r="L372" s="96">
        <v>12</v>
      </c>
      <c r="M372" s="42">
        <v>3</v>
      </c>
      <c r="N372" s="6"/>
    </row>
    <row r="373" spans="1:14">
      <c r="A373" s="67" t="s">
        <v>78</v>
      </c>
      <c r="B373" s="92" t="s">
        <v>156</v>
      </c>
      <c r="C373" s="24" t="s">
        <v>164</v>
      </c>
      <c r="D373" s="104">
        <v>2</v>
      </c>
      <c r="E373" s="94">
        <v>0</v>
      </c>
      <c r="F373" s="68">
        <v>40</v>
      </c>
      <c r="G373" s="84"/>
      <c r="H373" s="85"/>
      <c r="I373" s="85"/>
      <c r="J373" s="36">
        <v>44.416243654822338</v>
      </c>
      <c r="K373" s="83">
        <v>-1.1666666666666667</v>
      </c>
      <c r="L373" s="96">
        <v>5</v>
      </c>
      <c r="M373" s="42">
        <v>1</v>
      </c>
      <c r="N373" s="6">
        <v>0.79749000000000003</v>
      </c>
    </row>
    <row r="374" spans="1:14">
      <c r="A374" s="74" t="s">
        <v>78</v>
      </c>
      <c r="B374" s="87" t="s">
        <v>159</v>
      </c>
      <c r="C374" s="24" t="s">
        <v>164</v>
      </c>
      <c r="D374" s="103">
        <v>2</v>
      </c>
      <c r="E374" s="94">
        <v>0</v>
      </c>
      <c r="F374" s="68">
        <v>26</v>
      </c>
      <c r="G374" s="68">
        <v>39</v>
      </c>
      <c r="H374" s="68">
        <v>39</v>
      </c>
      <c r="I374" s="68">
        <v>16</v>
      </c>
      <c r="J374" s="36">
        <v>114.21319796954315</v>
      </c>
      <c r="K374" s="83">
        <v>0</v>
      </c>
      <c r="L374" s="96">
        <v>5</v>
      </c>
      <c r="M374" s="42">
        <v>2</v>
      </c>
      <c r="N374" s="6">
        <v>-0.18955</v>
      </c>
    </row>
    <row r="375" spans="1:14">
      <c r="A375" s="74" t="s">
        <v>78</v>
      </c>
      <c r="B375" s="87" t="s">
        <v>159</v>
      </c>
      <c r="C375" s="24" t="s">
        <v>164</v>
      </c>
      <c r="D375" s="105">
        <v>1</v>
      </c>
      <c r="E375" s="94">
        <v>0</v>
      </c>
      <c r="F375" s="68">
        <v>10</v>
      </c>
      <c r="G375" s="70">
        <v>30</v>
      </c>
      <c r="H375" s="68">
        <v>31</v>
      </c>
      <c r="I375" s="68">
        <v>4</v>
      </c>
      <c r="J375" s="36">
        <v>44.416243654822338</v>
      </c>
      <c r="K375" s="83">
        <v>0</v>
      </c>
      <c r="L375" s="96">
        <v>7</v>
      </c>
      <c r="M375" s="42">
        <v>1</v>
      </c>
      <c r="N375" s="6">
        <v>0.75029999999999997</v>
      </c>
    </row>
    <row r="376" spans="1:14">
      <c r="A376" s="67" t="s">
        <v>78</v>
      </c>
      <c r="B376" s="92" t="s">
        <v>159</v>
      </c>
      <c r="C376" s="24" t="s">
        <v>164</v>
      </c>
      <c r="D376" s="104">
        <v>2</v>
      </c>
      <c r="E376" s="94">
        <v>6.5</v>
      </c>
      <c r="F376" s="68">
        <v>1</v>
      </c>
      <c r="G376" s="68">
        <v>33</v>
      </c>
      <c r="H376" s="68">
        <v>33</v>
      </c>
      <c r="I376" s="68">
        <v>7</v>
      </c>
      <c r="J376" s="36">
        <v>88.832487309644677</v>
      </c>
      <c r="K376" s="83">
        <v>0.58333333333333337</v>
      </c>
      <c r="L376" s="96">
        <v>7</v>
      </c>
      <c r="M376" s="42">
        <v>1</v>
      </c>
      <c r="N376" s="6"/>
    </row>
    <row r="377" spans="1:14">
      <c r="A377" s="67" t="s">
        <v>78</v>
      </c>
      <c r="B377" s="92" t="s">
        <v>156</v>
      </c>
      <c r="C377" s="24" t="s">
        <v>162</v>
      </c>
      <c r="D377" s="57">
        <v>-2</v>
      </c>
      <c r="E377" s="94">
        <v>0</v>
      </c>
      <c r="F377" s="68">
        <v>8</v>
      </c>
      <c r="G377" s="68">
        <v>30</v>
      </c>
      <c r="H377" s="68">
        <v>30</v>
      </c>
      <c r="I377" s="68">
        <v>7</v>
      </c>
      <c r="J377" s="36">
        <v>44.416243654822338</v>
      </c>
      <c r="K377" s="83">
        <v>-0.58333333333333337</v>
      </c>
      <c r="L377" s="95">
        <v>1</v>
      </c>
      <c r="M377" s="42">
        <v>2</v>
      </c>
      <c r="N377" s="6">
        <v>0.79749000000000003</v>
      </c>
    </row>
    <row r="378" spans="1:14">
      <c r="A378" s="67" t="s">
        <v>78</v>
      </c>
      <c r="B378" s="92" t="s">
        <v>158</v>
      </c>
      <c r="C378" s="24" t="s">
        <v>162</v>
      </c>
      <c r="D378" s="104">
        <v>2</v>
      </c>
      <c r="E378" s="94">
        <v>0</v>
      </c>
      <c r="F378" s="68">
        <v>45</v>
      </c>
      <c r="G378" s="68">
        <v>50</v>
      </c>
      <c r="H378" s="68">
        <v>50</v>
      </c>
      <c r="I378" s="68">
        <v>5</v>
      </c>
      <c r="J378" s="36">
        <v>30.456852791878173</v>
      </c>
      <c r="K378" s="83">
        <v>3.6666666666666665</v>
      </c>
      <c r="L378" s="96">
        <v>7</v>
      </c>
      <c r="M378" s="42">
        <v>3</v>
      </c>
      <c r="N378" s="6">
        <v>-8.7120000000000003E-2</v>
      </c>
    </row>
    <row r="379" spans="1:14">
      <c r="A379" s="67" t="s">
        <v>78</v>
      </c>
      <c r="B379" s="92" t="s">
        <v>159</v>
      </c>
      <c r="C379" s="24" t="s">
        <v>162</v>
      </c>
      <c r="D379" s="104">
        <v>2</v>
      </c>
      <c r="E379" s="94">
        <v>0</v>
      </c>
      <c r="F379" s="68">
        <v>8</v>
      </c>
      <c r="G379" s="68">
        <v>51</v>
      </c>
      <c r="H379" s="68">
        <v>51</v>
      </c>
      <c r="I379" s="68">
        <v>12</v>
      </c>
      <c r="J379" s="36">
        <v>44.416243654822338</v>
      </c>
      <c r="K379" s="83">
        <v>3.8333333333333335</v>
      </c>
      <c r="L379" s="96">
        <v>2</v>
      </c>
      <c r="M379" s="42">
        <v>2</v>
      </c>
      <c r="N379" s="6">
        <v>0.98648999999999998</v>
      </c>
    </row>
    <row r="380" spans="1:14">
      <c r="A380" s="74" t="s">
        <v>78</v>
      </c>
      <c r="B380" s="87" t="s">
        <v>159</v>
      </c>
      <c r="C380" s="24" t="s">
        <v>162</v>
      </c>
      <c r="D380" s="103">
        <v>2</v>
      </c>
      <c r="E380" s="94">
        <v>0</v>
      </c>
      <c r="F380" s="75">
        <v>40</v>
      </c>
      <c r="G380" s="75">
        <v>24</v>
      </c>
      <c r="H380" s="75">
        <v>24</v>
      </c>
      <c r="I380" s="75">
        <v>0</v>
      </c>
      <c r="J380" s="36">
        <v>35.532994923857871</v>
      </c>
      <c r="K380" s="83">
        <v>0.75</v>
      </c>
      <c r="L380" s="98">
        <v>4</v>
      </c>
      <c r="M380" s="42">
        <v>2</v>
      </c>
      <c r="N380" s="6">
        <v>1.30758</v>
      </c>
    </row>
    <row r="381" spans="1:14">
      <c r="A381" s="74" t="s">
        <v>78</v>
      </c>
      <c r="B381" s="87" t="s">
        <v>159</v>
      </c>
      <c r="C381" s="24" t="s">
        <v>162</v>
      </c>
      <c r="D381" s="103">
        <v>2</v>
      </c>
      <c r="E381" s="94">
        <v>0</v>
      </c>
      <c r="F381" s="68">
        <v>20</v>
      </c>
      <c r="G381" s="68">
        <v>40</v>
      </c>
      <c r="H381" s="68">
        <v>40</v>
      </c>
      <c r="I381" s="68">
        <v>7</v>
      </c>
      <c r="J381" s="36">
        <v>44.416243654822338</v>
      </c>
      <c r="K381" s="83">
        <v>3.0833333333333335</v>
      </c>
      <c r="L381" s="96">
        <v>10</v>
      </c>
      <c r="M381" s="42">
        <v>3</v>
      </c>
      <c r="N381" s="6">
        <v>0.92530999999999997</v>
      </c>
    </row>
    <row r="382" spans="1:14">
      <c r="A382" s="74" t="s">
        <v>78</v>
      </c>
      <c r="B382" s="87" t="s">
        <v>156</v>
      </c>
      <c r="C382" s="24" t="s">
        <v>162</v>
      </c>
      <c r="D382" s="103">
        <v>2</v>
      </c>
      <c r="E382" s="94">
        <v>3</v>
      </c>
      <c r="F382" s="68">
        <v>3</v>
      </c>
      <c r="G382" s="77" t="s">
        <v>137</v>
      </c>
      <c r="H382" s="68">
        <v>28</v>
      </c>
      <c r="I382" s="68">
        <v>7</v>
      </c>
      <c r="J382" s="36">
        <v>62.182741116751266</v>
      </c>
      <c r="K382" s="83">
        <v>3.8333333333333335</v>
      </c>
      <c r="L382" s="96">
        <v>1</v>
      </c>
      <c r="M382" s="42">
        <v>1</v>
      </c>
      <c r="N382" s="6">
        <v>-0.10826</v>
      </c>
    </row>
    <row r="383" spans="1:14">
      <c r="A383" s="74" t="s">
        <v>78</v>
      </c>
      <c r="B383" s="87" t="s">
        <v>159</v>
      </c>
      <c r="C383" s="24" t="s">
        <v>162</v>
      </c>
      <c r="D383" s="103">
        <v>1</v>
      </c>
      <c r="E383" s="94">
        <v>-2.5</v>
      </c>
      <c r="F383" s="68">
        <v>30</v>
      </c>
      <c r="G383" s="68">
        <v>53</v>
      </c>
      <c r="H383" s="68">
        <v>53</v>
      </c>
      <c r="I383" s="68">
        <v>4</v>
      </c>
      <c r="J383" s="36">
        <v>35.532994923857871</v>
      </c>
      <c r="K383" s="83">
        <v>-3.0833333333333335</v>
      </c>
      <c r="L383" s="96">
        <v>1</v>
      </c>
      <c r="M383" s="42">
        <v>2</v>
      </c>
      <c r="N383" s="6">
        <v>1.9022699999999999</v>
      </c>
    </row>
    <row r="384" spans="1:14">
      <c r="A384" s="74" t="s">
        <v>78</v>
      </c>
      <c r="B384" s="87" t="s">
        <v>158</v>
      </c>
      <c r="C384" s="24" t="s">
        <v>162</v>
      </c>
      <c r="D384" s="103">
        <v>2</v>
      </c>
      <c r="E384" s="94">
        <v>0</v>
      </c>
      <c r="F384" s="68">
        <v>40</v>
      </c>
      <c r="G384" s="77" t="s">
        <v>138</v>
      </c>
      <c r="H384" s="68">
        <v>41</v>
      </c>
      <c r="I384" s="68">
        <v>7</v>
      </c>
      <c r="J384" s="36">
        <v>13.3248730964467</v>
      </c>
      <c r="K384" s="83">
        <v>2.4166666666666665</v>
      </c>
      <c r="L384" s="96">
        <v>5</v>
      </c>
      <c r="M384" s="42">
        <v>2</v>
      </c>
      <c r="N384" s="6">
        <v>0.57193000000000005</v>
      </c>
    </row>
    <row r="385" spans="1:14">
      <c r="A385" s="74" t="s">
        <v>78</v>
      </c>
      <c r="B385" s="87" t="s">
        <v>158</v>
      </c>
      <c r="C385" s="24" t="s">
        <v>162</v>
      </c>
      <c r="D385" s="103">
        <v>2</v>
      </c>
      <c r="E385" s="94">
        <v>3</v>
      </c>
      <c r="F385" s="68">
        <v>20</v>
      </c>
      <c r="G385" s="68">
        <v>20</v>
      </c>
      <c r="H385" s="68">
        <v>20</v>
      </c>
      <c r="I385" s="68">
        <v>10</v>
      </c>
      <c r="J385" s="36">
        <v>12.690355329949238</v>
      </c>
      <c r="K385" s="83">
        <v>3.4166666666666665</v>
      </c>
      <c r="L385" s="96">
        <v>4</v>
      </c>
      <c r="M385" s="42">
        <v>3</v>
      </c>
      <c r="N385" s="6">
        <v>1.6551100000000001</v>
      </c>
    </row>
    <row r="386" spans="1:14">
      <c r="A386" s="74" t="s">
        <v>78</v>
      </c>
      <c r="B386" s="87" t="s">
        <v>159</v>
      </c>
      <c r="C386" s="24" t="s">
        <v>162</v>
      </c>
      <c r="D386" s="103">
        <v>2</v>
      </c>
      <c r="E386" s="94">
        <v>0</v>
      </c>
      <c r="F386" s="68">
        <v>7</v>
      </c>
      <c r="G386" s="68">
        <v>45</v>
      </c>
      <c r="H386" s="68">
        <v>45</v>
      </c>
      <c r="I386" s="68">
        <v>7</v>
      </c>
      <c r="J386" s="36">
        <v>88.832487309644677</v>
      </c>
      <c r="K386" s="83">
        <v>0.33333333333333331</v>
      </c>
      <c r="L386" s="96">
        <v>4</v>
      </c>
      <c r="M386" s="42">
        <v>3</v>
      </c>
      <c r="N386" s="6">
        <v>0.79847000000000001</v>
      </c>
    </row>
    <row r="387" spans="1:14">
      <c r="A387" s="74" t="s">
        <v>78</v>
      </c>
      <c r="B387" s="87" t="s">
        <v>159</v>
      </c>
      <c r="C387" s="24" t="s">
        <v>162</v>
      </c>
      <c r="D387" s="103">
        <v>2</v>
      </c>
      <c r="E387" s="94">
        <v>0</v>
      </c>
      <c r="F387" s="68">
        <v>34</v>
      </c>
      <c r="G387" s="77">
        <v>1</v>
      </c>
      <c r="H387" s="68">
        <v>62</v>
      </c>
      <c r="I387" s="68">
        <v>8</v>
      </c>
      <c r="J387" s="36">
        <v>88.832487309644677</v>
      </c>
      <c r="K387" s="83">
        <v>1.8333333333333333</v>
      </c>
      <c r="L387" s="96">
        <v>4</v>
      </c>
      <c r="M387" s="42">
        <v>3</v>
      </c>
      <c r="N387" s="6">
        <v>0.7913</v>
      </c>
    </row>
    <row r="388" spans="1:14">
      <c r="A388" s="74" t="s">
        <v>78</v>
      </c>
      <c r="B388" s="87" t="s">
        <v>156</v>
      </c>
      <c r="C388" s="24" t="s">
        <v>162</v>
      </c>
      <c r="D388" s="103">
        <v>1</v>
      </c>
      <c r="E388" s="94">
        <v>0.5</v>
      </c>
      <c r="F388" s="68">
        <v>10</v>
      </c>
      <c r="G388" s="68">
        <v>45</v>
      </c>
      <c r="H388" s="68">
        <v>45</v>
      </c>
      <c r="I388" s="68">
        <v>3</v>
      </c>
      <c r="J388" s="36">
        <v>6.345177664974619</v>
      </c>
      <c r="K388" s="83">
        <v>1.75</v>
      </c>
      <c r="L388" s="96">
        <v>4</v>
      </c>
      <c r="M388" s="42">
        <v>2</v>
      </c>
      <c r="N388" s="6">
        <v>-0.44040000000000001</v>
      </c>
    </row>
    <row r="389" spans="1:14">
      <c r="A389" s="74" t="s">
        <v>78</v>
      </c>
      <c r="B389" s="87" t="s">
        <v>156</v>
      </c>
      <c r="C389" s="24" t="s">
        <v>162</v>
      </c>
      <c r="D389" s="103">
        <v>2</v>
      </c>
      <c r="E389" s="94">
        <v>1</v>
      </c>
      <c r="F389" s="68">
        <v>20</v>
      </c>
      <c r="G389" s="77" t="s">
        <v>139</v>
      </c>
      <c r="H389" s="68">
        <v>33</v>
      </c>
      <c r="I389" s="68">
        <v>7</v>
      </c>
      <c r="J389" s="36">
        <v>44.416243654822338</v>
      </c>
      <c r="K389" s="83">
        <v>0.25</v>
      </c>
      <c r="L389" s="96">
        <v>6</v>
      </c>
      <c r="M389" s="42">
        <v>1</v>
      </c>
      <c r="N389" s="6">
        <v>0.25085000000000002</v>
      </c>
    </row>
    <row r="390" spans="1:14">
      <c r="A390" s="74" t="s">
        <v>78</v>
      </c>
      <c r="B390" s="87" t="s">
        <v>156</v>
      </c>
      <c r="C390" s="24" t="s">
        <v>162</v>
      </c>
      <c r="D390" s="103">
        <v>2</v>
      </c>
      <c r="E390" s="94">
        <v>-1.5</v>
      </c>
      <c r="F390" s="68">
        <v>4</v>
      </c>
      <c r="G390" s="70" t="s">
        <v>133</v>
      </c>
      <c r="H390" s="68">
        <v>40</v>
      </c>
      <c r="I390" s="68">
        <v>10</v>
      </c>
      <c r="J390" s="36">
        <v>44.416243654822338</v>
      </c>
      <c r="K390" s="83">
        <v>1.5</v>
      </c>
      <c r="L390" s="96">
        <v>5</v>
      </c>
      <c r="M390" s="42">
        <v>1</v>
      </c>
      <c r="N390" s="6"/>
    </row>
    <row r="391" spans="1:14">
      <c r="A391" s="74" t="s">
        <v>78</v>
      </c>
      <c r="B391" s="87" t="s">
        <v>156</v>
      </c>
      <c r="C391" s="24" t="s">
        <v>162</v>
      </c>
      <c r="D391" s="103">
        <v>2</v>
      </c>
      <c r="E391" s="94">
        <v>0</v>
      </c>
      <c r="F391" s="68">
        <v>10</v>
      </c>
      <c r="G391" s="68">
        <v>65</v>
      </c>
      <c r="H391" s="68">
        <v>65</v>
      </c>
      <c r="I391" s="68">
        <v>5</v>
      </c>
      <c r="J391" s="36">
        <v>26.649746192893399</v>
      </c>
      <c r="K391" s="83">
        <v>1.75</v>
      </c>
      <c r="L391" s="96">
        <v>3</v>
      </c>
      <c r="N391" s="6">
        <v>-0.45601999999999998</v>
      </c>
    </row>
    <row r="392" spans="1:14">
      <c r="A392" s="74" t="s">
        <v>78</v>
      </c>
      <c r="B392" s="87" t="s">
        <v>156</v>
      </c>
      <c r="C392" s="24" t="s">
        <v>162</v>
      </c>
      <c r="D392" s="103">
        <v>2</v>
      </c>
      <c r="E392" s="94">
        <v>2</v>
      </c>
      <c r="F392" s="68">
        <v>12</v>
      </c>
      <c r="G392" s="68">
        <v>25</v>
      </c>
      <c r="H392" s="68">
        <v>25</v>
      </c>
      <c r="I392" s="68">
        <v>16</v>
      </c>
      <c r="J392" s="36">
        <v>88.832487309644677</v>
      </c>
      <c r="K392" s="83">
        <v>-0.66666666666666663</v>
      </c>
      <c r="L392" s="96">
        <v>3</v>
      </c>
      <c r="M392" s="42">
        <v>2</v>
      </c>
      <c r="N392" s="6">
        <v>0.76148000000000005</v>
      </c>
    </row>
    <row r="393" spans="1:14">
      <c r="A393" s="74" t="s">
        <v>78</v>
      </c>
      <c r="B393" s="87" t="s">
        <v>156</v>
      </c>
      <c r="C393" s="24" t="s">
        <v>162</v>
      </c>
      <c r="D393" s="107"/>
      <c r="E393" s="94">
        <v>-3</v>
      </c>
      <c r="F393" s="68">
        <v>2</v>
      </c>
      <c r="G393" s="68">
        <v>23</v>
      </c>
      <c r="H393" s="68">
        <v>23</v>
      </c>
      <c r="I393" s="68">
        <v>7</v>
      </c>
      <c r="J393" s="36">
        <v>44.416243654822338</v>
      </c>
      <c r="K393" s="83">
        <v>-0.66666666666666663</v>
      </c>
      <c r="L393" s="96">
        <v>5</v>
      </c>
      <c r="M393" s="42">
        <v>2</v>
      </c>
      <c r="N393" s="6">
        <v>0.41826999999999998</v>
      </c>
    </row>
    <row r="394" spans="1:14">
      <c r="A394" s="74" t="s">
        <v>78</v>
      </c>
      <c r="B394" s="87" t="s">
        <v>156</v>
      </c>
      <c r="C394" s="24" t="s">
        <v>162</v>
      </c>
      <c r="D394" s="103">
        <v>2</v>
      </c>
      <c r="E394" s="94">
        <v>0</v>
      </c>
      <c r="F394" s="68">
        <v>20</v>
      </c>
      <c r="G394" s="78">
        <v>30</v>
      </c>
      <c r="H394" s="78">
        <v>30</v>
      </c>
      <c r="I394" s="78">
        <v>7</v>
      </c>
      <c r="J394" s="36">
        <v>62.182741116751266</v>
      </c>
      <c r="K394" s="83">
        <v>2.4166666666666665</v>
      </c>
      <c r="L394" s="96">
        <v>7</v>
      </c>
      <c r="M394" s="42">
        <v>2</v>
      </c>
      <c r="N394" s="6">
        <v>0.75041999999999998</v>
      </c>
    </row>
    <row r="395" spans="1:14">
      <c r="A395" s="74" t="s">
        <v>78</v>
      </c>
      <c r="B395" s="87" t="s">
        <v>158</v>
      </c>
      <c r="C395" s="24" t="s">
        <v>162</v>
      </c>
      <c r="D395" s="103">
        <v>1</v>
      </c>
      <c r="E395" s="94">
        <v>0</v>
      </c>
      <c r="F395" s="68">
        <v>63</v>
      </c>
      <c r="G395" s="70">
        <v>6</v>
      </c>
      <c r="H395" s="68">
        <v>55</v>
      </c>
      <c r="I395" s="68">
        <v>7</v>
      </c>
      <c r="J395" s="36">
        <v>133.248730964467</v>
      </c>
      <c r="K395" s="83">
        <v>1.1666666666666667</v>
      </c>
      <c r="L395" s="96">
        <v>6</v>
      </c>
      <c r="M395" s="42">
        <v>1</v>
      </c>
      <c r="N395" s="6">
        <v>-1.0988</v>
      </c>
    </row>
    <row r="396" spans="1:14">
      <c r="A396" s="74" t="s">
        <v>78</v>
      </c>
      <c r="B396" s="87" t="s">
        <v>159</v>
      </c>
      <c r="C396" s="24" t="s">
        <v>162</v>
      </c>
      <c r="D396" s="103">
        <v>1</v>
      </c>
      <c r="E396" s="94">
        <v>-2</v>
      </c>
      <c r="F396" s="68">
        <v>6</v>
      </c>
      <c r="G396" s="68">
        <v>28</v>
      </c>
      <c r="H396" s="68">
        <v>28</v>
      </c>
      <c r="I396" s="68">
        <v>7</v>
      </c>
      <c r="J396" s="36">
        <v>44.416243654822338</v>
      </c>
      <c r="K396" s="83">
        <v>-0.91666666666666663</v>
      </c>
      <c r="L396" s="96">
        <v>12</v>
      </c>
      <c r="M396" s="42">
        <v>2</v>
      </c>
      <c r="N396" s="6">
        <v>-0.47759000000000001</v>
      </c>
    </row>
    <row r="397" spans="1:14">
      <c r="A397" s="74" t="s">
        <v>78</v>
      </c>
      <c r="B397" s="87" t="s">
        <v>158</v>
      </c>
      <c r="C397" s="24" t="s">
        <v>162</v>
      </c>
      <c r="D397" s="103">
        <v>2</v>
      </c>
      <c r="E397" s="94">
        <v>0</v>
      </c>
      <c r="F397" s="68">
        <v>35</v>
      </c>
      <c r="G397" s="68">
        <v>37</v>
      </c>
      <c r="H397" s="68">
        <v>37</v>
      </c>
      <c r="I397" s="68">
        <v>7</v>
      </c>
      <c r="J397" s="36">
        <v>44.416243654822338</v>
      </c>
      <c r="K397" s="83">
        <v>0.5</v>
      </c>
      <c r="L397" s="96">
        <v>11</v>
      </c>
      <c r="M397" s="42">
        <v>4</v>
      </c>
      <c r="N397" s="6">
        <v>-0.40534999999999999</v>
      </c>
    </row>
    <row r="398" spans="1:14">
      <c r="A398" s="74" t="s">
        <v>78</v>
      </c>
      <c r="B398" s="87" t="s">
        <v>158</v>
      </c>
      <c r="C398" s="24" t="s">
        <v>162</v>
      </c>
      <c r="D398" s="103">
        <v>2</v>
      </c>
      <c r="E398" s="94">
        <v>0</v>
      </c>
      <c r="F398" s="68">
        <v>10</v>
      </c>
      <c r="G398" s="68">
        <v>77</v>
      </c>
      <c r="H398" s="68">
        <v>77</v>
      </c>
      <c r="I398" s="68">
        <v>0</v>
      </c>
      <c r="J398" s="36">
        <v>35.532994923857871</v>
      </c>
      <c r="K398" s="83">
        <v>-1.4166666666666667</v>
      </c>
      <c r="L398" s="95">
        <v>10</v>
      </c>
      <c r="M398" s="42">
        <v>1</v>
      </c>
      <c r="N398" s="6">
        <v>-0.75558999999999998</v>
      </c>
    </row>
    <row r="399" spans="1:14">
      <c r="A399" s="74" t="s">
        <v>78</v>
      </c>
      <c r="B399" s="87" t="s">
        <v>158</v>
      </c>
      <c r="C399" s="24" t="s">
        <v>162</v>
      </c>
      <c r="D399" s="103">
        <v>2</v>
      </c>
      <c r="E399" s="94">
        <v>0</v>
      </c>
      <c r="F399" s="68"/>
      <c r="G399" s="68">
        <v>45</v>
      </c>
      <c r="H399" s="68">
        <v>45</v>
      </c>
      <c r="I399" s="68">
        <v>7</v>
      </c>
      <c r="J399" s="36">
        <v>44.416243654822338</v>
      </c>
      <c r="K399" s="83">
        <v>1.5833333333333333</v>
      </c>
      <c r="L399" s="96">
        <v>5</v>
      </c>
      <c r="M399" s="42">
        <v>2</v>
      </c>
      <c r="N399" s="6">
        <v>-0.28187000000000001</v>
      </c>
    </row>
    <row r="400" spans="1:14">
      <c r="A400" s="74" t="s">
        <v>78</v>
      </c>
      <c r="B400" s="87" t="s">
        <v>158</v>
      </c>
      <c r="C400" s="24" t="s">
        <v>162</v>
      </c>
      <c r="D400" s="103">
        <v>2</v>
      </c>
      <c r="E400" s="94">
        <v>0</v>
      </c>
      <c r="F400" s="68">
        <v>10</v>
      </c>
      <c r="G400" s="70" t="s">
        <v>122</v>
      </c>
      <c r="H400" s="68">
        <v>37</v>
      </c>
      <c r="I400" s="68">
        <v>12</v>
      </c>
      <c r="J400" s="36">
        <v>26.649746192893399</v>
      </c>
      <c r="K400" s="83">
        <v>-0.16666666666666666</v>
      </c>
      <c r="L400" s="96">
        <v>7</v>
      </c>
      <c r="M400" s="42">
        <v>1</v>
      </c>
      <c r="N400" s="6">
        <v>0.66088999999999998</v>
      </c>
    </row>
    <row r="401" spans="1:14">
      <c r="A401" s="74" t="s">
        <v>78</v>
      </c>
      <c r="B401" s="87" t="s">
        <v>158</v>
      </c>
      <c r="C401" s="24" t="s">
        <v>162</v>
      </c>
      <c r="D401" s="103">
        <v>2</v>
      </c>
      <c r="E401" s="94">
        <v>0</v>
      </c>
      <c r="F401" s="68">
        <v>4</v>
      </c>
      <c r="G401" s="77" t="s">
        <v>123</v>
      </c>
      <c r="H401" s="68">
        <v>22</v>
      </c>
      <c r="I401" s="68">
        <v>7</v>
      </c>
      <c r="J401" s="36">
        <v>26.649746192893399</v>
      </c>
      <c r="K401" s="83">
        <v>1.0833333333333333</v>
      </c>
      <c r="L401" s="96">
        <v>8</v>
      </c>
      <c r="M401" s="42">
        <v>3</v>
      </c>
      <c r="N401" s="6">
        <v>-0.79867999999999995</v>
      </c>
    </row>
    <row r="402" spans="1:14">
      <c r="A402" s="74" t="s">
        <v>78</v>
      </c>
      <c r="B402" s="87" t="s">
        <v>159</v>
      </c>
      <c r="C402" s="24" t="s">
        <v>162</v>
      </c>
      <c r="D402" s="103">
        <v>2</v>
      </c>
      <c r="E402" s="94">
        <v>0</v>
      </c>
      <c r="F402" s="68">
        <v>28</v>
      </c>
      <c r="G402" s="68">
        <v>48</v>
      </c>
      <c r="H402" s="68">
        <v>48</v>
      </c>
      <c r="I402" s="68">
        <v>18</v>
      </c>
      <c r="J402" s="36">
        <v>266.497461928934</v>
      </c>
      <c r="K402" s="83">
        <v>0.16666666666666666</v>
      </c>
      <c r="L402" s="96">
        <v>4</v>
      </c>
      <c r="M402" s="42">
        <v>3</v>
      </c>
      <c r="N402" s="6">
        <v>1.43851</v>
      </c>
    </row>
    <row r="403" spans="1:14">
      <c r="A403" s="74" t="s">
        <v>78</v>
      </c>
      <c r="B403" s="87" t="s">
        <v>159</v>
      </c>
      <c r="C403" s="24" t="s">
        <v>162</v>
      </c>
      <c r="D403" s="103">
        <v>2</v>
      </c>
      <c r="E403" s="94">
        <v>5</v>
      </c>
      <c r="F403" s="68">
        <v>40</v>
      </c>
      <c r="G403" s="68">
        <v>46</v>
      </c>
      <c r="H403" s="68">
        <v>46</v>
      </c>
      <c r="I403" s="68">
        <v>7</v>
      </c>
      <c r="J403" s="36">
        <v>35.532994923857871</v>
      </c>
      <c r="K403" s="83">
        <v>3.6666666666666665</v>
      </c>
      <c r="L403" s="96">
        <v>6</v>
      </c>
      <c r="M403" s="42">
        <v>1</v>
      </c>
      <c r="N403" s="6">
        <v>1.3605</v>
      </c>
    </row>
    <row r="404" spans="1:14">
      <c r="A404" s="74" t="s">
        <v>78</v>
      </c>
      <c r="B404" s="87" t="s">
        <v>159</v>
      </c>
      <c r="C404" s="24" t="s">
        <v>162</v>
      </c>
      <c r="D404" s="103">
        <v>2</v>
      </c>
      <c r="E404" s="94">
        <v>4</v>
      </c>
      <c r="F404" s="68">
        <v>15</v>
      </c>
      <c r="G404" s="70" t="s">
        <v>138</v>
      </c>
      <c r="H404" s="68">
        <v>46</v>
      </c>
      <c r="I404" s="68">
        <v>7</v>
      </c>
      <c r="J404" s="36">
        <v>44.416243654822338</v>
      </c>
      <c r="K404" s="83">
        <v>2.3333333333333335</v>
      </c>
      <c r="L404" s="96">
        <v>1</v>
      </c>
      <c r="M404" s="42">
        <v>1</v>
      </c>
      <c r="N404" s="6"/>
    </row>
    <row r="405" spans="1:14">
      <c r="A405" s="74" t="s">
        <v>78</v>
      </c>
      <c r="B405" s="87" t="s">
        <v>159</v>
      </c>
      <c r="C405" s="24" t="s">
        <v>162</v>
      </c>
      <c r="D405" s="103">
        <v>2</v>
      </c>
      <c r="E405" s="94">
        <v>0</v>
      </c>
      <c r="F405" s="68">
        <v>26</v>
      </c>
      <c r="G405" s="68">
        <v>63</v>
      </c>
      <c r="H405" s="68">
        <v>63</v>
      </c>
      <c r="I405" s="68">
        <v>7</v>
      </c>
      <c r="J405" s="36">
        <v>53.299492385786799</v>
      </c>
      <c r="K405" s="83">
        <v>0.41666666666666669</v>
      </c>
      <c r="L405" s="96">
        <v>5</v>
      </c>
      <c r="M405" s="42">
        <v>2</v>
      </c>
      <c r="N405" s="6"/>
    </row>
    <row r="406" spans="1:14">
      <c r="A406" s="74" t="s">
        <v>78</v>
      </c>
      <c r="B406" s="87" t="s">
        <v>159</v>
      </c>
      <c r="C406" s="24" t="s">
        <v>162</v>
      </c>
      <c r="D406" s="103">
        <v>2</v>
      </c>
      <c r="E406" s="94">
        <v>-2</v>
      </c>
      <c r="F406" s="68">
        <v>39</v>
      </c>
      <c r="G406" s="77" t="s">
        <v>140</v>
      </c>
      <c r="H406" s="68">
        <v>19</v>
      </c>
      <c r="I406" s="68">
        <v>0</v>
      </c>
      <c r="J406" s="36"/>
      <c r="K406" s="83">
        <v>1.6666666666666667</v>
      </c>
      <c r="L406" s="96">
        <v>6</v>
      </c>
      <c r="M406" s="42">
        <v>2</v>
      </c>
      <c r="N406" s="6">
        <v>-0.42415000000000003</v>
      </c>
    </row>
    <row r="407" spans="1:14">
      <c r="A407" s="74" t="s">
        <v>78</v>
      </c>
      <c r="B407" s="87" t="s">
        <v>156</v>
      </c>
      <c r="C407" s="24" t="s">
        <v>162</v>
      </c>
      <c r="D407" s="103">
        <v>1</v>
      </c>
      <c r="E407" s="94">
        <v>-3</v>
      </c>
      <c r="F407" s="68">
        <v>17</v>
      </c>
      <c r="G407" s="68">
        <v>50</v>
      </c>
      <c r="H407" s="68">
        <v>50</v>
      </c>
      <c r="I407" s="68">
        <v>2</v>
      </c>
      <c r="J407" s="36">
        <v>88.832487309644677</v>
      </c>
      <c r="K407" s="83">
        <v>-3.9166666666666665</v>
      </c>
      <c r="L407" s="96">
        <v>3</v>
      </c>
      <c r="M407" s="42">
        <v>3</v>
      </c>
      <c r="N407" s="6">
        <v>-0.20609</v>
      </c>
    </row>
    <row r="408" spans="1:14">
      <c r="A408" s="74" t="s">
        <v>78</v>
      </c>
      <c r="B408" s="87" t="s">
        <v>156</v>
      </c>
      <c r="C408" s="24" t="s">
        <v>162</v>
      </c>
      <c r="D408" s="103">
        <v>2</v>
      </c>
      <c r="E408" s="94">
        <v>0</v>
      </c>
      <c r="F408" s="68">
        <v>15</v>
      </c>
      <c r="G408" s="68">
        <v>32</v>
      </c>
      <c r="H408" s="68">
        <v>32</v>
      </c>
      <c r="I408" s="68">
        <v>7</v>
      </c>
      <c r="J408" s="36">
        <v>62.182741116751266</v>
      </c>
      <c r="K408" s="83">
        <v>1.5833333333333333</v>
      </c>
      <c r="L408" s="96">
        <v>4</v>
      </c>
      <c r="M408" s="42">
        <v>1</v>
      </c>
      <c r="N408" s="6">
        <v>1.1339699999999999</v>
      </c>
    </row>
    <row r="409" spans="1:14">
      <c r="A409" s="74" t="s">
        <v>78</v>
      </c>
      <c r="B409" s="87" t="s">
        <v>156</v>
      </c>
      <c r="C409" s="24" t="s">
        <v>162</v>
      </c>
      <c r="D409" s="103">
        <v>2</v>
      </c>
      <c r="E409" s="94">
        <v>0</v>
      </c>
      <c r="F409" s="68">
        <v>17</v>
      </c>
      <c r="G409" s="75">
        <v>22</v>
      </c>
      <c r="H409" s="75">
        <v>22</v>
      </c>
      <c r="I409" s="75">
        <v>7</v>
      </c>
      <c r="J409" s="36">
        <v>53.299492385786799</v>
      </c>
      <c r="K409" s="83">
        <v>8.3333333333333329E-2</v>
      </c>
      <c r="L409" s="99" t="s">
        <v>117</v>
      </c>
      <c r="M409" s="42">
        <v>2</v>
      </c>
      <c r="N409" s="6">
        <v>0.75041999999999998</v>
      </c>
    </row>
    <row r="410" spans="1:14">
      <c r="A410" s="67" t="s">
        <v>78</v>
      </c>
      <c r="B410" s="92" t="s">
        <v>158</v>
      </c>
      <c r="C410" s="24" t="s">
        <v>162</v>
      </c>
      <c r="D410" s="104">
        <v>2</v>
      </c>
      <c r="E410" s="94">
        <v>0</v>
      </c>
      <c r="F410" s="68">
        <v>17</v>
      </c>
      <c r="G410" s="77" t="s">
        <v>131</v>
      </c>
      <c r="H410" s="68">
        <v>42</v>
      </c>
      <c r="I410" s="68">
        <v>7</v>
      </c>
      <c r="J410" s="36">
        <v>71.065989847715741</v>
      </c>
      <c r="K410" s="83">
        <v>1.5</v>
      </c>
      <c r="L410" s="96">
        <v>4</v>
      </c>
      <c r="M410" s="42">
        <v>3</v>
      </c>
      <c r="N410" s="6">
        <v>-1.3087599999999999</v>
      </c>
    </row>
    <row r="411" spans="1:14">
      <c r="A411" s="67" t="s">
        <v>78</v>
      </c>
      <c r="B411" s="92" t="s">
        <v>158</v>
      </c>
      <c r="C411" s="24" t="s">
        <v>162</v>
      </c>
      <c r="D411" s="104">
        <v>2</v>
      </c>
      <c r="E411" s="94">
        <v>1.5</v>
      </c>
      <c r="F411" s="68">
        <v>15</v>
      </c>
      <c r="G411" s="68">
        <v>35</v>
      </c>
      <c r="H411" s="68">
        <v>35</v>
      </c>
      <c r="I411" s="68">
        <v>7</v>
      </c>
      <c r="J411" s="36">
        <v>44.416243654822338</v>
      </c>
      <c r="K411" s="83">
        <v>1.5</v>
      </c>
      <c r="L411" s="96">
        <v>6</v>
      </c>
      <c r="M411" s="42">
        <v>1</v>
      </c>
      <c r="N411" s="6">
        <v>-1.0988</v>
      </c>
    </row>
    <row r="412" spans="1:14">
      <c r="A412" s="67" t="s">
        <v>78</v>
      </c>
      <c r="B412" s="92" t="s">
        <v>158</v>
      </c>
      <c r="C412" s="24" t="s">
        <v>162</v>
      </c>
      <c r="D412" s="104">
        <v>2</v>
      </c>
      <c r="E412" s="94">
        <v>0</v>
      </c>
      <c r="F412" s="68">
        <v>10</v>
      </c>
      <c r="G412" s="68">
        <v>46</v>
      </c>
      <c r="H412" s="68">
        <v>46</v>
      </c>
      <c r="I412" s="68">
        <v>7</v>
      </c>
      <c r="J412" s="36">
        <v>62.182741116751266</v>
      </c>
      <c r="K412" s="83">
        <v>0.33333333333333331</v>
      </c>
      <c r="L412" s="96">
        <v>5</v>
      </c>
      <c r="M412" s="42">
        <v>1</v>
      </c>
      <c r="N412" s="6">
        <v>0.57193000000000005</v>
      </c>
    </row>
    <row r="413" spans="1:14">
      <c r="A413" s="67" t="s">
        <v>78</v>
      </c>
      <c r="B413" s="92" t="s">
        <v>159</v>
      </c>
      <c r="C413" s="24" t="s">
        <v>162</v>
      </c>
      <c r="D413" s="104">
        <v>2</v>
      </c>
      <c r="E413" s="94">
        <v>0</v>
      </c>
      <c r="F413" s="68">
        <v>20</v>
      </c>
      <c r="G413" s="68">
        <v>59</v>
      </c>
      <c r="H413" s="68">
        <v>59</v>
      </c>
      <c r="I413" s="68">
        <v>3</v>
      </c>
      <c r="J413" s="36">
        <v>44.416243654822338</v>
      </c>
      <c r="K413" s="83">
        <v>1</v>
      </c>
      <c r="L413" s="96">
        <v>13</v>
      </c>
      <c r="N413" s="6">
        <v>1.6142300000000001</v>
      </c>
    </row>
    <row r="414" spans="1:14">
      <c r="A414" s="67" t="s">
        <v>78</v>
      </c>
      <c r="B414" s="92" t="s">
        <v>156</v>
      </c>
      <c r="C414" s="24" t="s">
        <v>162</v>
      </c>
      <c r="D414" s="104">
        <v>-1</v>
      </c>
      <c r="E414" s="94">
        <v>0</v>
      </c>
      <c r="F414" s="68">
        <v>12</v>
      </c>
      <c r="G414" s="68">
        <v>65</v>
      </c>
      <c r="H414" s="68">
        <v>65</v>
      </c>
      <c r="I414" s="68">
        <v>12</v>
      </c>
      <c r="J414" s="36">
        <v>133.248730964467</v>
      </c>
      <c r="K414" s="83">
        <v>2.3333333333333335</v>
      </c>
      <c r="L414" s="96">
        <v>4</v>
      </c>
      <c r="M414" s="42">
        <v>3</v>
      </c>
      <c r="N414" s="6">
        <v>1.1339699999999999</v>
      </c>
    </row>
    <row r="415" spans="1:14">
      <c r="A415" s="67" t="s">
        <v>78</v>
      </c>
      <c r="B415" s="92" t="s">
        <v>156</v>
      </c>
      <c r="C415" s="24" t="s">
        <v>162</v>
      </c>
      <c r="D415" s="104">
        <v>2</v>
      </c>
      <c r="E415" s="94">
        <v>-2.5</v>
      </c>
      <c r="F415" s="68">
        <v>20</v>
      </c>
      <c r="G415" s="68">
        <v>59</v>
      </c>
      <c r="H415" s="68">
        <v>59</v>
      </c>
      <c r="I415" s="68">
        <v>4</v>
      </c>
      <c r="J415" s="36">
        <v>13.3248730964467</v>
      </c>
      <c r="K415" s="83">
        <v>-3.5</v>
      </c>
      <c r="L415" s="96">
        <v>7</v>
      </c>
      <c r="M415" s="42">
        <v>2</v>
      </c>
      <c r="N415" s="6">
        <v>0.45916000000000001</v>
      </c>
    </row>
    <row r="416" spans="1:14">
      <c r="A416" s="67" t="s">
        <v>78</v>
      </c>
      <c r="B416" s="92" t="s">
        <v>158</v>
      </c>
      <c r="C416" s="24" t="s">
        <v>162</v>
      </c>
      <c r="D416" s="104">
        <v>2</v>
      </c>
      <c r="E416" s="94">
        <v>0</v>
      </c>
      <c r="F416" s="68">
        <v>20</v>
      </c>
      <c r="G416" s="68">
        <v>50</v>
      </c>
      <c r="H416" s="68">
        <v>50</v>
      </c>
      <c r="I416" s="68">
        <v>7</v>
      </c>
      <c r="J416" s="36">
        <v>39.974619289340104</v>
      </c>
      <c r="K416" s="83">
        <v>0.33333333333333331</v>
      </c>
      <c r="L416" s="96">
        <v>5</v>
      </c>
      <c r="M416" s="42">
        <v>1</v>
      </c>
      <c r="N416" s="6"/>
    </row>
    <row r="417" spans="1:14">
      <c r="A417" s="67" t="s">
        <v>78</v>
      </c>
      <c r="B417" s="92" t="s">
        <v>158</v>
      </c>
      <c r="C417" s="24" t="s">
        <v>162</v>
      </c>
      <c r="D417" s="104">
        <v>2</v>
      </c>
      <c r="E417" s="94">
        <v>0</v>
      </c>
      <c r="F417" s="68">
        <v>2</v>
      </c>
      <c r="G417" s="68">
        <v>18</v>
      </c>
      <c r="H417" s="68">
        <v>18</v>
      </c>
      <c r="I417" s="68">
        <v>12</v>
      </c>
      <c r="J417" s="36">
        <v>25.380710659898476</v>
      </c>
      <c r="K417" s="83">
        <v>5.25</v>
      </c>
      <c r="L417" s="98">
        <v>4</v>
      </c>
      <c r="M417" s="42">
        <v>2</v>
      </c>
      <c r="N417" s="6">
        <v>1.67727</v>
      </c>
    </row>
    <row r="418" spans="1:14">
      <c r="A418" s="67" t="s">
        <v>78</v>
      </c>
      <c r="B418" s="92" t="s">
        <v>158</v>
      </c>
      <c r="C418" s="24" t="s">
        <v>162</v>
      </c>
      <c r="D418" s="104">
        <v>1</v>
      </c>
      <c r="E418" s="94">
        <v>4</v>
      </c>
      <c r="F418" s="68">
        <v>3</v>
      </c>
      <c r="G418" s="77" t="s">
        <v>141</v>
      </c>
      <c r="H418" s="68">
        <v>40</v>
      </c>
      <c r="I418" s="68">
        <v>15</v>
      </c>
      <c r="J418" s="36">
        <v>177.66497461928935</v>
      </c>
      <c r="K418" s="83">
        <v>0.25</v>
      </c>
      <c r="L418" s="96">
        <v>5</v>
      </c>
      <c r="M418" s="42">
        <v>1</v>
      </c>
      <c r="N418" s="6">
        <v>-0.97043000000000001</v>
      </c>
    </row>
    <row r="419" spans="1:14">
      <c r="A419" s="67" t="s">
        <v>78</v>
      </c>
      <c r="B419" s="92" t="s">
        <v>159</v>
      </c>
      <c r="C419" s="24" t="s">
        <v>162</v>
      </c>
      <c r="D419" s="104">
        <v>2</v>
      </c>
      <c r="E419" s="94">
        <v>0</v>
      </c>
      <c r="F419" s="68">
        <v>32</v>
      </c>
      <c r="G419" s="77" t="s">
        <v>123</v>
      </c>
      <c r="H419" s="68">
        <v>27</v>
      </c>
      <c r="I419" s="68">
        <v>7</v>
      </c>
      <c r="J419" s="36">
        <v>88.832487309644677</v>
      </c>
      <c r="K419" s="83">
        <v>-0.75</v>
      </c>
      <c r="L419" s="96">
        <v>7</v>
      </c>
      <c r="M419" s="42">
        <v>2</v>
      </c>
      <c r="N419" s="6">
        <v>0.15365999999999999</v>
      </c>
    </row>
    <row r="420" spans="1:14">
      <c r="A420" s="67" t="s">
        <v>78</v>
      </c>
      <c r="B420" s="92" t="s">
        <v>159</v>
      </c>
      <c r="C420" s="24" t="s">
        <v>162</v>
      </c>
      <c r="D420" s="104">
        <v>2</v>
      </c>
      <c r="E420" s="94">
        <v>-1.5</v>
      </c>
      <c r="F420" s="68">
        <v>42</v>
      </c>
      <c r="G420" s="68">
        <v>73</v>
      </c>
      <c r="H420" s="68">
        <v>73</v>
      </c>
      <c r="I420" s="68">
        <v>5</v>
      </c>
      <c r="J420" s="36">
        <v>142.13197969543148</v>
      </c>
      <c r="K420" s="83">
        <v>8.3333333333333329E-2</v>
      </c>
      <c r="L420" s="96">
        <v>8</v>
      </c>
      <c r="M420" s="42">
        <v>1</v>
      </c>
      <c r="N420" s="6">
        <v>0.99334999999999996</v>
      </c>
    </row>
    <row r="421" spans="1:14">
      <c r="A421" s="67" t="s">
        <v>78</v>
      </c>
      <c r="B421" s="92" t="s">
        <v>156</v>
      </c>
      <c r="C421" s="24" t="s">
        <v>162</v>
      </c>
      <c r="D421" s="104">
        <v>2</v>
      </c>
      <c r="E421" s="94">
        <v>-5.5</v>
      </c>
      <c r="F421" s="68">
        <v>50</v>
      </c>
      <c r="G421" s="57">
        <v>38</v>
      </c>
      <c r="H421" s="70" t="s">
        <v>142</v>
      </c>
      <c r="I421" s="68">
        <v>0</v>
      </c>
      <c r="J421" s="36">
        <v>44.416243654822338</v>
      </c>
      <c r="K421" s="83">
        <v>-0.91666666666666663</v>
      </c>
      <c r="L421" s="96">
        <v>8</v>
      </c>
      <c r="M421" s="42">
        <v>3</v>
      </c>
      <c r="N421" s="6">
        <v>1.63354</v>
      </c>
    </row>
    <row r="422" spans="1:14">
      <c r="A422" s="67" t="s">
        <v>78</v>
      </c>
      <c r="B422" s="92" t="s">
        <v>156</v>
      </c>
      <c r="C422" s="24" t="s">
        <v>162</v>
      </c>
      <c r="D422" s="104">
        <v>2</v>
      </c>
      <c r="E422" s="94">
        <v>0</v>
      </c>
      <c r="F422" s="68">
        <v>26</v>
      </c>
      <c r="G422" s="68">
        <v>38</v>
      </c>
      <c r="H422" s="68">
        <v>38</v>
      </c>
      <c r="I422" s="68">
        <v>7</v>
      </c>
      <c r="J422" s="36">
        <v>71.065989847715741</v>
      </c>
      <c r="K422" s="83">
        <v>-0.66666666666666663</v>
      </c>
      <c r="L422" s="96">
        <v>6</v>
      </c>
      <c r="M422" s="42">
        <v>3</v>
      </c>
      <c r="N422" s="6">
        <v>-9.1999999999999998E-2</v>
      </c>
    </row>
    <row r="423" spans="1:14">
      <c r="A423" s="67" t="s">
        <v>78</v>
      </c>
      <c r="B423" s="92" t="s">
        <v>156</v>
      </c>
      <c r="C423" s="24" t="s">
        <v>162</v>
      </c>
      <c r="D423" s="104">
        <v>2</v>
      </c>
      <c r="E423" s="94">
        <v>5.5</v>
      </c>
      <c r="F423" s="68">
        <v>17</v>
      </c>
      <c r="G423" s="68">
        <v>26</v>
      </c>
      <c r="H423" s="68">
        <v>26</v>
      </c>
      <c r="I423" s="68">
        <v>7</v>
      </c>
      <c r="J423" s="36">
        <v>35.532994923857871</v>
      </c>
      <c r="K423" s="83">
        <v>2.4166666666666665</v>
      </c>
      <c r="L423" s="96">
        <v>5</v>
      </c>
      <c r="M423" s="42">
        <v>1</v>
      </c>
      <c r="N423" s="6"/>
    </row>
    <row r="424" spans="1:14">
      <c r="A424" s="67" t="s">
        <v>78</v>
      </c>
      <c r="B424" s="92" t="s">
        <v>156</v>
      </c>
      <c r="C424" s="24" t="s">
        <v>162</v>
      </c>
      <c r="D424" s="104">
        <v>-1</v>
      </c>
      <c r="E424" s="94">
        <v>-5</v>
      </c>
      <c r="F424" s="68">
        <v>7</v>
      </c>
      <c r="G424" s="68">
        <v>31</v>
      </c>
      <c r="H424" s="68">
        <v>31</v>
      </c>
      <c r="I424" s="68">
        <v>7</v>
      </c>
      <c r="J424" s="36">
        <v>57.741116751269033</v>
      </c>
      <c r="K424" s="83">
        <v>-0.58333333333333337</v>
      </c>
      <c r="L424" s="95">
        <v>9</v>
      </c>
      <c r="M424" s="42">
        <v>1</v>
      </c>
      <c r="N424" s="6">
        <v>0.79749000000000003</v>
      </c>
    </row>
    <row r="425" spans="1:14">
      <c r="A425" s="67" t="s">
        <v>78</v>
      </c>
      <c r="B425" s="92" t="s">
        <v>156</v>
      </c>
      <c r="C425" s="24" t="s">
        <v>162</v>
      </c>
      <c r="D425" s="104">
        <v>2</v>
      </c>
      <c r="E425" s="94">
        <v>0</v>
      </c>
      <c r="F425" s="78">
        <v>15</v>
      </c>
      <c r="G425" s="68">
        <v>32</v>
      </c>
      <c r="H425" s="68">
        <v>32</v>
      </c>
      <c r="I425" s="68">
        <v>7</v>
      </c>
      <c r="J425" s="36">
        <v>621.82741116751265</v>
      </c>
      <c r="K425" s="83">
        <v>2.5833333333333335</v>
      </c>
      <c r="L425" s="96">
        <v>6</v>
      </c>
      <c r="M425" s="42">
        <v>2</v>
      </c>
      <c r="N425" s="6">
        <v>0.52719000000000005</v>
      </c>
    </row>
    <row r="426" spans="1:14">
      <c r="A426" s="67" t="s">
        <v>78</v>
      </c>
      <c r="B426" s="92" t="s">
        <v>158</v>
      </c>
      <c r="C426" s="24" t="s">
        <v>162</v>
      </c>
      <c r="D426" s="104">
        <v>2</v>
      </c>
      <c r="E426" s="94">
        <v>1</v>
      </c>
      <c r="F426" s="68">
        <v>22</v>
      </c>
      <c r="G426" s="77" t="s">
        <v>143</v>
      </c>
      <c r="H426" s="68">
        <v>56</v>
      </c>
      <c r="I426" s="68">
        <v>4</v>
      </c>
      <c r="J426" s="36">
        <v>152.28426395939087</v>
      </c>
      <c r="K426" s="83">
        <v>2.25</v>
      </c>
      <c r="L426" s="96">
        <v>4</v>
      </c>
      <c r="M426" s="42">
        <v>1</v>
      </c>
      <c r="N426" s="6">
        <v>0.47641</v>
      </c>
    </row>
    <row r="427" spans="1:14">
      <c r="A427" s="67" t="s">
        <v>78</v>
      </c>
      <c r="B427" s="92" t="s">
        <v>156</v>
      </c>
      <c r="C427" s="24" t="s">
        <v>162</v>
      </c>
      <c r="D427" s="104">
        <v>2</v>
      </c>
      <c r="E427" s="94">
        <v>-1.5</v>
      </c>
      <c r="F427" s="68">
        <v>5</v>
      </c>
      <c r="G427" s="68">
        <v>52</v>
      </c>
      <c r="H427" s="68">
        <v>52</v>
      </c>
      <c r="I427" s="68">
        <v>11</v>
      </c>
      <c r="J427" s="36">
        <v>44.416243654822338</v>
      </c>
      <c r="K427" s="83">
        <v>2.75</v>
      </c>
      <c r="L427" s="96">
        <v>1</v>
      </c>
      <c r="M427" s="42">
        <v>1</v>
      </c>
      <c r="N427" s="6">
        <v>-0.58889000000000002</v>
      </c>
    </row>
    <row r="428" spans="1:14">
      <c r="A428" s="67" t="s">
        <v>78</v>
      </c>
      <c r="B428" s="92" t="s">
        <v>156</v>
      </c>
      <c r="C428" s="24" t="s">
        <v>162</v>
      </c>
      <c r="D428" s="104">
        <v>2</v>
      </c>
      <c r="E428" s="94">
        <v>0</v>
      </c>
      <c r="F428" s="68">
        <v>15</v>
      </c>
      <c r="G428" s="70" t="s">
        <v>133</v>
      </c>
      <c r="H428" s="68">
        <v>25</v>
      </c>
      <c r="I428" s="68">
        <v>7</v>
      </c>
      <c r="J428" s="36">
        <v>53.299492385786799</v>
      </c>
      <c r="K428" s="83">
        <v>0.5</v>
      </c>
      <c r="L428" s="96">
        <v>7</v>
      </c>
      <c r="N428" s="6">
        <v>0.24465999999999999</v>
      </c>
    </row>
    <row r="429" spans="1:14">
      <c r="A429" s="67" t="s">
        <v>78</v>
      </c>
      <c r="B429" s="92" t="s">
        <v>158</v>
      </c>
      <c r="C429" s="24" t="s">
        <v>162</v>
      </c>
      <c r="D429" s="104">
        <v>2</v>
      </c>
      <c r="E429" s="94">
        <v>0</v>
      </c>
      <c r="F429" s="68">
        <v>25</v>
      </c>
      <c r="G429" s="68">
        <v>63</v>
      </c>
      <c r="H429" s="68">
        <v>63</v>
      </c>
      <c r="I429" s="68">
        <v>7</v>
      </c>
      <c r="J429" s="36">
        <v>35.532994923857871</v>
      </c>
      <c r="K429" s="83">
        <v>-0.16666666666666666</v>
      </c>
      <c r="L429" s="96">
        <v>4</v>
      </c>
      <c r="M429" s="42">
        <v>2</v>
      </c>
      <c r="N429" s="6">
        <v>-0.64483000000000001</v>
      </c>
    </row>
    <row r="430" spans="1:14">
      <c r="A430" s="67" t="s">
        <v>78</v>
      </c>
      <c r="B430" s="92" t="s">
        <v>159</v>
      </c>
      <c r="C430" s="24" t="s">
        <v>162</v>
      </c>
      <c r="D430" s="104">
        <v>2</v>
      </c>
      <c r="E430" s="94">
        <v>0</v>
      </c>
      <c r="F430" s="68">
        <v>15</v>
      </c>
      <c r="G430" s="75">
        <v>52</v>
      </c>
      <c r="H430" s="68">
        <v>52</v>
      </c>
      <c r="I430" s="68">
        <v>7</v>
      </c>
      <c r="J430" s="36">
        <v>62.182741116751266</v>
      </c>
      <c r="K430" s="83">
        <v>2.8333333333333335</v>
      </c>
      <c r="L430" s="96">
        <v>8</v>
      </c>
      <c r="M430" s="42">
        <v>2</v>
      </c>
      <c r="N430" s="6">
        <v>0.71670999999999996</v>
      </c>
    </row>
    <row r="431" spans="1:14">
      <c r="A431" s="67" t="s">
        <v>78</v>
      </c>
      <c r="B431" s="92" t="s">
        <v>159</v>
      </c>
      <c r="C431" s="24" t="s">
        <v>162</v>
      </c>
      <c r="D431" s="104">
        <v>2</v>
      </c>
      <c r="E431" s="94">
        <v>0</v>
      </c>
      <c r="F431" s="68">
        <v>17</v>
      </c>
      <c r="G431" s="68">
        <v>58</v>
      </c>
      <c r="H431" s="68">
        <v>58</v>
      </c>
      <c r="I431" s="68">
        <v>0</v>
      </c>
      <c r="J431" s="36">
        <v>62.182741116751266</v>
      </c>
      <c r="K431" s="83">
        <v>1.4166666666666667</v>
      </c>
      <c r="L431" s="96">
        <v>6</v>
      </c>
      <c r="M431" s="42">
        <v>1</v>
      </c>
      <c r="N431" s="6">
        <v>0.25085000000000002</v>
      </c>
    </row>
    <row r="432" spans="1:14">
      <c r="A432" s="67" t="s">
        <v>78</v>
      </c>
      <c r="B432" s="92" t="s">
        <v>159</v>
      </c>
      <c r="C432" s="24" t="s">
        <v>162</v>
      </c>
      <c r="D432" s="104">
        <v>2</v>
      </c>
      <c r="E432" s="94">
        <v>0</v>
      </c>
      <c r="F432" s="68">
        <v>32</v>
      </c>
      <c r="G432" s="68">
        <v>55</v>
      </c>
      <c r="H432" s="68">
        <v>55</v>
      </c>
      <c r="I432" s="68">
        <v>8</v>
      </c>
      <c r="J432" s="36">
        <v>44.416243654822338</v>
      </c>
      <c r="K432" s="83">
        <v>2.0833333333333335</v>
      </c>
      <c r="L432" s="96">
        <v>6</v>
      </c>
      <c r="M432" s="42">
        <v>1</v>
      </c>
      <c r="N432" s="6">
        <v>0.45172000000000001</v>
      </c>
    </row>
    <row r="433" spans="1:14">
      <c r="A433" s="67" t="s">
        <v>78</v>
      </c>
      <c r="B433" s="92" t="s">
        <v>159</v>
      </c>
      <c r="C433" s="24" t="s">
        <v>162</v>
      </c>
      <c r="D433" s="104">
        <v>2</v>
      </c>
      <c r="E433" s="94">
        <v>0</v>
      </c>
      <c r="F433" s="68">
        <v>55</v>
      </c>
      <c r="G433" s="68">
        <v>42</v>
      </c>
      <c r="H433" s="68">
        <v>42</v>
      </c>
      <c r="I433" s="68">
        <v>7</v>
      </c>
      <c r="J433" s="36">
        <v>26.649746192893399</v>
      </c>
      <c r="K433" s="83">
        <v>1</v>
      </c>
      <c r="L433" s="96">
        <v>6</v>
      </c>
      <c r="M433" s="42">
        <v>2</v>
      </c>
      <c r="N433" s="6">
        <v>1.0575699999999999</v>
      </c>
    </row>
    <row r="434" spans="1:14">
      <c r="A434" s="67" t="s">
        <v>78</v>
      </c>
      <c r="B434" s="92" t="s">
        <v>159</v>
      </c>
      <c r="C434" s="24" t="s">
        <v>162</v>
      </c>
      <c r="D434" s="104">
        <v>2</v>
      </c>
      <c r="E434" s="94">
        <v>0</v>
      </c>
      <c r="F434" s="68">
        <v>14</v>
      </c>
      <c r="G434" s="70"/>
      <c r="H434" s="68">
        <v>50</v>
      </c>
      <c r="I434" s="68">
        <v>7</v>
      </c>
      <c r="J434" s="36">
        <v>62.182741116751266</v>
      </c>
      <c r="K434" s="83">
        <v>2.1666666666666665</v>
      </c>
      <c r="L434" s="96">
        <v>3</v>
      </c>
      <c r="M434" s="42">
        <v>2</v>
      </c>
      <c r="N434" s="6">
        <v>0.75041999999999998</v>
      </c>
    </row>
    <row r="435" spans="1:14">
      <c r="A435" s="67" t="s">
        <v>78</v>
      </c>
      <c r="B435" s="92" t="s">
        <v>159</v>
      </c>
      <c r="C435" s="24" t="s">
        <v>162</v>
      </c>
      <c r="D435" s="104">
        <v>1</v>
      </c>
      <c r="E435" s="94">
        <v>0</v>
      </c>
      <c r="F435" s="68">
        <v>30</v>
      </c>
      <c r="G435" s="77" t="s">
        <v>144</v>
      </c>
      <c r="H435" s="68">
        <v>53</v>
      </c>
      <c r="I435" s="68">
        <v>7</v>
      </c>
      <c r="J435" s="36">
        <v>26.649746192893399</v>
      </c>
      <c r="K435" s="83">
        <v>5.333333333333333</v>
      </c>
      <c r="L435" s="96">
        <v>1</v>
      </c>
      <c r="M435" s="100">
        <v>1</v>
      </c>
      <c r="N435" s="6">
        <v>-1.3607100000000001</v>
      </c>
    </row>
    <row r="436" spans="1:14">
      <c r="A436" s="67" t="s">
        <v>78</v>
      </c>
      <c r="B436" s="92" t="s">
        <v>159</v>
      </c>
      <c r="C436" s="24" t="s">
        <v>162</v>
      </c>
      <c r="D436" s="104">
        <v>2</v>
      </c>
      <c r="E436" s="94">
        <v>0</v>
      </c>
      <c r="F436" s="68">
        <v>30</v>
      </c>
      <c r="G436" s="77" t="s">
        <v>145</v>
      </c>
      <c r="H436" s="68">
        <v>38</v>
      </c>
      <c r="I436" s="68">
        <v>0</v>
      </c>
      <c r="J436" s="36">
        <v>53.299492385786799</v>
      </c>
      <c r="K436" s="83">
        <v>4.5</v>
      </c>
      <c r="L436" s="96">
        <v>8</v>
      </c>
      <c r="M436" s="100">
        <v>2</v>
      </c>
      <c r="N436" s="6">
        <v>0.75041999999999998</v>
      </c>
    </row>
    <row r="437" spans="1:14">
      <c r="A437" s="67" t="s">
        <v>78</v>
      </c>
      <c r="B437" s="92" t="s">
        <v>159</v>
      </c>
      <c r="C437" s="24" t="s">
        <v>162</v>
      </c>
      <c r="D437" s="104">
        <v>-2</v>
      </c>
      <c r="E437" s="94">
        <v>3</v>
      </c>
      <c r="F437" s="68">
        <v>8</v>
      </c>
      <c r="G437" s="70" t="s">
        <v>146</v>
      </c>
      <c r="H437" s="68">
        <v>32</v>
      </c>
      <c r="I437" s="68">
        <v>7</v>
      </c>
      <c r="J437" s="36">
        <v>44.416243654822338</v>
      </c>
      <c r="K437" s="83">
        <v>2.8333333333333335</v>
      </c>
      <c r="L437" s="96">
        <v>4</v>
      </c>
      <c r="M437" s="100">
        <v>1</v>
      </c>
      <c r="N437" s="6">
        <v>-1.02857</v>
      </c>
    </row>
    <row r="438" spans="1:14">
      <c r="A438" s="67" t="s">
        <v>78</v>
      </c>
      <c r="B438" s="92" t="s">
        <v>159</v>
      </c>
      <c r="C438" s="24" t="s">
        <v>162</v>
      </c>
      <c r="D438" s="104">
        <v>2</v>
      </c>
      <c r="E438" s="94">
        <v>5</v>
      </c>
      <c r="F438" s="68">
        <v>5</v>
      </c>
      <c r="G438" s="77" t="s">
        <v>143</v>
      </c>
      <c r="H438" s="68">
        <v>50</v>
      </c>
      <c r="I438" s="68">
        <v>4</v>
      </c>
      <c r="J438" s="36">
        <v>62.182741116751266</v>
      </c>
      <c r="K438" s="83">
        <v>5.666666666666667</v>
      </c>
      <c r="L438" s="96">
        <v>5</v>
      </c>
      <c r="M438" s="100">
        <v>2</v>
      </c>
      <c r="N438" s="6"/>
    </row>
    <row r="439" spans="1:14">
      <c r="A439" s="67" t="s">
        <v>78</v>
      </c>
      <c r="B439" s="92" t="s">
        <v>156</v>
      </c>
      <c r="C439" s="24" t="s">
        <v>162</v>
      </c>
      <c r="D439" s="108">
        <v>2</v>
      </c>
      <c r="E439" s="94">
        <v>5</v>
      </c>
      <c r="F439" s="68">
        <v>20</v>
      </c>
      <c r="G439" s="70" t="s">
        <v>147</v>
      </c>
      <c r="H439" s="68">
        <v>38</v>
      </c>
      <c r="I439" s="68">
        <v>7</v>
      </c>
      <c r="J439" s="36">
        <v>4.4416243654822338</v>
      </c>
      <c r="K439" s="83">
        <v>-0.25</v>
      </c>
      <c r="L439" s="96">
        <v>7</v>
      </c>
      <c r="M439" s="42">
        <v>2</v>
      </c>
      <c r="N439" s="6">
        <v>1.2292799999999999</v>
      </c>
    </row>
    <row r="440" spans="1:14">
      <c r="A440" s="67" t="s">
        <v>78</v>
      </c>
      <c r="B440" s="92" t="s">
        <v>156</v>
      </c>
      <c r="C440" s="24" t="s">
        <v>162</v>
      </c>
      <c r="D440" s="104">
        <v>2</v>
      </c>
      <c r="E440" s="94">
        <v>0</v>
      </c>
      <c r="F440" s="68">
        <v>15</v>
      </c>
      <c r="G440" s="70" t="s">
        <v>133</v>
      </c>
      <c r="H440" s="68">
        <v>30</v>
      </c>
      <c r="I440" s="68">
        <v>7</v>
      </c>
      <c r="J440" s="36">
        <v>88.832487309644677</v>
      </c>
      <c r="K440" s="83">
        <v>1.6666666666666667</v>
      </c>
      <c r="L440" s="101">
        <v>4</v>
      </c>
      <c r="M440" s="42">
        <v>1</v>
      </c>
      <c r="N440" s="6">
        <v>-0.10826</v>
      </c>
    </row>
    <row r="441" spans="1:14">
      <c r="A441" s="67" t="s">
        <v>78</v>
      </c>
      <c r="B441" s="92" t="s">
        <v>156</v>
      </c>
      <c r="C441" s="24" t="s">
        <v>162</v>
      </c>
      <c r="D441" s="104">
        <v>1</v>
      </c>
      <c r="E441" s="94">
        <v>1.5</v>
      </c>
      <c r="F441" s="68">
        <v>10</v>
      </c>
      <c r="G441" s="77" t="s">
        <v>130</v>
      </c>
      <c r="H441" s="68">
        <v>21</v>
      </c>
      <c r="I441" s="68">
        <v>7</v>
      </c>
      <c r="J441" s="36">
        <v>44.416243654822338</v>
      </c>
      <c r="K441" s="83">
        <v>0.91666666666666663</v>
      </c>
      <c r="L441" s="96">
        <v>4</v>
      </c>
      <c r="M441" s="42">
        <v>1</v>
      </c>
      <c r="N441" s="6">
        <v>-0.44040000000000001</v>
      </c>
    </row>
    <row r="442" spans="1:14">
      <c r="A442" s="67" t="s">
        <v>78</v>
      </c>
      <c r="B442" s="92" t="s">
        <v>156</v>
      </c>
      <c r="C442" s="24" t="s">
        <v>162</v>
      </c>
      <c r="D442" s="104">
        <v>2</v>
      </c>
      <c r="E442" s="94">
        <v>5</v>
      </c>
      <c r="F442" s="68">
        <v>4</v>
      </c>
      <c r="G442" s="68">
        <v>28</v>
      </c>
      <c r="H442" s="68">
        <v>28</v>
      </c>
      <c r="I442" s="68">
        <v>9</v>
      </c>
      <c r="J442" s="36">
        <v>71.065989847715741</v>
      </c>
      <c r="K442" s="83">
        <v>0.5</v>
      </c>
      <c r="L442" s="96">
        <v>4</v>
      </c>
      <c r="M442" s="42">
        <v>2</v>
      </c>
      <c r="N442" s="6">
        <v>-1.5343199999999999</v>
      </c>
    </row>
    <row r="443" spans="1:14">
      <c r="A443" s="67" t="s">
        <v>78</v>
      </c>
      <c r="B443" s="92" t="s">
        <v>156</v>
      </c>
      <c r="C443" s="24" t="s">
        <v>162</v>
      </c>
      <c r="D443" s="103">
        <v>2</v>
      </c>
      <c r="E443" s="94">
        <v>0</v>
      </c>
      <c r="F443" s="68">
        <v>10</v>
      </c>
      <c r="G443" s="68">
        <v>36</v>
      </c>
      <c r="H443" s="68">
        <v>36</v>
      </c>
      <c r="I443" s="68">
        <v>7</v>
      </c>
      <c r="J443" s="36">
        <v>62.182741116751266</v>
      </c>
      <c r="K443" s="83">
        <v>2.6666666666666665</v>
      </c>
      <c r="L443" s="96">
        <v>4</v>
      </c>
      <c r="M443" s="42">
        <v>2</v>
      </c>
      <c r="N443" s="6">
        <v>2.9819999999999999E-2</v>
      </c>
    </row>
    <row r="444" spans="1:14">
      <c r="A444" s="67" t="s">
        <v>78</v>
      </c>
      <c r="B444" s="92" t="s">
        <v>156</v>
      </c>
      <c r="C444" s="24" t="s">
        <v>162</v>
      </c>
      <c r="D444" s="104">
        <v>2</v>
      </c>
      <c r="E444" s="94">
        <v>-2</v>
      </c>
      <c r="F444" s="68">
        <v>21</v>
      </c>
      <c r="G444" s="78">
        <v>32</v>
      </c>
      <c r="H444" s="78">
        <v>32</v>
      </c>
      <c r="I444" s="78">
        <v>7</v>
      </c>
      <c r="J444" s="36">
        <v>88.832487309644677</v>
      </c>
      <c r="K444" s="83">
        <v>1.6666666666666667</v>
      </c>
      <c r="L444" s="96">
        <v>4</v>
      </c>
      <c r="M444" s="42">
        <v>1</v>
      </c>
      <c r="N444" s="6">
        <v>0.19758999999999999</v>
      </c>
    </row>
    <row r="445" spans="1:14">
      <c r="A445" s="67" t="s">
        <v>78</v>
      </c>
      <c r="B445" s="92" t="s">
        <v>156</v>
      </c>
      <c r="C445" s="24" t="s">
        <v>162</v>
      </c>
      <c r="D445" s="104">
        <v>2</v>
      </c>
      <c r="E445" s="94">
        <v>1.5</v>
      </c>
      <c r="F445" s="78">
        <v>20</v>
      </c>
      <c r="G445" s="68">
        <v>42</v>
      </c>
      <c r="H445" s="68">
        <v>42</v>
      </c>
      <c r="I445" s="68">
        <v>7</v>
      </c>
      <c r="J445" s="36">
        <v>44.416243654822338</v>
      </c>
      <c r="K445" s="83">
        <v>4.25</v>
      </c>
      <c r="L445" s="96">
        <v>7</v>
      </c>
      <c r="M445" s="42">
        <v>3</v>
      </c>
      <c r="N445" s="6"/>
    </row>
    <row r="446" spans="1:14">
      <c r="A446" s="67" t="s">
        <v>78</v>
      </c>
      <c r="B446" s="92" t="s">
        <v>156</v>
      </c>
      <c r="C446" s="24" t="s">
        <v>162</v>
      </c>
      <c r="D446" s="104">
        <v>2</v>
      </c>
      <c r="E446" s="94">
        <v>0</v>
      </c>
      <c r="F446" s="68">
        <v>20</v>
      </c>
      <c r="G446" s="68">
        <v>47</v>
      </c>
      <c r="H446" s="68">
        <v>47</v>
      </c>
      <c r="I446" s="68">
        <v>7</v>
      </c>
      <c r="J446" s="36">
        <v>62.182741116751266</v>
      </c>
      <c r="K446" s="83">
        <v>4.166666666666667</v>
      </c>
      <c r="L446" s="96">
        <v>8</v>
      </c>
      <c r="N446" s="6">
        <v>1.34846</v>
      </c>
    </row>
    <row r="447" spans="1:14">
      <c r="A447" s="67" t="s">
        <v>78</v>
      </c>
      <c r="B447" s="92" t="s">
        <v>156</v>
      </c>
      <c r="C447" s="24" t="s">
        <v>162</v>
      </c>
      <c r="D447" s="104">
        <v>2</v>
      </c>
      <c r="E447" s="94">
        <v>-4</v>
      </c>
      <c r="F447" s="68">
        <v>30</v>
      </c>
      <c r="G447" s="68">
        <v>46</v>
      </c>
      <c r="H447" s="68">
        <v>46</v>
      </c>
      <c r="I447" s="68">
        <v>7</v>
      </c>
      <c r="J447" s="36">
        <v>44.416243654822338</v>
      </c>
      <c r="K447" s="83">
        <v>-1.4166666666666667</v>
      </c>
      <c r="L447" s="96">
        <v>12</v>
      </c>
      <c r="M447" s="42">
        <v>3</v>
      </c>
      <c r="N447" s="6"/>
    </row>
    <row r="448" spans="1:14">
      <c r="A448" s="67" t="s">
        <v>78</v>
      </c>
      <c r="B448" s="92" t="s">
        <v>156</v>
      </c>
      <c r="C448" s="24" t="s">
        <v>162</v>
      </c>
      <c r="D448" s="104">
        <v>1</v>
      </c>
      <c r="E448" s="94">
        <v>0</v>
      </c>
      <c r="F448" s="68">
        <v>40</v>
      </c>
      <c r="G448" s="84"/>
      <c r="H448" s="85"/>
      <c r="I448" s="85"/>
      <c r="J448" s="36">
        <v>44.416243654822338</v>
      </c>
      <c r="K448" s="83">
        <v>-1.1666666666666667</v>
      </c>
      <c r="L448" s="96">
        <v>5</v>
      </c>
      <c r="M448" s="42">
        <v>1</v>
      </c>
      <c r="N448" s="6">
        <v>0.79749000000000003</v>
      </c>
    </row>
    <row r="449" spans="1:14">
      <c r="A449" s="74" t="s">
        <v>78</v>
      </c>
      <c r="B449" s="87" t="s">
        <v>159</v>
      </c>
      <c r="C449" s="24" t="s">
        <v>162</v>
      </c>
      <c r="D449" s="103">
        <v>2</v>
      </c>
      <c r="E449" s="94">
        <v>0</v>
      </c>
      <c r="F449" s="68">
        <v>26</v>
      </c>
      <c r="G449" s="68">
        <v>39</v>
      </c>
      <c r="H449" s="68">
        <v>39</v>
      </c>
      <c r="I449" s="68">
        <v>16</v>
      </c>
      <c r="J449" s="36">
        <v>114.21319796954315</v>
      </c>
      <c r="K449" s="83">
        <v>0</v>
      </c>
      <c r="L449" s="96">
        <v>5</v>
      </c>
      <c r="M449" s="42">
        <v>2</v>
      </c>
      <c r="N449" s="6">
        <v>-0.18955</v>
      </c>
    </row>
    <row r="450" spans="1:14">
      <c r="A450" s="74" t="s">
        <v>78</v>
      </c>
      <c r="B450" s="87" t="s">
        <v>159</v>
      </c>
      <c r="C450" s="24" t="s">
        <v>162</v>
      </c>
      <c r="D450" s="103">
        <v>2</v>
      </c>
      <c r="E450" s="94">
        <v>1</v>
      </c>
      <c r="F450" s="68">
        <v>10</v>
      </c>
      <c r="G450" s="70">
        <v>30</v>
      </c>
      <c r="H450" s="68">
        <v>31</v>
      </c>
      <c r="I450" s="68">
        <v>4</v>
      </c>
      <c r="J450" s="36">
        <v>44.416243654822338</v>
      </c>
      <c r="K450" s="83">
        <v>0</v>
      </c>
      <c r="L450" s="96">
        <v>7</v>
      </c>
      <c r="M450" s="42">
        <v>1</v>
      </c>
      <c r="N450" s="6">
        <v>0.75029999999999997</v>
      </c>
    </row>
    <row r="451" spans="1:14">
      <c r="A451" s="67" t="s">
        <v>78</v>
      </c>
      <c r="B451" s="92" t="s">
        <v>159</v>
      </c>
      <c r="C451" s="24" t="s">
        <v>162</v>
      </c>
      <c r="D451" s="104">
        <v>2</v>
      </c>
      <c r="E451" s="94">
        <v>0</v>
      </c>
      <c r="F451" s="68">
        <v>1</v>
      </c>
      <c r="G451" s="68">
        <v>33</v>
      </c>
      <c r="H451" s="68">
        <v>33</v>
      </c>
      <c r="I451" s="68">
        <v>7</v>
      </c>
      <c r="J451" s="36">
        <v>88.832487309644677</v>
      </c>
      <c r="K451" s="83">
        <v>0.58333333333333337</v>
      </c>
      <c r="L451" s="96">
        <v>7</v>
      </c>
      <c r="M451" s="42">
        <v>1</v>
      </c>
      <c r="N451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workbookViewId="0">
      <selection activeCell="F8" sqref="F8"/>
    </sheetView>
  </sheetViews>
  <sheetFormatPr baseColWidth="10" defaultRowHeight="15" x14ac:dyDescent="0"/>
  <cols>
    <col min="1" max="2" width="10.83203125" style="110"/>
    <col min="3" max="3" width="19.5" style="115" customWidth="1"/>
    <col min="4" max="4" width="22.5" style="115" customWidth="1"/>
    <col min="5" max="7" width="10.83203125" style="110"/>
    <col min="8" max="8" width="15.1640625" bestFit="1" customWidth="1"/>
    <col min="9" max="9" width="22.6640625" customWidth="1"/>
    <col min="10" max="10" width="25" bestFit="1" customWidth="1"/>
    <col min="11" max="11" width="22" bestFit="1" customWidth="1"/>
    <col min="12" max="12" width="24.1640625" bestFit="1" customWidth="1"/>
    <col min="14" max="16384" width="10.83203125" style="110"/>
  </cols>
  <sheetData>
    <row r="1" spans="1:4" ht="18">
      <c r="A1" s="109" t="s">
        <v>165</v>
      </c>
      <c r="B1" s="109" t="s">
        <v>166</v>
      </c>
      <c r="C1" s="113" t="s">
        <v>167</v>
      </c>
      <c r="D1" s="113" t="s">
        <v>168</v>
      </c>
    </row>
    <row r="2" spans="1:4">
      <c r="A2" s="111" t="s">
        <v>158</v>
      </c>
      <c r="B2" s="111" t="s">
        <v>169</v>
      </c>
      <c r="C2" s="114">
        <v>3</v>
      </c>
      <c r="D2" s="114">
        <v>0.15</v>
      </c>
    </row>
    <row r="3" spans="1:4">
      <c r="A3" s="111" t="s">
        <v>158</v>
      </c>
      <c r="B3" s="111" t="s">
        <v>169</v>
      </c>
      <c r="C3" s="114">
        <v>1E-3</v>
      </c>
      <c r="D3" s="114">
        <v>0</v>
      </c>
    </row>
    <row r="4" spans="1:4">
      <c r="A4" s="111" t="s">
        <v>158</v>
      </c>
      <c r="B4" s="111" t="s">
        <v>169</v>
      </c>
      <c r="C4" s="114" t="s">
        <v>170</v>
      </c>
      <c r="D4" s="114" t="s">
        <v>170</v>
      </c>
    </row>
    <row r="5" spans="1:4">
      <c r="A5" s="111" t="s">
        <v>158</v>
      </c>
      <c r="B5" s="111" t="s">
        <v>169</v>
      </c>
      <c r="C5" s="114">
        <v>4.0000000000000002E-4</v>
      </c>
      <c r="D5" s="114" t="s">
        <v>170</v>
      </c>
    </row>
    <row r="6" spans="1:4">
      <c r="A6" s="111" t="s">
        <v>158</v>
      </c>
      <c r="B6" s="111" t="s">
        <v>169</v>
      </c>
      <c r="C6" s="114" t="s">
        <v>170</v>
      </c>
      <c r="D6" s="114" t="s">
        <v>170</v>
      </c>
    </row>
    <row r="7" spans="1:4">
      <c r="A7" s="111" t="s">
        <v>158</v>
      </c>
      <c r="B7" s="111" t="s">
        <v>169</v>
      </c>
      <c r="C7" s="114">
        <v>4</v>
      </c>
      <c r="D7" s="114" t="s">
        <v>170</v>
      </c>
    </row>
    <row r="8" spans="1:4">
      <c r="A8" s="111" t="s">
        <v>158</v>
      </c>
      <c r="B8" s="111" t="s">
        <v>169</v>
      </c>
      <c r="C8" s="114" t="s">
        <v>170</v>
      </c>
      <c r="D8" s="114" t="s">
        <v>170</v>
      </c>
    </row>
    <row r="9" spans="1:4">
      <c r="A9" s="111" t="s">
        <v>158</v>
      </c>
      <c r="B9" s="111" t="s">
        <v>169</v>
      </c>
      <c r="C9" s="114">
        <v>0.15</v>
      </c>
      <c r="D9" s="114">
        <v>0</v>
      </c>
    </row>
    <row r="10" spans="1:4">
      <c r="A10" s="111" t="s">
        <v>158</v>
      </c>
      <c r="B10" s="111" t="s">
        <v>169</v>
      </c>
      <c r="C10" s="114" t="s">
        <v>170</v>
      </c>
      <c r="D10" s="114" t="s">
        <v>170</v>
      </c>
    </row>
    <row r="11" spans="1:4">
      <c r="A11" s="111" t="s">
        <v>158</v>
      </c>
      <c r="B11" s="111" t="s">
        <v>169</v>
      </c>
      <c r="C11" s="114">
        <v>0.03</v>
      </c>
      <c r="D11" s="114">
        <v>2.0000000000000001E-4</v>
      </c>
    </row>
    <row r="12" spans="1:4">
      <c r="A12" s="111" t="s">
        <v>158</v>
      </c>
      <c r="B12" s="111" t="s">
        <v>169</v>
      </c>
      <c r="C12" s="114" t="s">
        <v>170</v>
      </c>
      <c r="D12" s="114" t="s">
        <v>170</v>
      </c>
    </row>
    <row r="13" spans="1:4">
      <c r="A13" s="111" t="s">
        <v>158</v>
      </c>
      <c r="B13" s="111" t="s">
        <v>169</v>
      </c>
      <c r="C13" s="114">
        <v>10</v>
      </c>
      <c r="D13" s="114" t="s">
        <v>170</v>
      </c>
    </row>
    <row r="14" spans="1:4">
      <c r="A14" s="111" t="s">
        <v>158</v>
      </c>
      <c r="B14" s="111" t="s">
        <v>169</v>
      </c>
      <c r="C14" s="114">
        <v>0.1</v>
      </c>
      <c r="D14" s="114">
        <v>10</v>
      </c>
    </row>
    <row r="15" spans="1:4">
      <c r="A15" s="111" t="s">
        <v>158</v>
      </c>
      <c r="B15" s="111" t="s">
        <v>169</v>
      </c>
      <c r="C15" s="114" t="s">
        <v>170</v>
      </c>
      <c r="D15" s="114" t="s">
        <v>170</v>
      </c>
    </row>
    <row r="16" spans="1:4">
      <c r="A16" s="111" t="s">
        <v>158</v>
      </c>
      <c r="B16" s="111" t="s">
        <v>169</v>
      </c>
      <c r="C16" s="114" t="s">
        <v>170</v>
      </c>
      <c r="D16" s="114">
        <v>0</v>
      </c>
    </row>
    <row r="17" spans="1:4">
      <c r="A17" s="111" t="s">
        <v>158</v>
      </c>
      <c r="B17" s="111" t="s">
        <v>169</v>
      </c>
      <c r="C17" s="114" t="s">
        <v>170</v>
      </c>
      <c r="D17" s="114" t="s">
        <v>170</v>
      </c>
    </row>
    <row r="18" spans="1:4" ht="30">
      <c r="A18" s="111" t="s">
        <v>171</v>
      </c>
      <c r="B18" s="111" t="s">
        <v>120</v>
      </c>
      <c r="C18" s="114" t="s">
        <v>170</v>
      </c>
      <c r="D18" s="114" t="s">
        <v>170</v>
      </c>
    </row>
    <row r="19" spans="1:4" ht="30">
      <c r="A19" s="111" t="s">
        <v>171</v>
      </c>
      <c r="B19" s="111" t="s">
        <v>120</v>
      </c>
      <c r="C19" s="114">
        <v>1</v>
      </c>
      <c r="D19" s="114" t="s">
        <v>170</v>
      </c>
    </row>
    <row r="20" spans="1:4">
      <c r="A20" s="111" t="s">
        <v>159</v>
      </c>
      <c r="B20" s="111" t="s">
        <v>169</v>
      </c>
      <c r="C20" s="114" t="s">
        <v>170</v>
      </c>
      <c r="D20" s="114" t="s">
        <v>170</v>
      </c>
    </row>
    <row r="21" spans="1:4">
      <c r="A21" s="111" t="s">
        <v>159</v>
      </c>
      <c r="B21" s="111" t="s">
        <v>169</v>
      </c>
      <c r="C21" s="114">
        <v>3</v>
      </c>
      <c r="D21" s="114" t="s">
        <v>170</v>
      </c>
    </row>
    <row r="22" spans="1:4">
      <c r="A22" s="111" t="s">
        <v>159</v>
      </c>
      <c r="B22" s="111" t="s">
        <v>169</v>
      </c>
      <c r="C22" s="114" t="s">
        <v>170</v>
      </c>
      <c r="D22" s="114" t="s">
        <v>170</v>
      </c>
    </row>
    <row r="23" spans="1:4">
      <c r="A23" s="111" t="s">
        <v>159</v>
      </c>
      <c r="B23" s="111" t="s">
        <v>169</v>
      </c>
      <c r="C23" s="114" t="s">
        <v>170</v>
      </c>
      <c r="D23" s="114" t="s">
        <v>170</v>
      </c>
    </row>
    <row r="24" spans="1:4" ht="30">
      <c r="A24" s="111" t="s">
        <v>171</v>
      </c>
      <c r="B24" s="111" t="s">
        <v>120</v>
      </c>
      <c r="C24" s="114">
        <v>10</v>
      </c>
      <c r="D24" s="114" t="s">
        <v>170</v>
      </c>
    </row>
    <row r="25" spans="1:4">
      <c r="A25" s="111" t="s">
        <v>159</v>
      </c>
      <c r="B25" s="111" t="s">
        <v>169</v>
      </c>
      <c r="C25" s="114">
        <v>2</v>
      </c>
      <c r="D25" s="114" t="s">
        <v>170</v>
      </c>
    </row>
    <row r="26" spans="1:4">
      <c r="A26" s="111" t="s">
        <v>159</v>
      </c>
      <c r="B26" s="111" t="s">
        <v>169</v>
      </c>
      <c r="C26" s="114">
        <v>2.5</v>
      </c>
      <c r="D26" s="114">
        <v>450</v>
      </c>
    </row>
    <row r="27" spans="1:4">
      <c r="A27" s="111" t="s">
        <v>159</v>
      </c>
      <c r="B27" s="111" t="s">
        <v>169</v>
      </c>
      <c r="C27" s="114">
        <v>0</v>
      </c>
      <c r="D27" s="114">
        <v>0</v>
      </c>
    </row>
    <row r="28" spans="1:4">
      <c r="A28" s="111" t="s">
        <v>159</v>
      </c>
      <c r="B28" s="111" t="s">
        <v>169</v>
      </c>
      <c r="C28" s="114">
        <v>16.09</v>
      </c>
      <c r="D28" s="114" t="s">
        <v>170</v>
      </c>
    </row>
    <row r="29" spans="1:4">
      <c r="A29" s="111" t="s">
        <v>159</v>
      </c>
      <c r="B29" s="111" t="s">
        <v>169</v>
      </c>
      <c r="C29" s="114">
        <v>2</v>
      </c>
      <c r="D29" s="114" t="s">
        <v>170</v>
      </c>
    </row>
    <row r="30" spans="1:4">
      <c r="A30" s="111" t="s">
        <v>159</v>
      </c>
      <c r="B30" s="111" t="s">
        <v>169</v>
      </c>
      <c r="C30" s="114" t="s">
        <v>170</v>
      </c>
      <c r="D30" s="114">
        <v>3.22</v>
      </c>
    </row>
    <row r="31" spans="1:4">
      <c r="A31" s="111" t="s">
        <v>159</v>
      </c>
      <c r="B31" s="111" t="s">
        <v>169</v>
      </c>
      <c r="C31" s="114">
        <v>1</v>
      </c>
      <c r="D31" s="114" t="s">
        <v>170</v>
      </c>
    </row>
    <row r="32" spans="1:4">
      <c r="A32" s="111" t="s">
        <v>159</v>
      </c>
      <c r="B32" s="111" t="s">
        <v>169</v>
      </c>
      <c r="C32" s="114">
        <v>0</v>
      </c>
      <c r="D32" s="114">
        <v>30</v>
      </c>
    </row>
    <row r="33" spans="1:4">
      <c r="A33" s="111" t="s">
        <v>159</v>
      </c>
      <c r="B33" s="111" t="s">
        <v>169</v>
      </c>
      <c r="C33" s="114">
        <v>0</v>
      </c>
      <c r="D33" s="114">
        <v>3.5</v>
      </c>
    </row>
    <row r="34" spans="1:4">
      <c r="A34" s="111" t="s">
        <v>159</v>
      </c>
      <c r="B34" s="111" t="s">
        <v>169</v>
      </c>
      <c r="C34" s="114">
        <v>3.5</v>
      </c>
      <c r="D34" s="114">
        <v>0</v>
      </c>
    </row>
    <row r="35" spans="1:4">
      <c r="A35" s="111" t="s">
        <v>159</v>
      </c>
      <c r="B35" s="111" t="s">
        <v>169</v>
      </c>
      <c r="C35" s="114" t="s">
        <v>170</v>
      </c>
      <c r="D35" s="114">
        <v>0.2</v>
      </c>
    </row>
    <row r="36" spans="1:4">
      <c r="A36" s="111" t="s">
        <v>159</v>
      </c>
      <c r="B36" s="111" t="s">
        <v>169</v>
      </c>
      <c r="C36" s="114">
        <v>0</v>
      </c>
      <c r="D36" s="114" t="s">
        <v>170</v>
      </c>
    </row>
    <row r="37" spans="1:4">
      <c r="A37" s="111" t="s">
        <v>159</v>
      </c>
      <c r="B37" s="111" t="s">
        <v>169</v>
      </c>
      <c r="C37" s="114" t="s">
        <v>170</v>
      </c>
      <c r="D37" s="114">
        <v>0</v>
      </c>
    </row>
    <row r="38" spans="1:4">
      <c r="A38" s="111" t="s">
        <v>159</v>
      </c>
      <c r="B38" s="111" t="s">
        <v>169</v>
      </c>
      <c r="C38" s="114">
        <v>0</v>
      </c>
      <c r="D38" s="114">
        <v>0</v>
      </c>
    </row>
    <row r="39" spans="1:4">
      <c r="A39" s="111" t="s">
        <v>159</v>
      </c>
      <c r="B39" s="111" t="s">
        <v>169</v>
      </c>
      <c r="C39" s="114" t="s">
        <v>170</v>
      </c>
      <c r="D39" s="114" t="s">
        <v>170</v>
      </c>
    </row>
    <row r="40" spans="1:4">
      <c r="A40" s="111" t="s">
        <v>159</v>
      </c>
      <c r="B40" s="111" t="s">
        <v>169</v>
      </c>
      <c r="C40" s="114">
        <v>0</v>
      </c>
      <c r="D40" s="114">
        <v>0</v>
      </c>
    </row>
    <row r="41" spans="1:4">
      <c r="A41" s="111" t="s">
        <v>159</v>
      </c>
      <c r="B41" s="111" t="s">
        <v>169</v>
      </c>
      <c r="C41" s="114">
        <v>0</v>
      </c>
      <c r="D41" s="114" t="s">
        <v>170</v>
      </c>
    </row>
    <row r="42" spans="1:4">
      <c r="A42" s="111" t="s">
        <v>159</v>
      </c>
      <c r="B42" s="111" t="s">
        <v>169</v>
      </c>
      <c r="C42" s="114">
        <v>0</v>
      </c>
      <c r="D42" s="114">
        <v>15</v>
      </c>
    </row>
    <row r="43" spans="1:4">
      <c r="A43" s="111" t="s">
        <v>159</v>
      </c>
      <c r="B43" s="111" t="s">
        <v>169</v>
      </c>
      <c r="C43" s="114" t="s">
        <v>170</v>
      </c>
      <c r="D43" s="114">
        <v>0</v>
      </c>
    </row>
    <row r="44" spans="1:4">
      <c r="A44" s="111" t="s">
        <v>159</v>
      </c>
      <c r="B44" s="111" t="s">
        <v>169</v>
      </c>
      <c r="C44" s="114">
        <v>0</v>
      </c>
      <c r="D44" s="114">
        <v>10</v>
      </c>
    </row>
    <row r="45" spans="1:4">
      <c r="A45" s="111" t="s">
        <v>156</v>
      </c>
      <c r="B45" s="111" t="s">
        <v>169</v>
      </c>
      <c r="C45" s="114">
        <v>5</v>
      </c>
      <c r="D45" s="114">
        <v>0</v>
      </c>
    </row>
    <row r="46" spans="1:4">
      <c r="A46" s="111" t="s">
        <v>156</v>
      </c>
      <c r="B46" s="111" t="s">
        <v>169</v>
      </c>
      <c r="C46" s="114">
        <v>2</v>
      </c>
      <c r="D46" s="114">
        <v>0</v>
      </c>
    </row>
    <row r="47" spans="1:4">
      <c r="A47" s="111" t="s">
        <v>156</v>
      </c>
      <c r="B47" s="111" t="s">
        <v>169</v>
      </c>
      <c r="C47" s="114">
        <v>0</v>
      </c>
      <c r="D47" s="114" t="s">
        <v>170</v>
      </c>
    </row>
    <row r="48" spans="1:4">
      <c r="A48" s="111" t="s">
        <v>156</v>
      </c>
      <c r="B48" s="111" t="s">
        <v>169</v>
      </c>
      <c r="C48" s="114">
        <v>0</v>
      </c>
      <c r="D48" s="114">
        <v>0</v>
      </c>
    </row>
    <row r="49" spans="1:4">
      <c r="A49" s="111" t="s">
        <v>156</v>
      </c>
      <c r="B49" s="111" t="s">
        <v>169</v>
      </c>
      <c r="C49" s="114">
        <v>0</v>
      </c>
      <c r="D49" s="114">
        <v>2</v>
      </c>
    </row>
    <row r="50" spans="1:4">
      <c r="A50" s="111" t="s">
        <v>156</v>
      </c>
      <c r="B50" s="111" t="s">
        <v>169</v>
      </c>
      <c r="C50" s="114">
        <v>0</v>
      </c>
      <c r="D50" s="114" t="s">
        <v>170</v>
      </c>
    </row>
    <row r="51" spans="1:4">
      <c r="A51" s="111" t="s">
        <v>156</v>
      </c>
      <c r="B51" s="111" t="s">
        <v>169</v>
      </c>
      <c r="C51" s="114">
        <v>2</v>
      </c>
      <c r="D51" s="114" t="s">
        <v>170</v>
      </c>
    </row>
    <row r="52" spans="1:4">
      <c r="A52" s="111" t="s">
        <v>156</v>
      </c>
      <c r="B52" s="111" t="s">
        <v>169</v>
      </c>
      <c r="C52" s="114">
        <v>0</v>
      </c>
      <c r="D52" s="114">
        <v>0</v>
      </c>
    </row>
    <row r="53" spans="1:4">
      <c r="A53" s="111" t="s">
        <v>156</v>
      </c>
      <c r="B53" s="111" t="s">
        <v>169</v>
      </c>
      <c r="C53" s="114">
        <v>0</v>
      </c>
      <c r="D53" s="114">
        <v>2</v>
      </c>
    </row>
    <row r="54" spans="1:4">
      <c r="A54" s="111" t="s">
        <v>156</v>
      </c>
      <c r="B54" s="111" t="s">
        <v>169</v>
      </c>
      <c r="C54" s="114" t="s">
        <v>170</v>
      </c>
      <c r="D54" s="114">
        <v>0</v>
      </c>
    </row>
    <row r="55" spans="1:4">
      <c r="A55" s="111" t="s">
        <v>156</v>
      </c>
      <c r="B55" s="111" t="s">
        <v>169</v>
      </c>
      <c r="C55" s="114">
        <v>2</v>
      </c>
      <c r="D55" s="114">
        <v>0</v>
      </c>
    </row>
    <row r="56" spans="1:4">
      <c r="A56" s="111" t="s">
        <v>156</v>
      </c>
      <c r="B56" s="111" t="s">
        <v>169</v>
      </c>
      <c r="C56" s="114" t="s">
        <v>170</v>
      </c>
      <c r="D56" s="114" t="s">
        <v>170</v>
      </c>
    </row>
    <row r="57" spans="1:4">
      <c r="A57" s="111" t="s">
        <v>156</v>
      </c>
      <c r="B57" s="111" t="s">
        <v>169</v>
      </c>
      <c r="C57" s="114" t="s">
        <v>170</v>
      </c>
      <c r="D57" s="114" t="s">
        <v>170</v>
      </c>
    </row>
    <row r="58" spans="1:4">
      <c r="A58" s="111" t="s">
        <v>156</v>
      </c>
      <c r="B58" s="111" t="s">
        <v>169</v>
      </c>
      <c r="C58" s="114">
        <v>0.6</v>
      </c>
      <c r="D58" s="114" t="s">
        <v>170</v>
      </c>
    </row>
    <row r="59" spans="1:4">
      <c r="A59" s="111" t="s">
        <v>156</v>
      </c>
      <c r="B59" s="111" t="s">
        <v>169</v>
      </c>
      <c r="C59" s="114" t="s">
        <v>170</v>
      </c>
      <c r="D59" s="114" t="s">
        <v>170</v>
      </c>
    </row>
    <row r="60" spans="1:4">
      <c r="A60" s="111" t="s">
        <v>156</v>
      </c>
      <c r="B60" s="111" t="s">
        <v>169</v>
      </c>
      <c r="C60" s="114">
        <v>4.0000000000000002E-4</v>
      </c>
      <c r="D60" s="114" t="s">
        <v>170</v>
      </c>
    </row>
    <row r="61" spans="1:4">
      <c r="A61" s="111" t="s">
        <v>156</v>
      </c>
      <c r="B61" s="111" t="s">
        <v>169</v>
      </c>
      <c r="C61" s="114">
        <v>1</v>
      </c>
      <c r="D61" s="114" t="s">
        <v>170</v>
      </c>
    </row>
    <row r="62" spans="1:4">
      <c r="A62" s="111" t="s">
        <v>156</v>
      </c>
      <c r="B62" s="111" t="s">
        <v>169</v>
      </c>
      <c r="C62" s="114">
        <v>25</v>
      </c>
      <c r="D62" s="114" t="s">
        <v>170</v>
      </c>
    </row>
    <row r="63" spans="1:4">
      <c r="A63" s="111" t="s">
        <v>156</v>
      </c>
      <c r="B63" s="111" t="s">
        <v>169</v>
      </c>
      <c r="C63" s="114">
        <v>1.6000000000000001E-3</v>
      </c>
      <c r="D63" s="114">
        <v>0</v>
      </c>
    </row>
    <row r="64" spans="1:4">
      <c r="A64" s="111" t="s">
        <v>156</v>
      </c>
      <c r="B64" s="111" t="s">
        <v>169</v>
      </c>
      <c r="C64" s="114" t="s">
        <v>170</v>
      </c>
      <c r="D64" s="114" t="s">
        <v>170</v>
      </c>
    </row>
    <row r="65" spans="1:4">
      <c r="A65" s="112"/>
      <c r="B65" s="112"/>
      <c r="C65" s="114" t="s">
        <v>170</v>
      </c>
      <c r="D65" s="116">
        <v>2</v>
      </c>
    </row>
    <row r="66" spans="1:4">
      <c r="A66" s="111" t="s">
        <v>156</v>
      </c>
      <c r="B66" s="111" t="s">
        <v>169</v>
      </c>
      <c r="C66" s="114">
        <v>2</v>
      </c>
      <c r="D66" s="117"/>
    </row>
    <row r="67" spans="1:4">
      <c r="A67" s="111" t="s">
        <v>156</v>
      </c>
      <c r="B67" s="111" t="s">
        <v>169</v>
      </c>
      <c r="C67" s="114">
        <v>0.3</v>
      </c>
      <c r="D67" s="114" t="s">
        <v>170</v>
      </c>
    </row>
    <row r="68" spans="1:4">
      <c r="A68" s="111" t="s">
        <v>156</v>
      </c>
      <c r="B68" s="111" t="s">
        <v>169</v>
      </c>
      <c r="C68" s="114" t="s">
        <v>170</v>
      </c>
      <c r="D68" s="114">
        <v>150</v>
      </c>
    </row>
    <row r="69" spans="1:4">
      <c r="A69" s="111" t="s">
        <v>156</v>
      </c>
      <c r="B69" s="111" t="s">
        <v>169</v>
      </c>
      <c r="C69" s="114">
        <v>2</v>
      </c>
      <c r="D69" s="114">
        <v>20</v>
      </c>
    </row>
    <row r="70" spans="1:4">
      <c r="A70" s="111" t="s">
        <v>156</v>
      </c>
      <c r="B70" s="111" t="s">
        <v>169</v>
      </c>
      <c r="C70" s="114">
        <v>2</v>
      </c>
      <c r="D70" s="114">
        <v>1.5</v>
      </c>
    </row>
    <row r="71" spans="1:4">
      <c r="A71" s="111" t="s">
        <v>156</v>
      </c>
      <c r="B71" s="111" t="s">
        <v>169</v>
      </c>
      <c r="C71" s="114" t="s">
        <v>170</v>
      </c>
      <c r="D71" s="114">
        <v>3</v>
      </c>
    </row>
    <row r="72" spans="1:4">
      <c r="A72" s="111" t="s">
        <v>156</v>
      </c>
      <c r="B72" s="111" t="s">
        <v>169</v>
      </c>
      <c r="C72" s="114">
        <v>150</v>
      </c>
      <c r="D72" s="114" t="s">
        <v>170</v>
      </c>
    </row>
    <row r="73" spans="1:4">
      <c r="A73" s="111" t="s">
        <v>156</v>
      </c>
      <c r="B73" s="111" t="s">
        <v>169</v>
      </c>
      <c r="C73" s="114">
        <v>0</v>
      </c>
      <c r="D73" s="114" t="s">
        <v>170</v>
      </c>
    </row>
    <row r="74" spans="1:4">
      <c r="A74" s="111" t="s">
        <v>156</v>
      </c>
      <c r="B74" s="111" t="s">
        <v>169</v>
      </c>
      <c r="C74" s="114">
        <v>2</v>
      </c>
      <c r="D74" s="114" t="s">
        <v>170</v>
      </c>
    </row>
    <row r="75" spans="1:4">
      <c r="A75" s="111" t="s">
        <v>156</v>
      </c>
      <c r="B75" s="111" t="s">
        <v>169</v>
      </c>
      <c r="C75" s="114">
        <v>1</v>
      </c>
      <c r="D75" s="114" t="s">
        <v>170</v>
      </c>
    </row>
    <row r="76" spans="1:4">
      <c r="A76" s="111" t="s">
        <v>156</v>
      </c>
      <c r="B76" s="111" t="s">
        <v>169</v>
      </c>
      <c r="C76" s="114" t="s">
        <v>170</v>
      </c>
      <c r="D76" s="114" t="s">
        <v>170</v>
      </c>
    </row>
    <row r="77" spans="1:4">
      <c r="A77" s="111" t="s">
        <v>156</v>
      </c>
      <c r="B77" s="111" t="s">
        <v>169</v>
      </c>
      <c r="C77" s="114" t="s">
        <v>170</v>
      </c>
      <c r="D77" s="114" t="s">
        <v>170</v>
      </c>
    </row>
    <row r="78" spans="1:4">
      <c r="A78" s="111" t="s">
        <v>156</v>
      </c>
      <c r="B78" s="111" t="s">
        <v>169</v>
      </c>
      <c r="C78" s="114" t="s">
        <v>170</v>
      </c>
      <c r="D78" s="114" t="s">
        <v>170</v>
      </c>
    </row>
  </sheetData>
  <mergeCells count="1">
    <mergeCell ref="D65:D6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set A in S1 Dataset</vt:lpstr>
      <vt:lpstr>Dataset B in S1 Dataset</vt:lpstr>
      <vt:lpstr>Dataset C in S1 Dataset</vt:lpstr>
      <vt:lpstr>Dataset D in S1 Dataset</vt:lpstr>
      <vt:lpstr>Dataset E in S1 Dataset</vt:lpstr>
      <vt:lpstr>Dataset F in S1 Dataset</vt:lpstr>
      <vt:lpstr>Dataset G in S1 Dataset</vt:lpstr>
      <vt:lpstr>Dataset H in S1 Dataset</vt:lpstr>
      <vt:lpstr>Dataset I in S1 Data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li M</dc:creator>
  <cp:lastModifiedBy>Nyawira Muthiga</cp:lastModifiedBy>
  <dcterms:created xsi:type="dcterms:W3CDTF">2015-06-26T08:54:50Z</dcterms:created>
  <dcterms:modified xsi:type="dcterms:W3CDTF">2015-09-28T19:22:24Z</dcterms:modified>
</cp:coreProperties>
</file>